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25605" windowHeight="11640" tabRatio="500"/>
  </bookViews>
  <sheets>
    <sheet name="Sheet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422" i="1" l="1"/>
  <c r="V421" i="1"/>
  <c r="V420" i="1"/>
  <c r="V419" i="1"/>
  <c r="V418" i="1"/>
  <c r="V417" i="1"/>
  <c r="V416" i="1"/>
  <c r="V415" i="1"/>
  <c r="V414" i="1"/>
  <c r="V413" i="1"/>
  <c r="V412" i="1"/>
  <c r="V411" i="1"/>
  <c r="V410" i="1"/>
  <c r="V409" i="1"/>
  <c r="V408" i="1"/>
  <c r="V407" i="1"/>
  <c r="V406" i="1"/>
  <c r="V405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</calcChain>
</file>

<file path=xl/sharedStrings.xml><?xml version="1.0" encoding="utf-8"?>
<sst xmlns="http://schemas.openxmlformats.org/spreadsheetml/2006/main" count="1276" uniqueCount="1275">
  <si>
    <t>Protein IDs</t>
  </si>
  <si>
    <t>Protein names</t>
  </si>
  <si>
    <t>Gene names</t>
  </si>
  <si>
    <t>Peptides</t>
  </si>
  <si>
    <t xml:space="preserve">Unique peptides </t>
  </si>
  <si>
    <t>Sequence coverage [%]</t>
  </si>
  <si>
    <t>Unique sequence coverage [%]</t>
  </si>
  <si>
    <t>Mol. weight [kDa]</t>
  </si>
  <si>
    <t>PEP</t>
  </si>
  <si>
    <t xml:space="preserve">Ratio M/L </t>
  </si>
  <si>
    <t xml:space="preserve">Ratio M/L normalized </t>
  </si>
  <si>
    <t xml:space="preserve">Ratio M/L variability [%] </t>
  </si>
  <si>
    <t xml:space="preserve">Ratio M/L count </t>
  </si>
  <si>
    <t xml:space="preserve">Ratio H/L </t>
  </si>
  <si>
    <t xml:space="preserve">Ratio H/L normalized </t>
  </si>
  <si>
    <t xml:space="preserve">Ratio H/L variability [%] </t>
  </si>
  <si>
    <t xml:space="preserve">Ratio H/L count </t>
  </si>
  <si>
    <t xml:space="preserve">Ratio H/M </t>
  </si>
  <si>
    <t xml:space="preserve">Ratio H/M normalized </t>
  </si>
  <si>
    <t xml:space="preserve">Ratio H/M variability [%] </t>
  </si>
  <si>
    <t xml:space="preserve">Ratio H/M count </t>
  </si>
  <si>
    <t>Ratio M/H normalized</t>
  </si>
  <si>
    <t xml:space="preserve">Sequence coverage </t>
  </si>
  <si>
    <t xml:space="preserve">Intensity </t>
  </si>
  <si>
    <t xml:space="preserve">Intensity L </t>
  </si>
  <si>
    <t xml:space="preserve">Intensity M </t>
  </si>
  <si>
    <t xml:space="preserve">Intensity H </t>
  </si>
  <si>
    <t>Q07021</t>
  </si>
  <si>
    <t>Complement component 1 Q subcomponent-binding protein, mitochondrial</t>
  </si>
  <si>
    <t>C1QBP</t>
  </si>
  <si>
    <t>Q14739;C9JXK0;C9JES9;H7C108</t>
  </si>
  <si>
    <t>Lamin-B receptor</t>
  </si>
  <si>
    <t>LBR</t>
  </si>
  <si>
    <t>Q9NQS1;H0YKR0</t>
  </si>
  <si>
    <t>Cell death regulator Aven</t>
  </si>
  <si>
    <t>AVEN</t>
  </si>
  <si>
    <t>P62805</t>
  </si>
  <si>
    <t>Histone H4</t>
  </si>
  <si>
    <t>HIST1H4A</t>
  </si>
  <si>
    <t>Q9BUF5;K7ESM5;K7ES63;K7ESQ3;K7EQT3;K7EJ64;K7ERA8;K7EJZ4;K7EL29;K7EN98;K7EPE5</t>
  </si>
  <si>
    <t>Tubulin beta-6 chain</t>
  </si>
  <si>
    <t>TUBB6</t>
  </si>
  <si>
    <t>H0YN81;Q9GZS3;H0YMF9;H0YL19;H0YM76;H3BQA8;H0YLA1</t>
  </si>
  <si>
    <t>WD repeat-containing protein 61</t>
  </si>
  <si>
    <t>WDR61</t>
  </si>
  <si>
    <t>Q6PGP7;D6RCE2;H0Y964</t>
  </si>
  <si>
    <t>Tetratricopeptide repeat protein 37</t>
  </si>
  <si>
    <t>TTC37</t>
  </si>
  <si>
    <t>P17096;P17096-2;P17096-3;H7BYM6</t>
  </si>
  <si>
    <t>High mobility group protein HMG-I/HMG-Y</t>
  </si>
  <si>
    <t>HMGA1</t>
  </si>
  <si>
    <t>Q15477;F5H7B0;H7C5N0;B4E0B4;F8WDE8;H7C4L3</t>
  </si>
  <si>
    <t>Helicase SKI2W</t>
  </si>
  <si>
    <t>SKIV2L</t>
  </si>
  <si>
    <t>P08107;P08107-2;E7EP94;Q5SP16</t>
  </si>
  <si>
    <t>Heat shock 70 kDa protein 1A/1B</t>
  </si>
  <si>
    <t>HSPA1A</t>
  </si>
  <si>
    <t>Q14192;J3KNW4</t>
  </si>
  <si>
    <t>Four and a half LIM domains protein 2</t>
  </si>
  <si>
    <t>FHL2</t>
  </si>
  <si>
    <t>E9PKG1;Q99873-3;Q99873-2;Q99873-4;Q99873;H7C2I1;E9PQ98;E9PIX6;E9PNR9;H0YDE4;Q9NR22-2;Q9NR22;E9PMZ2;E9PMW9;E9PI83</t>
  </si>
  <si>
    <t>Protein arginine N-methyltransferase 1</t>
  </si>
  <si>
    <t>PRMT1</t>
  </si>
  <si>
    <t>Q99878;Q96KK5;Q9BTM1;Q16777;Q6FI13;P20671;P0C0S8;Q9BTM1-2;H0YFX9</t>
  </si>
  <si>
    <t>Histone H2A type 1-J;Histone H2A type 1-H;Histone H2A.J;Histone H2A type 2-C;Histone H2A type 2-A;Histone H2A type 1-D;Histone H2A type 1;Histone H2A</t>
  </si>
  <si>
    <t>HIST1H2AJ;HIST1H2AH;H2AFJ;HIST2H2AC;HIST2H2AA3;HIST1H2AD;HIST1H2AG</t>
  </si>
  <si>
    <t>Q9NPF4;G3V445;G3V282;G3V4G4;G3V425</t>
  </si>
  <si>
    <t>Probable tRNA threonylcarbamoyladenosine biosynthesis protein OSGEP</t>
  </si>
  <si>
    <t>OSGEP</t>
  </si>
  <si>
    <t>Q5VW36</t>
  </si>
  <si>
    <t>Focadhesin</t>
  </si>
  <si>
    <t>FOCAD</t>
  </si>
  <si>
    <t>Q99880;Q99879;Q99877;Q93079;Q5QNW6;P62807;P58876;P57053;O60814;Q5QNW6-2;B4DR52;Q8N257;Q16778;P33778;P23527;P06899;Q96A08</t>
  </si>
  <si>
    <t>Histone H2B type 1-L;Histone H2B type 1-M;Histone H2B type 1-N;Histone H2B type 1-H;Histone H2B type 2-F;Histone H2B type 1-C/E/F/G/I;Histone H2B type 1-D;Histone H2B type F-S;Histone H2B type 1-K;Histone H2B</t>
  </si>
  <si>
    <t>HIST1H2BL;HIST1H2BM;HIST1H2BN;HIST1H2BH;HIST2H2BF;HIST1H2BC;HIST1H2BD;H2BFS;HIST1H2BK</t>
  </si>
  <si>
    <t>P62081;B5MCP9</t>
  </si>
  <si>
    <t>40S ribosomal protein S7</t>
  </si>
  <si>
    <t>RPS7</t>
  </si>
  <si>
    <t>E9PC52;Q16576;Q16576-2;C9J7L0;H0YF10;Q5JP01;Q09028-4;Q09028-3;Q09028-2;Q09028</t>
  </si>
  <si>
    <t>Histone-binding protein RBBP7</t>
  </si>
  <si>
    <t>RBBP7</t>
  </si>
  <si>
    <t>P05198;H0YJS4;G3V4T5</t>
  </si>
  <si>
    <t>Eukaryotic translation initiation factor 2 subunit 1</t>
  </si>
  <si>
    <t>EIF2S1</t>
  </si>
  <si>
    <t>P11142;E9PKE3;P11142-2;E9PN89;E9PNE6;E9PLF4;E9PQQ4;E9PQK7;E9PK54;E9PPY6;E9PI65;E9PN25;P54652</t>
  </si>
  <si>
    <t>Heat shock cognate 71 kDa protein</t>
  </si>
  <si>
    <t>HSPA8</t>
  </si>
  <si>
    <t>Q15018</t>
  </si>
  <si>
    <t>BRISC complex subunit Abro1</t>
  </si>
  <si>
    <t>FAM175B</t>
  </si>
  <si>
    <t>O14929;F8WEW1;F8W9G7;O14929-2</t>
  </si>
  <si>
    <t>Histone acetyltransferase type B catalytic subunit</t>
  </si>
  <si>
    <t>HAT1</t>
  </si>
  <si>
    <t>P46736-2;P46736-3;P46736;P46736-5;H9KVA9;P46736-4</t>
  </si>
  <si>
    <t>Lys-63-specific deubiquitinase BRCC36</t>
  </si>
  <si>
    <t>BRCC3</t>
  </si>
  <si>
    <t>P46783;F6U211;Q9NQ39</t>
  </si>
  <si>
    <t>40S ribosomal protein S10;Putative 40S ribosomal protein S10-like</t>
  </si>
  <si>
    <t>RPS10;RPS10P5</t>
  </si>
  <si>
    <t>P25398</t>
  </si>
  <si>
    <t>40S ribosomal protein S12</t>
  </si>
  <si>
    <t>RPS12</t>
  </si>
  <si>
    <t>P05141;Q9H0C2</t>
  </si>
  <si>
    <t>ADP/ATP translocase 2</t>
  </si>
  <si>
    <t>SLC25A5</t>
  </si>
  <si>
    <t>P62847-2;E7ETK0;P62847-3;P62847;P62847-4</t>
  </si>
  <si>
    <t>40S ribosomal protein S24</t>
  </si>
  <si>
    <t>RPS24</t>
  </si>
  <si>
    <t>P63244;J3KPE3;H0YAF8;D6RHH4;D6RAC2;D6RAU2;E9PD14;D6RFX4;D6RFZ9;D6R9Z1;H0Y8W2;D6R9L0;D6REE5;H0YAM7;D6RGK8;D6RHJ5;D6R909;H0Y8R5;D6RBD0;D6RDI0;H0Y9P0</t>
  </si>
  <si>
    <t>Guanine nucleotide-binding protein subunit beta-2-like 1</t>
  </si>
  <si>
    <t>GNB2L1</t>
  </si>
  <si>
    <t>Q5JP53;P07437;Q5ST81;E9PBJ4;G3V2A3;M0R2D3</t>
  </si>
  <si>
    <t>Tubulin beta chain</t>
  </si>
  <si>
    <t>TUBB</t>
  </si>
  <si>
    <t>P39019;M0R2L9;M0QXK4;M0QYF7;M0R140</t>
  </si>
  <si>
    <t>40S ribosomal protein S19</t>
  </si>
  <si>
    <t>RPS19</t>
  </si>
  <si>
    <t>O75616;O75616-2;J3QSB2;J3QRV9;K7EQJ8;J3QT61</t>
  </si>
  <si>
    <t>GTPase Era, mitochondrial</t>
  </si>
  <si>
    <t>ERAL1</t>
  </si>
  <si>
    <t>P09651-2;F8W6I7;P09651;P09651-3;F8VTQ5;F8VZ49;H0YH80;Q32P51;F8W646;F8VYN5</t>
  </si>
  <si>
    <t>Heterogeneous nuclear ribonucleoprotein A1;Heterogeneous nuclear ribonucleoprotein A1-like 2</t>
  </si>
  <si>
    <t>HNRNPA1;HNRNPA1L2</t>
  </si>
  <si>
    <t>Q9UNF1;Q5H907;Q9UNF1-2;H7BXW3;Q5H909;Q9Y5V3;Q9Y5V3-2</t>
  </si>
  <si>
    <t>Melanoma-associated antigen D2</t>
  </si>
  <si>
    <t>MAGED2</t>
  </si>
  <si>
    <t>P62899;H7C2W9;C9JU56;B7Z4E3;P62899-3;P62899-2;B7Z4C8;B8ZZK4</t>
  </si>
  <si>
    <t>60S ribosomal protein L31</t>
  </si>
  <si>
    <t>RPL31</t>
  </si>
  <si>
    <t>P38646;D6RJI2;H0YBG6;D6RA73</t>
  </si>
  <si>
    <t>Stress-70 protein, mitochondrial</t>
  </si>
  <si>
    <t>HSPA9</t>
  </si>
  <si>
    <t>O43790;CON__O43790;Q14533;CON__Q14533;A6NCN2;P78385;CON__Q6NT21;CON__P78385;F5GYI5;P78386;CON__P78386;CON__Q61726;Q9NSB4;CON__Q9NSB4</t>
  </si>
  <si>
    <t>Keratin, type II cuticular Hb6;Keratin, type II cuticular Hb1;Keratin-81-like protein KRT121P;Keratin, type II cuticular Hb3;Keratin, type II cuticular Hb5</t>
  </si>
  <si>
    <t>KRT86;KRT81;KRT121P;KRT83;KRT85</t>
  </si>
  <si>
    <t>P42766;H0Y3A0;F2Z388</t>
  </si>
  <si>
    <t>60S ribosomal protein L35</t>
  </si>
  <si>
    <t>RPL35</t>
  </si>
  <si>
    <t>Q9UJS0;Q9UJS0-2;F5GX33;R4GN64</t>
  </si>
  <si>
    <t>Calcium-binding mitochondrial carrier protein Aralar2</t>
  </si>
  <si>
    <t>SLC25A13</t>
  </si>
  <si>
    <t>O95816;A2A296;B4DXE2</t>
  </si>
  <si>
    <t>BAG family molecular chaperone regulator 2</t>
  </si>
  <si>
    <t>BAG2</t>
  </si>
  <si>
    <t>Q00325-2;Q00325;F8VVM2;F8VZL5;F8VWR4;F8VWQ0</t>
  </si>
  <si>
    <t>Phosphate carrier protein, mitochondrial</t>
  </si>
  <si>
    <t>SLC25A3</t>
  </si>
  <si>
    <t>P53007</t>
  </si>
  <si>
    <t>Tricarboxylate transport protein, mitochondrial</t>
  </si>
  <si>
    <t>SLC25A1</t>
  </si>
  <si>
    <t>P12236;I7HJJ0</t>
  </si>
  <si>
    <t>ADP/ATP translocase 3</t>
  </si>
  <si>
    <t>SLC25A6</t>
  </si>
  <si>
    <t>P04792;F8WE04;C9J3N8</t>
  </si>
  <si>
    <t>Heat shock protein beta-1</t>
  </si>
  <si>
    <t>HSPB1</t>
  </si>
  <si>
    <t>P68371;Q3ZCM7;M0R0X0;M0QY85;M0QY37;M0QX14;M0QZL7;M0R278</t>
  </si>
  <si>
    <t>Tubulin beta-4B chain</t>
  </si>
  <si>
    <t>TUBB4B</t>
  </si>
  <si>
    <t>K7ELV2;Q96EE3;Q96EE3-1;K7EP88;K7ENI5;K7EPZ5</t>
  </si>
  <si>
    <t>Nucleoporin SEH1</t>
  </si>
  <si>
    <t>SEH1L</t>
  </si>
  <si>
    <t>Q8TDB6;Q8TDB6-2</t>
  </si>
  <si>
    <t>E3 ubiquitin-protein ligase DTX3L</t>
  </si>
  <si>
    <t>DTX3L</t>
  </si>
  <si>
    <t>P31689-2;P31689;B7Z5C0</t>
  </si>
  <si>
    <t>DnaJ homolog subfamily A member 1</t>
  </si>
  <si>
    <t>DNAJA1</t>
  </si>
  <si>
    <t>O60244;H7C3E5</t>
  </si>
  <si>
    <t>Mediator of RNA polymerase II transcription subunit 14</t>
  </si>
  <si>
    <t>MED14</t>
  </si>
  <si>
    <t>O00148;Q5STU3;Q13838;Q13838-2;F8VQ10;K7ENP6;F6QWI5;K7EL56;K7EIL8;F6U6E2;K7EN69;F6S2B7;F6SXL5;E7EMX2;K7EN25;F6QYI9;H0Y400;K7EPJ3;F6R6M7;F6S4E6;F6UN21;F6TRA5;K7EQN7;B1Q2N1;F6WLT2;O00148-2;B4DP52</t>
  </si>
  <si>
    <t>ATP-dependent RNA helicase DDX39A;Spliceosome RNA helicase DDX39B</t>
  </si>
  <si>
    <t>DDX39A;DDX39B</t>
  </si>
  <si>
    <t>D6RAA6;P57088;J3KN43;D6RBY2;H0Y8N0</t>
  </si>
  <si>
    <t>Transmembrane protein 33</t>
  </si>
  <si>
    <t>TMEM33</t>
  </si>
  <si>
    <t>Q9Y2Q9;E5RGC7;E5RK86;E5RFH3;H0YAT2;H7C5V3;E5RFT8;H0YC42;F5H0B0</t>
  </si>
  <si>
    <t>28S ribosomal protein S28, mitochondrial</t>
  </si>
  <si>
    <t>MRPS28</t>
  </si>
  <si>
    <t>P18085;C9JPM4;C9JAK5;F5H0C7;F5H1V1;F5H6T5;F8WCJ5;F8WDB3</t>
  </si>
  <si>
    <t>ADP-ribosylation factor 4</t>
  </si>
  <si>
    <t>ARF4</t>
  </si>
  <si>
    <t>Q13151</t>
  </si>
  <si>
    <t>Heterogeneous nuclear ribonucleoprotein A0</t>
  </si>
  <si>
    <t>HNRNPA0</t>
  </si>
  <si>
    <t>D6RAN4;P32969;H0Y9V9;E7ESE0;H0Y9R4</t>
  </si>
  <si>
    <t>60S ribosomal protein L9</t>
  </si>
  <si>
    <t>RPL9</t>
  </si>
  <si>
    <t>Q5T4L4;P42677</t>
  </si>
  <si>
    <t>40S ribosomal protein S27</t>
  </si>
  <si>
    <t>RPS27</t>
  </si>
  <si>
    <t>Q71UM5;C9JLI6;H0YMV8</t>
  </si>
  <si>
    <t>40S ribosomal protein S27-like;40S ribosomal protein S27</t>
  </si>
  <si>
    <t>RPS27L</t>
  </si>
  <si>
    <t>P10412</t>
  </si>
  <si>
    <t>Histone H1.4</t>
  </si>
  <si>
    <t>HIST1H1E</t>
  </si>
  <si>
    <t>P62269;J3JS69</t>
  </si>
  <si>
    <t>40S ribosomal protein S18</t>
  </si>
  <si>
    <t>RPS18</t>
  </si>
  <si>
    <t>P07305;P07305-2</t>
  </si>
  <si>
    <t>Histone H1.0</t>
  </si>
  <si>
    <t>H1F0</t>
  </si>
  <si>
    <t>Q71U36-2;Q9BQE3;Q71U36;P68363;F5H5D3;CON__ENSEMBL:ENSBTAP00000016242;A8MUB1;P68366;F8VQQ4;F8VVB9;Q9NY65-2;Q9NY65;C9J2C0;F8VRZ4;F8VS66;F8VX09;F8VWV9;C9JDS9;C9JEV8;C9JQ00;C9JJQ8;C9K0S6;F8VRK0;C9JDL2;F8VXZ7;F8W0F6;A6NHL2-2;A6NHL2</t>
  </si>
  <si>
    <t>Tubulin alpha-1C chain;Tubulin alpha-1A chain;Tubulin alpha-1B chain;Tubulin alpha-4A chain;Tubulin alpha-8 chain</t>
  </si>
  <si>
    <t>TUBA1C;TUBA1A;TUBA1B;TUBA4A;TUBA8</t>
  </si>
  <si>
    <t>P68104;Q5VTE0;Q05639;A6PW80;Q5JR01</t>
  </si>
  <si>
    <t>Elongation factor 1-alpha 1;Putative elongation factor 1-alpha-like 3;Elongation factor 1-alpha 2</t>
  </si>
  <si>
    <t>EEF1A1;EEF1A1P5;EEF1A2</t>
  </si>
  <si>
    <t>P62277;J3KMX5;E9PS50</t>
  </si>
  <si>
    <t>40S ribosomal protein S13</t>
  </si>
  <si>
    <t>RPS13</t>
  </si>
  <si>
    <t>P37268;B7Z1J3;B4DJE5;E9PNM1;B4DT56;B3KQ95;E9PS69;E9PJG4</t>
  </si>
  <si>
    <t>Squalene synthase</t>
  </si>
  <si>
    <t>FDFT1</t>
  </si>
  <si>
    <t>P51571;H7C1C6;A6NLM8</t>
  </si>
  <si>
    <t>Translocon-associated protein subunit delta</t>
  </si>
  <si>
    <t>SSR4</t>
  </si>
  <si>
    <t>P22626;P22626-2</t>
  </si>
  <si>
    <t>Heterogeneous nuclear ribonucleoproteins A2/B1</t>
  </si>
  <si>
    <t>HNRNPA2B1</t>
  </si>
  <si>
    <t>O60884;H3BMW5</t>
  </si>
  <si>
    <t>DnaJ homolog subfamily A member 2</t>
  </si>
  <si>
    <t>DNAJA2</t>
  </si>
  <si>
    <t>G5E9W7;G5E9V5;P82650;H7C5L9;H7C5F2;Q9H3I1;H7C5H3;C9J5D8</t>
  </si>
  <si>
    <t>28S ribosomal protein S22, mitochondrial</t>
  </si>
  <si>
    <t>MRPS22</t>
  </si>
  <si>
    <t>Q8WVM0</t>
  </si>
  <si>
    <t>Dimethyladenosine transferase 1, mitochondrial</t>
  </si>
  <si>
    <t>TFB1M</t>
  </si>
  <si>
    <t>Q92598-2;Q92598-3;Q92598;B4DYH1;B4DY72;R4GN69;E9PDE8;O95757;E7ES43;Q5TBM3;D6RJ96</t>
  </si>
  <si>
    <t>Heat shock protein 105 kDa</t>
  </si>
  <si>
    <t>HSPH1</t>
  </si>
  <si>
    <t>P13010;C9JZ81;H7C0H9</t>
  </si>
  <si>
    <t>X-ray repair cross-complementing protein 5</t>
  </si>
  <si>
    <t>XRCC5</t>
  </si>
  <si>
    <t>H0YA96;D6RAF8;H0Y8G5;Q14103-4;B4DTC3;Q14103-3;Q14103-2;Q14103;D6RF44;D6RBQ9;F5H6R6;D6RD83</t>
  </si>
  <si>
    <t>Heterogeneous nuclear ribonucleoprotein D0</t>
  </si>
  <si>
    <t>HNRNPD</t>
  </si>
  <si>
    <t>P82933;H7BZC4</t>
  </si>
  <si>
    <t>28S ribosomal protein S9, mitochondrial</t>
  </si>
  <si>
    <t>MRPS9</t>
  </si>
  <si>
    <t>P62263;H0YB22;E5RH77</t>
  </si>
  <si>
    <t>40S ribosomal protein S14</t>
  </si>
  <si>
    <t>RPS14</t>
  </si>
  <si>
    <t>Q00059;Q00059-2;H7BYN3</t>
  </si>
  <si>
    <t>Transcription factor A, mitochondrial</t>
  </si>
  <si>
    <t>TFAM</t>
  </si>
  <si>
    <t>P82930;C9JJ19</t>
  </si>
  <si>
    <t>28S ribosomal protein S34, mitochondrial</t>
  </si>
  <si>
    <t>MRPS34</t>
  </si>
  <si>
    <t>P35579;P35579-2;P35749-4;P35749-3;P35749;P35580;P35749-2;P35580-2;F8W6L6;P35580-3;P35580-4</t>
  </si>
  <si>
    <t>Myosin-9</t>
  </si>
  <si>
    <t>MYH9</t>
  </si>
  <si>
    <t>P53814-5;P53814;P53814-6;P53814-2;H7BZZ8;B5MCI0;C9JGQ0;C9JBH9;C9JP19;C9JV14;C9JYU8;C9JQZ8;H7C372</t>
  </si>
  <si>
    <t>Smoothelin</t>
  </si>
  <si>
    <t>SMTN</t>
  </si>
  <si>
    <t>P09543-2;P09543;B4DFN6;K7ERC4;K7EN66;C9K0L8;K7ERZ0</t>
  </si>
  <si>
    <t>2,3-cyclic-nucleotide 3-phosphodiesterase</t>
  </si>
  <si>
    <t>CNP</t>
  </si>
  <si>
    <t>P62244;I3L3P7;I3L246;H3BN98;H3BV27;H3BT37;I3L303;H3BVC7</t>
  </si>
  <si>
    <t>40S ribosomal protein S15a</t>
  </si>
  <si>
    <t>RPS15A</t>
  </si>
  <si>
    <t>P13639</t>
  </si>
  <si>
    <t>Elongation factor 2</t>
  </si>
  <si>
    <t>EEF2</t>
  </si>
  <si>
    <t>P62851</t>
  </si>
  <si>
    <t>40S ribosomal protein S25</t>
  </si>
  <si>
    <t>RPS25</t>
  </si>
  <si>
    <t>F8WCJ1;C9J7B5;C9J4W5;I3L397;Q9GZV4;Q6IS14;P63241;P63241-2;I3L504</t>
  </si>
  <si>
    <t>Eukaryotic translation initiation factor 5A-2;Eukaryotic translation initiation factor 5A-1-like;Eukaryotic translation initiation factor 5A-1</t>
  </si>
  <si>
    <t>EIF5A2;EIF5A;EIF5AL1</t>
  </si>
  <si>
    <t>P23396;E9PL09;P23396-2;E9PPU1;H0YEU2;F2Z2S8;H0YCJ7;E9PL45;H0YF32;E9PQ96;E9PSF4;E9PJH4;E9PK82;E9PQX2;H0YES8</t>
  </si>
  <si>
    <t>40S ribosomal protein S3</t>
  </si>
  <si>
    <t>RPS3</t>
  </si>
  <si>
    <t>Q92522</t>
  </si>
  <si>
    <t>Histone H1x</t>
  </si>
  <si>
    <t>H1FX</t>
  </si>
  <si>
    <t>P12956;B1AHC8;B1AHC9;F5H1I8</t>
  </si>
  <si>
    <t>X-ray repair cross-complementing protein 6</t>
  </si>
  <si>
    <t>XRCC6</t>
  </si>
  <si>
    <t>O60783</t>
  </si>
  <si>
    <t>28S ribosomal protein S14, mitochondrial</t>
  </si>
  <si>
    <t>MRPS14</t>
  </si>
  <si>
    <t>Q96RN5-3;Q96RN5-2;Q96RN5;F5GZU5;G3V1P5;F8WDM6;F2Z2B7;B4DM43;H7C308</t>
  </si>
  <si>
    <t>Mediator of RNA polymerase II transcription subunit 15</t>
  </si>
  <si>
    <t>MED15</t>
  </si>
  <si>
    <t>P51398-2;P51398-3;P51398</t>
  </si>
  <si>
    <t>28S ribosomal protein S29, mitochondrial</t>
  </si>
  <si>
    <t>DAP3</t>
  </si>
  <si>
    <t>J3QRI7;J3QQQ9;J3QQV1;J3QRC4;P61254;J3KTJ8;E5RIT6;J3KSS0;E5RHH1;J3KS10</t>
  </si>
  <si>
    <t>60S ribosomal protein L26</t>
  </si>
  <si>
    <t>RPL26;KRBA2;RPL26L1</t>
  </si>
  <si>
    <t>P08238;Q86U12;Q58FF7;P07900;P07900-2;Q5T9W8;F8W026;G3V2J8;Q14568;Q58FF6;P14625;Q58FG0;Q58FG1</t>
  </si>
  <si>
    <t>Heat shock protein HSP 90-beta</t>
  </si>
  <si>
    <t>HSP90AB1</t>
  </si>
  <si>
    <t>P49411;H3BNU3</t>
  </si>
  <si>
    <t>Elongation factor Tu, mitochondrial</t>
  </si>
  <si>
    <t>TUFM</t>
  </si>
  <si>
    <t>A8CZ64;P28482</t>
  </si>
  <si>
    <t>Mitogen-activated protein kinase 1</t>
  </si>
  <si>
    <t>MAPK1</t>
  </si>
  <si>
    <t>K7ESP1;K7EIH8;Q99615;K7EPP7;Q99615-2;K7EJL5;K7EN19;K7EJV7;K7ER44;K7ELJ8;K7EJE9;K7EK03</t>
  </si>
  <si>
    <t>DnaJ homolog subfamily C member 7</t>
  </si>
  <si>
    <t>DNAJC7</t>
  </si>
  <si>
    <t>Q9NXR7;Q9NXR7-4;Q9NXR7-3;Q9NXR7-1;F8W733;C9J2G0</t>
  </si>
  <si>
    <t>BRCA1-A complex subunit BRE</t>
  </si>
  <si>
    <t>BRE</t>
  </si>
  <si>
    <t>M0QZC5;P62280;M0R1H6;M0R1H5</t>
  </si>
  <si>
    <t>40S ribosomal protein S11</t>
  </si>
  <si>
    <t>RPS11</t>
  </si>
  <si>
    <t>D6RH20;G5EA06;Q92552;B4DRT2;D6RJC7;E5RJ73</t>
  </si>
  <si>
    <t>28S ribosomal protein S27, mitochondrial</t>
  </si>
  <si>
    <t>MRPS27</t>
  </si>
  <si>
    <t>Q9Y2R9;J3QLS3;J3QQS1;J3QKW2;J3KSI8</t>
  </si>
  <si>
    <t>28S ribosomal protein S7, mitochondrial</t>
  </si>
  <si>
    <t>MRPS7</t>
  </si>
  <si>
    <t>P62829;C9JD32;B9ZVP7;J3KT29;J3KTJ3</t>
  </si>
  <si>
    <t>60S ribosomal protein L23</t>
  </si>
  <si>
    <t>RPL23</t>
  </si>
  <si>
    <t>P19105;O14950;J3QRS3;J3KTJ1;P24844;P24844-2</t>
  </si>
  <si>
    <t>Myosin regulatory light chain 12A;Myosin regulatory light chain 12B;Myosin regulatory light polypeptide 9</t>
  </si>
  <si>
    <t>MYL12A;MYL12B;MYL9</t>
  </si>
  <si>
    <t>H3BRL8;B4DRF4;H3BPZ1;Q9P035;H3BS72;H3BMZ1</t>
  </si>
  <si>
    <t>Very-long-chain (3R)-3-hydroxyacyl-[acyl-carrier protein] dehydratase 3</t>
  </si>
  <si>
    <t>PTPLAD1</t>
  </si>
  <si>
    <t>Q06830;H7C3T4;Q13162</t>
  </si>
  <si>
    <t>Peroxiredoxin-1</t>
  </si>
  <si>
    <t>PRDX1</t>
  </si>
  <si>
    <t>Q96IX5</t>
  </si>
  <si>
    <t>Up-regulated during skeletal muscle growth protein 5</t>
  </si>
  <si>
    <t>USMG5</t>
  </si>
  <si>
    <t>C9J8D4;Q13724-2;Q13724;C9JDQ1;B8ZZE2</t>
  </si>
  <si>
    <t>Mannosyl-oligosaccharide glucosidase</t>
  </si>
  <si>
    <t>MOGS</t>
  </si>
  <si>
    <t>Q71RC2-2;Q71RC2-3;Q71RC2;Q71RC2-4;Q71RC2-6;Q71RC2-5;Q96J85;Q71RC2-7</t>
  </si>
  <si>
    <t>La-related protein 4</t>
  </si>
  <si>
    <t>LARP4</t>
  </si>
  <si>
    <t>Q9BUJ2-2;Q9BUJ2;Q9BUJ2-3;Q9BUJ2-4;B7Z4B8;M0R3F1;M0QYZ0;M0R203;M0QYM5;M0R247;M0QZV6;M0R0K8;M0QYI8;Q9BUJ2-5</t>
  </si>
  <si>
    <t>Heterogeneous nuclear ribonucleoprotein U-like protein 1</t>
  </si>
  <si>
    <t>HNRNPUL1</t>
  </si>
  <si>
    <t>P40939;H0YFD6;B4DYP2</t>
  </si>
  <si>
    <t>Trifunctional enzyme subunit alpha, mitochondrial;Long-chain enoyl-CoA hydratase;Long chain 3-hydroxyacyl-CoA dehydrogenase</t>
  </si>
  <si>
    <t>HADHA</t>
  </si>
  <si>
    <t>Q8TEQ6</t>
  </si>
  <si>
    <t>Gem-associated protein 5</t>
  </si>
  <si>
    <t>GEMIN5</t>
  </si>
  <si>
    <t>F8W1R7;P60660-2;P60660;J3KND3;G8JLA2;G3V1V0;B7Z6Z4;G3V1Y7;F8VPF3;F8VZU9;F8W180;F8VXL3;H0YI43;F8W1I5;P14649</t>
  </si>
  <si>
    <t>Myosin light polypeptide 6</t>
  </si>
  <si>
    <t>MYL6</t>
  </si>
  <si>
    <t>Q9NXS2;K7EQG1</t>
  </si>
  <si>
    <t>Glutaminyl-peptide cyclotransferase-like protein</t>
  </si>
  <si>
    <t>QPCTL</t>
  </si>
  <si>
    <t>P82663;E7EPW2;B4DQG6;B4DFJ5</t>
  </si>
  <si>
    <t>28S ribosomal protein S25, mitochondrial</t>
  </si>
  <si>
    <t>MRPS25</t>
  </si>
  <si>
    <t>Q9H0S4-2;Q9H0S4;F5H1N9</t>
  </si>
  <si>
    <t>Probable ATP-dependent RNA helicase DDX47</t>
  </si>
  <si>
    <t>DDX47</t>
  </si>
  <si>
    <t>Q13283;F5H4D6;E5RIZ6;E5RH00;E5RI46;E5RIF8;E5RH42;Q5HYE9;E5RJU8;D6R9X5;D6R9A4;D6RBM9;D6REX8;D6RBR0;D6RE13;D6RBW8;D6RGJ4;D6RAC7;D6RB17</t>
  </si>
  <si>
    <t>Ras GTPase-activating protein-binding protein 1</t>
  </si>
  <si>
    <t>G3BP1</t>
  </si>
  <si>
    <t>Q52LJ0;Q52LJ0-2;H0YNA1</t>
  </si>
  <si>
    <t>Protein FAM98B</t>
  </si>
  <si>
    <t>FAM98B</t>
  </si>
  <si>
    <t>P40938;P40938-2</t>
  </si>
  <si>
    <t>Replication factor C subunit 3</t>
  </si>
  <si>
    <t>RFC3</t>
  </si>
  <si>
    <t>P46781;B5MCT8;C9JM19;F2Z3C0;A8MXK4</t>
  </si>
  <si>
    <t>40S ribosomal protein S9</t>
  </si>
  <si>
    <t>RPS9</t>
  </si>
  <si>
    <t>P62701;Q8TD47;C9JEH7;P22090;A6NH36;C9JQ55</t>
  </si>
  <si>
    <t>40S ribosomal protein S4, X isoform</t>
  </si>
  <si>
    <t>RPS4X</t>
  </si>
  <si>
    <t>H0Y2W2;Q9NVI7-2;Q9NVI7-3;Q9NVI7;Q5T9A4;Q5T9A4-3;Q5SV16;Q5T2N8;Q5T9A4-2;A6NFL3;J3QSF3</t>
  </si>
  <si>
    <t>ATPase family AAA domain-containing protein 3A;ATPase family AAA domain-containing protein 3B</t>
  </si>
  <si>
    <t>ATAD3A;ATAD3B</t>
  </si>
  <si>
    <t>C9J384;Q9BQ75-2;Q9BQ75;H7C515</t>
  </si>
  <si>
    <t>Protein CMSS1</t>
  </si>
  <si>
    <t>CMSS1</t>
  </si>
  <si>
    <t>F5H282;E7EQR6;P17987</t>
  </si>
  <si>
    <t>T-complex protein 1 subunit alpha</t>
  </si>
  <si>
    <t>TCP1</t>
  </si>
  <si>
    <t>P82675;P82675-2</t>
  </si>
  <si>
    <t>28S ribosomal protein S5, mitochondrial</t>
  </si>
  <si>
    <t>MRPS5</t>
  </si>
  <si>
    <t>P61247;D6RG13;D6RAT0;F5H4F9;E9PFI5;H0Y8L7;D6RB09;H0Y9Y4;D6RED7;D6RAS7;D6R9B6;D6RI02;D6RGE0</t>
  </si>
  <si>
    <t>40S ribosomal protein S3a</t>
  </si>
  <si>
    <t>RPS3A</t>
  </si>
  <si>
    <t>P62249;M0R210;M0R3H0;M0R1M5;M0QX76;Q6IPX4</t>
  </si>
  <si>
    <t>40S ribosomal protein S16</t>
  </si>
  <si>
    <t>RPS16</t>
  </si>
  <si>
    <t>G3V153;Q14444-2;Q14444;E9PLA9;E9PP31</t>
  </si>
  <si>
    <t>Caprin-1</t>
  </si>
  <si>
    <t>CAPRIN1</t>
  </si>
  <si>
    <t>O95470;H0Y3V8;H7BXL7</t>
  </si>
  <si>
    <t>Sphingosine-1-phosphate lyase 1</t>
  </si>
  <si>
    <t>SGPL1</t>
  </si>
  <si>
    <t>Q9BRS2</t>
  </si>
  <si>
    <t>Serine/threonine-protein kinase RIO1</t>
  </si>
  <si>
    <t>RIOK1</t>
  </si>
  <si>
    <t>P38159;H0Y6E7;H3BT71;P38159-2;Q96E39;H3BR27;P38159-3;B3KRG5;H3BUY5;O75526;H3BNC1;Q8N7X1</t>
  </si>
  <si>
    <t>RNA-binding motif protein, X chromosome;RNA-binding motif protein, X chromosome, N-terminally processed;RNA binding motif protein, X-linked-like-1</t>
  </si>
  <si>
    <t>RBMX;RBMXL1</t>
  </si>
  <si>
    <t>F8VPD4;P27708;H7C2E4;H7C3Z5;H7BZB3</t>
  </si>
  <si>
    <t>CAD protein;Glutamine-dependent carbamoyl-phosphate synthase;Aspartate carbamoyltransferase;Dihydroorotase</t>
  </si>
  <si>
    <t>CAD</t>
  </si>
  <si>
    <t>P11021</t>
  </si>
  <si>
    <t>78 kDa glucose-regulated protein</t>
  </si>
  <si>
    <t>HSPA5</t>
  </si>
  <si>
    <t>M0R0F0;P46782;M0R0R2;M0QZN2</t>
  </si>
  <si>
    <t>40S ribosomal protein S5;40S ribosomal protein S5, N-terminally processed</t>
  </si>
  <si>
    <t>RPS5</t>
  </si>
  <si>
    <t>Q96EY7;Q96EY7-2;B8ZZQ4;B4DF73</t>
  </si>
  <si>
    <t>Pentatricopeptide repeat domain-containing protein 3, mitochondrial</t>
  </si>
  <si>
    <t>PTCD3</t>
  </si>
  <si>
    <t>Q09666</t>
  </si>
  <si>
    <t>Neuroblast differentiation-associated protein AHNAK</t>
  </si>
  <si>
    <t>AHNAK</t>
  </si>
  <si>
    <t>Q8WXX5</t>
  </si>
  <si>
    <t>DnaJ homolog subfamily C member 9</t>
  </si>
  <si>
    <t>DNAJC9</t>
  </si>
  <si>
    <t>Q96EY1-2;Q96EY1;E7ES32</t>
  </si>
  <si>
    <t>DnaJ homolog subfamily A member 3, mitochondrial</t>
  </si>
  <si>
    <t>DNAJA3</t>
  </si>
  <si>
    <t>P52597;F5GZT4;H0YBG7;H0YBD7</t>
  </si>
  <si>
    <t>Heterogeneous nuclear ribonucleoprotein F;Heterogeneous nuclear ribonucleoprotein F, N-terminally processed</t>
  </si>
  <si>
    <t>HNRNPF</t>
  </si>
  <si>
    <t>B4DUR8;P49368-2;P49368;Q5SZX6</t>
  </si>
  <si>
    <t>T-complex protein 1 subunit gamma</t>
  </si>
  <si>
    <t>CCT3</t>
  </si>
  <si>
    <t>J3QLR8;Q9Y3D9</t>
  </si>
  <si>
    <t>28S ribosomal protein S23, mitochondrial</t>
  </si>
  <si>
    <t>MRPS23</t>
  </si>
  <si>
    <t>Q96AG4;I3L223</t>
  </si>
  <si>
    <t>Leucine-rich repeat-containing protein 59</t>
  </si>
  <si>
    <t>LRRC59</t>
  </si>
  <si>
    <t>Q6UB35;Q4VXM0;Q5JYA8;Q6UB35-2;H0Y327;Q4VXM1;H0Y2S0;Q5JYA3;Q5JYA5;Q5JYA4</t>
  </si>
  <si>
    <t>Monofunctional C1-tetrahydrofolate synthase, mitochondrial</t>
  </si>
  <si>
    <t>MTHFD1L</t>
  </si>
  <si>
    <t>Q5JW30;O95793-2;O95793;O95793-3;Q5JW28;F6UDC6</t>
  </si>
  <si>
    <t>Double-stranded RNA-binding protein Staufen homolog 1</t>
  </si>
  <si>
    <t>STAU1</t>
  </si>
  <si>
    <t>Q15365;J3QT27;P57721-2;P57721-3;P57721-5;E9PFP8;P57721-4;P57721;H3BSP4;C9K0A2;F8WC71;F8VTZ0;C9IZV9;C9J7A9;C9JSA6;C9J5V4;C9JTY5;C9JZY3;C9J0A4;P57723-2;P57723</t>
  </si>
  <si>
    <t>Poly(rC)-binding protein 1</t>
  </si>
  <si>
    <t>PCBP1</t>
  </si>
  <si>
    <t>Q15233-2;Q15233;H7C367;C9IZL7;C9JYS8;C9J4X2</t>
  </si>
  <si>
    <t>Non-POU domain-containing octamer-binding protein</t>
  </si>
  <si>
    <t>NONO</t>
  </si>
  <si>
    <t>P61619;B4DR61;P61619-3;H7C1Q9;C9JXC6;H7C069;A6NK38;F2Z2C7;A6NIF9;C9JJV4;F8W776;Q8TC24;Q9H9S3-2;Q9H9S3-3;Q9H9S3</t>
  </si>
  <si>
    <t>Protein transport protein Sec61 subunit alpha isoform 1</t>
  </si>
  <si>
    <t>SEC61A1</t>
  </si>
  <si>
    <t>P62266;D6RD47</t>
  </si>
  <si>
    <t>40S ribosomal protein S23</t>
  </si>
  <si>
    <t>RPS23</t>
  </si>
  <si>
    <t>P62273;P62273-2</t>
  </si>
  <si>
    <t>40S ribosomal protein S29</t>
  </si>
  <si>
    <t>RPS29</t>
  </si>
  <si>
    <t>P62753;A2A3R7</t>
  </si>
  <si>
    <t>40S ribosomal protein S6</t>
  </si>
  <si>
    <t>RPS6</t>
  </si>
  <si>
    <t>B3KR64;O75746</t>
  </si>
  <si>
    <t>Calcium-binding mitochondrial carrier protein Aralar1</t>
  </si>
  <si>
    <t>SLC25A12</t>
  </si>
  <si>
    <t>P60866;P60866-2;E5RIP1;E5RJX2;G3XAN0</t>
  </si>
  <si>
    <t>40S ribosomal protein S20</t>
  </si>
  <si>
    <t>RPS20</t>
  </si>
  <si>
    <t>P08670;B0YJC4;B0YJC5;Q5JVS8;P17661;H7C5W5;P41219;P41219-2;F8W835;Q16352;P07197-2;P07196;E7EMV2;E7ESP9;P07197;P12036-2;P12036</t>
  </si>
  <si>
    <t>Vimentin</t>
  </si>
  <si>
    <t>VIM</t>
  </si>
  <si>
    <t>P40937-2;P40937;F8W9B4;C9JH72;F5H5S0;F5H304;E9PEP3;F5H0U6</t>
  </si>
  <si>
    <t>Replication factor C subunit 5</t>
  </si>
  <si>
    <t>RFC5</t>
  </si>
  <si>
    <t>P62854;Q5JNZ5</t>
  </si>
  <si>
    <t>40S ribosomal protein S26;Putative 40S ribosomal protein S26-like 1</t>
  </si>
  <si>
    <t>RPS26;RPS26P11</t>
  </si>
  <si>
    <t>P22087;M0R0P1;M0R299;M0QXL5;M0R2Q4;M0R2U2;M0R1H0;M0R2B0</t>
  </si>
  <si>
    <t>rRNA 2-O-methyltransferase fibrillarin</t>
  </si>
  <si>
    <t>FBL</t>
  </si>
  <si>
    <t>P62750;H7BY10;K7EJV9;K7ERT8;A8MUS3;K7EMA7</t>
  </si>
  <si>
    <t>60S ribosomal protein L23a</t>
  </si>
  <si>
    <t>RPL23A</t>
  </si>
  <si>
    <t>Q14258</t>
  </si>
  <si>
    <t>E3 ubiquitin/ISG15 ligase TRIM25</t>
  </si>
  <si>
    <t>TRIM25</t>
  </si>
  <si>
    <t>P23246-2;P23246;H0Y9K7</t>
  </si>
  <si>
    <t>Splicing factor, proline- and glutamine-rich</t>
  </si>
  <si>
    <t>SFPQ</t>
  </si>
  <si>
    <t>P23528;G3V1A4;E9PP50;E9PK25;E9PLJ3;E9PS23;E9PQB7;Q9Y281-3;Q9Y281</t>
  </si>
  <si>
    <t>Cofilin-1</t>
  </si>
  <si>
    <t>CFL1</t>
  </si>
  <si>
    <t>P26196</t>
  </si>
  <si>
    <t>Probable ATP-dependent RNA helicase DDX6</t>
  </si>
  <si>
    <t>DDX6</t>
  </si>
  <si>
    <t>P62857</t>
  </si>
  <si>
    <t>40S ribosomal protein S28</t>
  </si>
  <si>
    <t>RPS28</t>
  </si>
  <si>
    <t>P60842;J3KT12;P60842-2;J3KTB5;J3QS69;J3QR64;J3QL43;J3QLN6;J3KS25;J3KSZ0;J3QKZ9;E7EQG2;Q14240;Q14240-2;J3KTN0;B4E102;J3KT04;J3KS93;E7EMV8;J3KSN7;Q9NZE6;J3QL52</t>
  </si>
  <si>
    <t>Eukaryotic initiation factor 4A-I</t>
  </si>
  <si>
    <t>EIF4A1</t>
  </si>
  <si>
    <t>P15880;H0YEN5;E9PQD7;E9PMM9;I3L404;E9PPT0;E9PM36</t>
  </si>
  <si>
    <t>40S ribosomal protein S2</t>
  </si>
  <si>
    <t>RPS2</t>
  </si>
  <si>
    <t>Q5JTH9-2;Q5JTH9-3;Q5JTH9;F5H456</t>
  </si>
  <si>
    <t>RRP12-like protein</t>
  </si>
  <si>
    <t>RRP12</t>
  </si>
  <si>
    <t>Q86V48-2;Q86V48-3;Q86V48;E5RFK8</t>
  </si>
  <si>
    <t>Leucine zipper protein 1</t>
  </si>
  <si>
    <t>LUZP1</t>
  </si>
  <si>
    <t>O95817;C9JFK9</t>
  </si>
  <si>
    <t>BAG family molecular chaperone regulator 3</t>
  </si>
  <si>
    <t>BAG3</t>
  </si>
  <si>
    <t>M0R1V7;F5H4D8;J3QS39;J3QTR3;F5H6Q2;P62987;F5GYU3;F5H2Z3;F5H265;F5H7Y5;B4DV12;F5H388;P62979;F5H747;F5GXK7;J3QKN0;P0CG47;Q96C32;F5H7K6;F5H041;P0CG48;J3QSA3;F5GZ39;M0R1M6;M0R2S1;J3QLP7;J3QRK5</t>
  </si>
  <si>
    <t>Ubiquitin-60S ribosomal protein L40;Ubiquitin;60S ribosomal protein L40;Ubiquitin-40S ribosomal protein S27a;Ubiquitin;40S ribosomal protein S27a;Polyubiquitin-B;Ubiquitin;Polyubiquitin-C;Ubiquitin</t>
  </si>
  <si>
    <t>UBA52;UBC;UBB;RPS27A;UBBP4</t>
  </si>
  <si>
    <t>P34932</t>
  </si>
  <si>
    <t>Heat shock 70 kDa protein 4</t>
  </si>
  <si>
    <t>HSPA4</t>
  </si>
  <si>
    <t>Q5JR95;P62241</t>
  </si>
  <si>
    <t>40S ribosomal protein S8</t>
  </si>
  <si>
    <t>RPS8</t>
  </si>
  <si>
    <t>Q9Y3F4;B4DNJ6;B0AZV0;H0YH33</t>
  </si>
  <si>
    <t>Serine-threonine kinase receptor-associated protein</t>
  </si>
  <si>
    <t>STRAP</t>
  </si>
  <si>
    <t>Q96GQ7</t>
  </si>
  <si>
    <t>Probable ATP-dependent RNA helicase DDX27</t>
  </si>
  <si>
    <t>DDX27</t>
  </si>
  <si>
    <t>P04843;B7Z4L4;F8WF32</t>
  </si>
  <si>
    <t>Dolichyl-diphosphooligosaccharide--protein glycosyltransferase subunit 1</t>
  </si>
  <si>
    <t>RPN1</t>
  </si>
  <si>
    <t>P78527;E7EUY0;P78527-2;F5GX40</t>
  </si>
  <si>
    <t>DNA-dependent protein kinase catalytic subunit</t>
  </si>
  <si>
    <t>PRKDC</t>
  </si>
  <si>
    <t>Q86V81;E9PB61</t>
  </si>
  <si>
    <t>THO complex subunit 4</t>
  </si>
  <si>
    <t>ALYREF</t>
  </si>
  <si>
    <t>P11387</t>
  </si>
  <si>
    <t>DNA topoisomerase 1</t>
  </si>
  <si>
    <t>TOP1</t>
  </si>
  <si>
    <t>C9JXB8;C9JNW5;P83731</t>
  </si>
  <si>
    <t>60S ribosomal protein L24</t>
  </si>
  <si>
    <t>RPL24</t>
  </si>
  <si>
    <t>Q00610-2;Q00610;J3KS13;J3KSQ2;J3KR87;P53675-2;P53675;J3QL20;F5H5N6</t>
  </si>
  <si>
    <t>Clathrin heavy chain 1</t>
  </si>
  <si>
    <t>CLTC</t>
  </si>
  <si>
    <t>Q6P158;H7C109;Q6P158-2;F8WAZ3</t>
  </si>
  <si>
    <t>Putative ATP-dependent RNA helicase DHX57</t>
  </si>
  <si>
    <t>DHX57</t>
  </si>
  <si>
    <t>B4DL14;P36542-2;P36542</t>
  </si>
  <si>
    <t>ATP synthase subunit gamma;ATP synthase subunit gamma, mitochondrial</t>
  </si>
  <si>
    <t>ATP5C1</t>
  </si>
  <si>
    <t>P63173;J3KT73;J3QL01;J3KSP2</t>
  </si>
  <si>
    <t>60S ribosomal protein L38</t>
  </si>
  <si>
    <t>RPL38</t>
  </si>
  <si>
    <t>P67809;H0Y449;Q9Y2T7;C9J5V9</t>
  </si>
  <si>
    <t>Nuclease-sensitive element-binding protein 1</t>
  </si>
  <si>
    <t>YBX1</t>
  </si>
  <si>
    <t>O00411;K7EKS3</t>
  </si>
  <si>
    <t>DNA-directed RNA polymerase, mitochondrial;DNA-directed RNA polymerase</t>
  </si>
  <si>
    <t>POLRMT</t>
  </si>
  <si>
    <t>K7ERX7;K7ENP3;P25705;K7EK77;P25705-2;K7ESA0;K7EQH4;K7EJP1;K7ENJ4</t>
  </si>
  <si>
    <t>ATP synthase subunit alpha;ATP synthase subunit alpha, mitochondrial</t>
  </si>
  <si>
    <t>ATP5A1</t>
  </si>
  <si>
    <t>Q9Y5M8;H7C4H2</t>
  </si>
  <si>
    <t>Signal recognition particle receptor subunit beta</t>
  </si>
  <si>
    <t>SRPRB</t>
  </si>
  <si>
    <t>P35232;C9JW96;C9JZ20;E7ESE2;E9PCW0;B4DY47;D6RBK0</t>
  </si>
  <si>
    <t>Prohibitin</t>
  </si>
  <si>
    <t>PHB</t>
  </si>
  <si>
    <t>Q13555-10;Q5SWX3;Q13555-3;Q13555-5;Q13555-4;Q13555-7;Q13555-9;Q13555-2;Q13555-8;Q13555;Q13555-6;Q8WU40;H0Y6G2;Q13554-7;Q13554-4;Q13554-6;Q13554-3;Q13554-8;Q13554-5;Q13554-2;Q13554;D6RHX9;E9PBE8;E7EQE4;B4DVQ3;H7C394;B7Z1Z6;H7BXS4;Q9UQM7;Q9UQM7-2</t>
  </si>
  <si>
    <t>Calcium/calmodulin-dependent protein kinase type II subunit gamma;Calcium/calmodulin-dependent protein kinase type II subunit beta</t>
  </si>
  <si>
    <t>CAMK2G;CAMK2B</t>
  </si>
  <si>
    <t>P49207</t>
  </si>
  <si>
    <t>60S ribosomal protein L34</t>
  </si>
  <si>
    <t>RPL34</t>
  </si>
  <si>
    <t>Q12905</t>
  </si>
  <si>
    <t>Interleukin enhancer-binding factor 2</t>
  </si>
  <si>
    <t>ILF2</t>
  </si>
  <si>
    <t>Q7Z451;K7EJT8;P63010;P63010-2;Q10567-4;Q10567-3;Q10567-2;Q10567;C9J1E7;K7EJ01;H7C034</t>
  </si>
  <si>
    <t>AP-2 complex subunit beta;AP-1 complex subunit beta-1</t>
  </si>
  <si>
    <t>AP2B1;AP1B1</t>
  </si>
  <si>
    <t>P35249;C9JZI1;C9J8M3;C9JTT7;C9JXZ7;C9JW34;C9JGY5;F8WE44;H7C1P0</t>
  </si>
  <si>
    <t>Replication factor C subunit 4</t>
  </si>
  <si>
    <t>RFC4</t>
  </si>
  <si>
    <t>O75477;B0QZ43;E5RHW4;O94905;O94905-2;O94905-3</t>
  </si>
  <si>
    <t>Erlin-1;Erlin-2</t>
  </si>
  <si>
    <t>ERLIN1;ERLIN2</t>
  </si>
  <si>
    <t>Q08211;Q08211-2</t>
  </si>
  <si>
    <t>ATP-dependent RNA helicase A</t>
  </si>
  <si>
    <t>DHX9</t>
  </si>
  <si>
    <t>E9PFF5;P51114-2;P51114;E7EU85;P51114-3;B4DXZ6;C9JYQ6;C9JZE0;C9JY20;P51116</t>
  </si>
  <si>
    <t>Fragile X mental retardation syndrome-related protein 1</t>
  </si>
  <si>
    <t>FXR1</t>
  </si>
  <si>
    <t>P46777;Q5T7N0</t>
  </si>
  <si>
    <t>60S ribosomal protein L5</t>
  </si>
  <si>
    <t>RPL5</t>
  </si>
  <si>
    <t>F8W020;F8VXI6;F8VUX1;F8VY35;B3KNT8;F8W0J6;F5H4R6;H0YIV4;P55209;H0YHC3;F8W118;B3KV44;F8VV59;B7Z9C2;F8VRJ2;F8VVB5;H0YH88;F8W543;E9PNW0;E9PJJ2;E9PS34;E9PNJ7;A8MXH2;E9PKT8;C9J6D1;C9JZI7;Q99733;F5HFY4</t>
  </si>
  <si>
    <t>Nucleosome assembly protein 1-like 1</t>
  </si>
  <si>
    <t>NAP1L1</t>
  </si>
  <si>
    <t>Q14315;Q14315-2;O75369-6;O75369-3;O75369-2;O75369-9;O75369;O75369-8;O75369-5;O75369-4;E7EN95;O75369-7</t>
  </si>
  <si>
    <t>Filamin-C</t>
  </si>
  <si>
    <t>FLNC</t>
  </si>
  <si>
    <t>P60903</t>
  </si>
  <si>
    <t>Protein S100-A10</t>
  </si>
  <si>
    <t>S100A10</t>
  </si>
  <si>
    <t>Q6NZI2;Q6NZI2-2;Q6NZI2-3</t>
  </si>
  <si>
    <t>Polymerase I and transcript release factor</t>
  </si>
  <si>
    <t>PTRF</t>
  </si>
  <si>
    <t>P19338;H7BY16</t>
  </si>
  <si>
    <t>Nucleolin</t>
  </si>
  <si>
    <t>NCL</t>
  </si>
  <si>
    <t>O75534-2;O75534;O75534-3;G5E9Q2;E9PLT0;E9PLD4</t>
  </si>
  <si>
    <t>Cold shock domain-containing protein E1</t>
  </si>
  <si>
    <t>CSDE1</t>
  </si>
  <si>
    <t>P05787;CON__P05787;P05787-2;CON__H-INV:HIT000292931;F8VUG2;Q9H552;CON__Q9H552;F8W1U3;F8VP67;F8VRG4;CON__REFSEQ:XP_092267;CON__H-INV:HIT000016045</t>
  </si>
  <si>
    <t>Keratin, type II cytoskeletal 8</t>
  </si>
  <si>
    <t>KRT8</t>
  </si>
  <si>
    <t>F8W7C6;P27635;H7C123;H7C2C5;Q96L21</t>
  </si>
  <si>
    <t>60S ribosomal protein L10</t>
  </si>
  <si>
    <t>RPL10</t>
  </si>
  <si>
    <t>O95782-2;O95782;O94973-3;O94973;O94973-2;M0R2D9;E9PR62</t>
  </si>
  <si>
    <t>AP-2 complex subunit alpha-1</t>
  </si>
  <si>
    <t>AP2A1</t>
  </si>
  <si>
    <t>Q9Y3I0;E7EQS9</t>
  </si>
  <si>
    <t>tRNA-splicing ligase RtcB homolog</t>
  </si>
  <si>
    <t>C22orf28</t>
  </si>
  <si>
    <t>Q8N983-4;H0YBU8;Q8N983-3;H0Y6Y8;B1AL05;Q8N983-2;Q8N983;C9J5Q3;B1AL06</t>
  </si>
  <si>
    <t>39S ribosomal protein L43, mitochondrial</t>
  </si>
  <si>
    <t>MRPL43</t>
  </si>
  <si>
    <t>J3QL05;J3KP15;B4DN89;Q01130;Q9BRL6-2;Q9BRL6</t>
  </si>
  <si>
    <t>Serine/arginine-rich splicing factor 2;Serine/arginine-rich splicing factor 8</t>
  </si>
  <si>
    <t>SRSF2;SFRS2;SRSF8</t>
  </si>
  <si>
    <t>J3QR09;J3KTE4;P84098;J3QL15</t>
  </si>
  <si>
    <t>Ribosomal protein L19;60S ribosomal protein L19</t>
  </si>
  <si>
    <t>RPL19</t>
  </si>
  <si>
    <t>P06748-2;P06748;P06748-3;E5RGW4;E5RI98</t>
  </si>
  <si>
    <t>Nucleophosmin</t>
  </si>
  <si>
    <t>NPM1</t>
  </si>
  <si>
    <t>Q13247-3;Q13247;Q13247-2;F6T1J1;Q08170;B4DJK0;B4DUA4</t>
  </si>
  <si>
    <t>Serine/arginine-rich splicing factor 6</t>
  </si>
  <si>
    <t>SRSF6</t>
  </si>
  <si>
    <t>Q969Q0;P83881;J3KQN4;R4GN19;H7BY91;H0Y3V9;H7BZ11;H0Y5B4</t>
  </si>
  <si>
    <t>60S ribosomal protein L36a-like;60S ribosomal protein L36a</t>
  </si>
  <si>
    <t>RPL36AL;RPL36A</t>
  </si>
  <si>
    <t>B4DLW8;P17844;J3KTA4;J3QSF1;J3QR02;J3KRX8;J3KRZ1;J3QRQ7</t>
  </si>
  <si>
    <t>Probable ATP-dependent RNA helicase DDX5</t>
  </si>
  <si>
    <t>DDX5</t>
  </si>
  <si>
    <t>Q07065</t>
  </si>
  <si>
    <t>Cytoskeleton-associated protein 4</t>
  </si>
  <si>
    <t>CKAP4</t>
  </si>
  <si>
    <t>E9PLL6;P46776;E9PJD9;E9PLX7</t>
  </si>
  <si>
    <t>60S ribosomal protein L27a</t>
  </si>
  <si>
    <t>RPL27A</t>
  </si>
  <si>
    <t>Q92499</t>
  </si>
  <si>
    <t>ATP-dependent RNA helicase DDX1</t>
  </si>
  <si>
    <t>DDX1</t>
  </si>
  <si>
    <t>J3QQT2;J3KRX5;P18621;P18621-3;P18621-2;J3QLC8;J3QS96;J3KRB3;J3KSJ0</t>
  </si>
  <si>
    <t>60S ribosomal protein L17</t>
  </si>
  <si>
    <t>RPL17</t>
  </si>
  <si>
    <t>F5GY37;Q99623;J3KPX7;B4DW05;Q99623-2;F5H3X6;F5GWA7;F5H2D2;F5H0C5;F5H0S4</t>
  </si>
  <si>
    <t>Prohibitin-2</t>
  </si>
  <si>
    <t>PHB2</t>
  </si>
  <si>
    <t>Q9NVP1;H7C452</t>
  </si>
  <si>
    <t>ATP-dependent RNA helicase DDX18</t>
  </si>
  <si>
    <t>DDX18</t>
  </si>
  <si>
    <t>B4E241;P84103</t>
  </si>
  <si>
    <t>Serine/arginine-rich splicing factor 3</t>
  </si>
  <si>
    <t>SRSF3</t>
  </si>
  <si>
    <t>P35637-2;P35637;H3BPE7;K7EPT6;Q92804-2;Q92804</t>
  </si>
  <si>
    <t>RNA-binding protein FUS</t>
  </si>
  <si>
    <t>FUS</t>
  </si>
  <si>
    <t>E5RI99;P62888</t>
  </si>
  <si>
    <t>60S ribosomal protein L30</t>
  </si>
  <si>
    <t>RPL30</t>
  </si>
  <si>
    <t>Q00341;Q00341-2;H7C0A4;H0Y394;C9JHS7;C9JHZ8;C9JES8;C9JZI8;C9J5E5;C9JIZ1;H7C2D1;C9JT62;C9JK79</t>
  </si>
  <si>
    <t>Vigilin</t>
  </si>
  <si>
    <t>HDLBP</t>
  </si>
  <si>
    <t>Q8NCA5-2;Q8NCA5;E9PH82;B4DT23;C9J3G8</t>
  </si>
  <si>
    <t>Protein FAM98A</t>
  </si>
  <si>
    <t>FAM98A</t>
  </si>
  <si>
    <t>B9A062;P13995;B4DY35;Q7Z650;B8ZZU9</t>
  </si>
  <si>
    <t>Bifunctional methylenetetrahydrofolate dehydrogenase/cyclohydrolase, mitochondrial;NAD-dependent methylenetetrahydrofolate dehydrogenase;Methenyltetrahydrofolate cyclohydrolase</t>
  </si>
  <si>
    <t>MTHFD2</t>
  </si>
  <si>
    <t>B4DS61;Q96SB4;H3BLV9;Q96SB4-3;Q5R363;D6RBF8;D6RBM8;H7C2I2;H7C521;H7C5L6;Q9UPE1-2;A8MPP7;Q9UPE1-3;A8MPY5;Q9UPE1-4;Q9UPE1;E7ETV6</t>
  </si>
  <si>
    <t>SRSF protein kinase 1</t>
  </si>
  <si>
    <t>SRPK1</t>
  </si>
  <si>
    <t>P09382</t>
  </si>
  <si>
    <t>Galectin-1</t>
  </si>
  <si>
    <t>LGALS1</t>
  </si>
  <si>
    <t>Q00839-2;Q00839;Q5RI18</t>
  </si>
  <si>
    <t>Heterogeneous nuclear ribonucleoprotein U</t>
  </si>
  <si>
    <t>HNRNPU</t>
  </si>
  <si>
    <t>Q9H0A0;E7ESU4;E9PJN6;E9PMU0</t>
  </si>
  <si>
    <t>N-acetyltransferase 10</t>
  </si>
  <si>
    <t>NAT10</t>
  </si>
  <si>
    <t>O60506-3;O60506-4;O60506;O60506-2;O60506-5;F6UXX1;H0YAA0</t>
  </si>
  <si>
    <t>Heterogeneous nuclear ribonucleoprotein Q</t>
  </si>
  <si>
    <t>SYNCRIP</t>
  </si>
  <si>
    <t>P08621;P08621-3;P08621-2;M0QYR1;P08621-4</t>
  </si>
  <si>
    <t>U1 small nuclear ribonucleoprotein 70 kDa</t>
  </si>
  <si>
    <t>SNRNP70</t>
  </si>
  <si>
    <t>P63261;P60709;CON__P60712;I3L3I0;I3L1U9;I3L4N8;Q5T8M7;P63267-2;G5E9R0;K7EM38;I3L3R2;E7EVS6;J3KT65;Q6S8J3;A5A3E0;C9JUM1;C9JZR7;P0CG38;C9JTX5;F8WCH0;Q9BYX7;P0CG39</t>
  </si>
  <si>
    <t>Actin, cytoplasmic 2;Actin, cytoplasmic 2, N-terminally processed;Actin, cytoplasmic 1;Actin, cytoplasmic 1, N-terminally processed</t>
  </si>
  <si>
    <t>ACTG1;ACTB;ACTA1</t>
  </si>
  <si>
    <t>P02545-2;Q6UYC3;P02545-3;P02545;Q5TCI8;D6RAQ3;P02545-4;H0YAB0</t>
  </si>
  <si>
    <t>Prelamin-A/C;Lamin-A/C</t>
  </si>
  <si>
    <t>LMNA</t>
  </si>
  <si>
    <t>Q9NR30;Q9NR30-2;Q9BQ39</t>
  </si>
  <si>
    <t>Nucleolar RNA helicase 2</t>
  </si>
  <si>
    <t>DDX21</t>
  </si>
  <si>
    <t>O15479;O15481;Q96LZ2;P43366;Q9UBF1</t>
  </si>
  <si>
    <t>Melanoma-associated antigen B2</t>
  </si>
  <si>
    <t>MAGEB2</t>
  </si>
  <si>
    <t>B7ZKM0;Q15020;F8VV04;H0YHU8;Q15020-2;Q15020-3;F8W667</t>
  </si>
  <si>
    <t>Squamous cell carcinoma antigen recognized by T-cells 3</t>
  </si>
  <si>
    <t>SART3</t>
  </si>
  <si>
    <t>Q12797-10;Q12797;E5RHK2</t>
  </si>
  <si>
    <t>Aspartyl/asparaginyl beta-hydroxylase</t>
  </si>
  <si>
    <t>ASPH</t>
  </si>
  <si>
    <t>F8VXD2;F8VYH9;F8VZZ0;F8VTV8;F8VWX7;F8VZ51;P11802;F8W1L8</t>
  </si>
  <si>
    <t>Cyclin-dependent kinase 4</t>
  </si>
  <si>
    <t>CDK4</t>
  </si>
  <si>
    <t>F8VZY9;P05783;CON__P05784;CON__Q92764;C4AM86;Q92764;CON__Q497I4;CON__H-INV:HIT000015463</t>
  </si>
  <si>
    <t>Keratin, type I cytoskeletal 18</t>
  </si>
  <si>
    <t>KRT18</t>
  </si>
  <si>
    <t>B1AHB1;P33992;B1AHB2</t>
  </si>
  <si>
    <t>DNA replication licensing factor MCM5</t>
  </si>
  <si>
    <t>MCM5</t>
  </si>
  <si>
    <t>Q7Z2W4;Q7Z2W4-2;C9J6P4;Q7Z2W4-3;Q7Z2W4-4;Q7Z2W4-5;H7C5K1</t>
  </si>
  <si>
    <t>Zinc finger CCCH-type antiviral protein 1</t>
  </si>
  <si>
    <t>ZC3HAV1</t>
  </si>
  <si>
    <t>Q15149;Q15149-7;Q15149-8;Q15149-9;Q15149-5;Q15149-6;Q15149-2;Q15149-3;E9PMV1;H0YDN1;E9PKG0;E9PPU0;P58107;E9PQ28;E9PIA2</t>
  </si>
  <si>
    <t>Plectin</t>
  </si>
  <si>
    <t>PLEC</t>
  </si>
  <si>
    <t>P17066;P48741</t>
  </si>
  <si>
    <t>Heat shock 70 kDa protein 6;Putative heat shock 70 kDa protein 7</t>
  </si>
  <si>
    <t>HSPA6;HSPA7</t>
  </si>
  <si>
    <t>B4DJP7;P62318;H3BT13</t>
  </si>
  <si>
    <t>Small nuclear ribonucleoprotein Sm D3</t>
  </si>
  <si>
    <t>SNRPD3</t>
  </si>
  <si>
    <t>P07355;P07355-2;H0YN42;H0YMD0;H0YMU9;A6NMY6;H0YM50;H0YN28;H0YL33;H0YKS4;H0YNP5;H0YNA0;H0YMM1;H0YKZ7;H0YLV6;H0YMT9;H0YKX9;H0YMW4;H0YN52;H0YKV8;H0YKL9;H0YMD9;H0YNB8;H0YKN4;H0YLE2</t>
  </si>
  <si>
    <t>Annexin A2;Annexin;Putative annexin A2-like protein</t>
  </si>
  <si>
    <t>ANXA2;ANXA2P2</t>
  </si>
  <si>
    <t>Q07955-3;Q07955;J3KTL2;Q07955-2;J3QQV5;J3KSW7;J3KSR8</t>
  </si>
  <si>
    <t>Serine/arginine-rich splicing factor 1</t>
  </si>
  <si>
    <t>SRSF1</t>
  </si>
  <si>
    <t>O00139-2;O00139-1;O00139-5;O00139;O00139-4;D6R9M0</t>
  </si>
  <si>
    <t>Kinesin-like protein KIF2A</t>
  </si>
  <si>
    <t>KIF2A</t>
  </si>
  <si>
    <t>P29317</t>
  </si>
  <si>
    <t>Ephrin type-A receptor 2</t>
  </si>
  <si>
    <t>EPHA2</t>
  </si>
  <si>
    <t>P62913;Q5VVC8;Q5VVC9</t>
  </si>
  <si>
    <t>60S ribosomal protein L11</t>
  </si>
  <si>
    <t>RPL11</t>
  </si>
  <si>
    <t>Q5SSJ5;B0QZK4;Q5SSJ5-3;Q5SSJ5-2;Q5SWC8;B0QZK9;B0QZK8;Q5SSJ5-5</t>
  </si>
  <si>
    <t>Heterochromatin protein 1-binding protein 3</t>
  </si>
  <si>
    <t>HP1BP3</t>
  </si>
  <si>
    <t>P17812;B4DR64;B7Z9C4</t>
  </si>
  <si>
    <t>CTP synthase 1</t>
  </si>
  <si>
    <t>CTPS1</t>
  </si>
  <si>
    <t>P51991;P51991-2</t>
  </si>
  <si>
    <t>Heterogeneous nuclear ribonucleoprotein A3</t>
  </si>
  <si>
    <t>HNRNPA3</t>
  </si>
  <si>
    <t>O00571;O00571-2;B4DXX7;O15523;B4E132;B4E3C4;B4DLA0;C9J8G5;C9J081;D6RCM4;Q9NQI0-3;Q9NQI0-2;Q9NQI0-4;Q9NQI0</t>
  </si>
  <si>
    <t>ATP-dependent RNA helicase DDX3X;ATP-dependent RNA helicase DDX3Y</t>
  </si>
  <si>
    <t>DDX3X;DDX3Y</t>
  </si>
  <si>
    <t>Q9NZL4;K7EN20;K7EMM7;K7EL16;C9JNI7;Q9NZL4-2</t>
  </si>
  <si>
    <t>Hsp70-binding protein 1</t>
  </si>
  <si>
    <t>HSPBP1</t>
  </si>
  <si>
    <t>Q9Y224;G3V4C6;H0YJB9;G3V4E7</t>
  </si>
  <si>
    <t>UPF0568 protein C14orf166</t>
  </si>
  <si>
    <t>C14orf166</t>
  </si>
  <si>
    <t>Q12906-5;Q12906-4;Q12906-2;Q12906-6;Q12906-3;Q12906;Q12906-7;K7EKJ9;K7ERM6;K7ENK6;K7EM82;K7EJ09;K7ER69;Q96SI9-2;Q96SI9;K7EQR9;K7EQ75</t>
  </si>
  <si>
    <t>Interleukin enhancer-binding factor 3</t>
  </si>
  <si>
    <t>ILF3</t>
  </si>
  <si>
    <t>C9JYQ9;Q6P5R6;H0Y8C2</t>
  </si>
  <si>
    <t>60S ribosomal protein L22-like 1</t>
  </si>
  <si>
    <t>RPL22L1</t>
  </si>
  <si>
    <t>Q9UKV8-2;Q9UKV8;Q9H9G7-2;Q5TA58;Q9UL18;Q9H9G7</t>
  </si>
  <si>
    <t>Protein argonaute-2</t>
  </si>
  <si>
    <t>EIF2C2</t>
  </si>
  <si>
    <t>O14639-4;O14639-3;O14639-5;Q5JVV3;Q5T6N2;O14639-2;O14639;Q5T6N4;H0Y7N6;F6XFR5;J3QSX6;H0Y3K7;F8W8M4</t>
  </si>
  <si>
    <t>Actin-binding LIM protein 1</t>
  </si>
  <si>
    <t>ABLIM1</t>
  </si>
  <si>
    <t>P46779-4;P46779-5;H0YMF4;P46779;P46779-2;P46779-3;H0YKD8;H0YLP6</t>
  </si>
  <si>
    <t>60S ribosomal protein L28</t>
  </si>
  <si>
    <t>RPL28</t>
  </si>
  <si>
    <t>P35250;P35250-2;H7C5P1;H7C5Q7;F8WC37;H7C5A0;H7C5G4;H7C5S7;H7C5P4</t>
  </si>
  <si>
    <t>Replication factor C subunit 2</t>
  </si>
  <si>
    <t>RFC2</t>
  </si>
  <si>
    <t>O43390;Q2L7G6;O43390-2;E7ETM7</t>
  </si>
  <si>
    <t>Heterogeneous nuclear ribonucleoprotein R</t>
  </si>
  <si>
    <t>HNRNPR</t>
  </si>
  <si>
    <t>Q12849-5;F5H5I6;H0Y8R1;H0YAK1;Q12849;H0YAM1</t>
  </si>
  <si>
    <t>G-rich sequence factor 1</t>
  </si>
  <si>
    <t>GRSF1</t>
  </si>
  <si>
    <t>Q04695;CON__Q04695;CON__Q9QWL7;F5GWP8;K7EPJ9;K7ESE1</t>
  </si>
  <si>
    <t>Keratin, type I cytoskeletal 17</t>
  </si>
  <si>
    <t>KRT17;JUP</t>
  </si>
  <si>
    <t>P52272-2;P52272;M0QZM1;M0R2I7;M0R019;M0R2T0;M0QY96;M0QYQ7;M0R0N3;M0R0Y6;M0QYL3</t>
  </si>
  <si>
    <t>Heterogeneous nuclear ribonucleoprotein M</t>
  </si>
  <si>
    <t>HNRNPM</t>
  </si>
  <si>
    <t>P05387;H0YDD8</t>
  </si>
  <si>
    <t>60S acidic ribosomal protein P2</t>
  </si>
  <si>
    <t>RPLP2</t>
  </si>
  <si>
    <t>P61353;K7ELC7;K7EQQ9;K7ERY7</t>
  </si>
  <si>
    <t>60S ribosomal protein L27</t>
  </si>
  <si>
    <t>RPL27</t>
  </si>
  <si>
    <t>Q9Y657;Q5JUX0;Q5JZB7;Q9BPZ2;Q99865</t>
  </si>
  <si>
    <t>Spindlin-1</t>
  </si>
  <si>
    <t>SPIN1</t>
  </si>
  <si>
    <t>Q9BQA1;B4DP38;H0Y711</t>
  </si>
  <si>
    <t>Methylosome protein 50</t>
  </si>
  <si>
    <t>WDR77</t>
  </si>
  <si>
    <t>Q9P2E9;Q9P2E9-3;Q9P2E9-2;F8W7S5;A2A2S5;Q8N4C6-6;F8W6D3;Q8N4C6-11;H0YDJ4;H9KV85;E9PN67;Q8N4C6-4;C9J066;Q8N4C6-9;Q8N4C6-2;Q8N4C6;Q8N4C6-5;Q8N4C6-10;Q8N4C6-7</t>
  </si>
  <si>
    <t>Ribosome-binding protein 1</t>
  </si>
  <si>
    <t>RRBP1</t>
  </si>
  <si>
    <t>H0YKT8;H0YMI6;H0YMA1;H0YMZ1;H0YN18;H0YL69;P25789;H0YKS0;H0YLS6;H0YLC2;P25789-2</t>
  </si>
  <si>
    <t>Proteasome subunit beta type;Proteasome subunit alpha type;Proteasome subunit alpha type-4</t>
  </si>
  <si>
    <t>PSMA4</t>
  </si>
  <si>
    <t>Q9H2U1-2;F5GZS0;Q9H2U1;Q9H2U1-3;E7EWK3;H7C514</t>
  </si>
  <si>
    <t>Probable ATP-dependent RNA helicase DHX36</t>
  </si>
  <si>
    <t>DHX36</t>
  </si>
  <si>
    <t>P30050;P30050-2</t>
  </si>
  <si>
    <t>60S ribosomal protein L12</t>
  </si>
  <si>
    <t>RPL12</t>
  </si>
  <si>
    <t>P55795</t>
  </si>
  <si>
    <t>Heterogeneous nuclear ribonucleoprotein H2</t>
  </si>
  <si>
    <t>HNRNPH2</t>
  </si>
  <si>
    <t>Q8NC51;Q8NC51-3;Q8NC51-2;Q8NC51-4</t>
  </si>
  <si>
    <t>Plasminogen activator inhibitor 1 RNA-binding protein</t>
  </si>
  <si>
    <t>SERBP1</t>
  </si>
  <si>
    <t>P53621;P53621-2</t>
  </si>
  <si>
    <t>Coatomer subunit alpha;Xenin;Proxenin</t>
  </si>
  <si>
    <t>COPA</t>
  </si>
  <si>
    <t>P63151;P63151-2;E5RFR9;Q66LE6</t>
  </si>
  <si>
    <t>Serine/threonine-protein phosphatase 2A 55 kDa regulatory subunit B alpha isoform;Serine/threonine-protein phosphatase 2A 55 kDa regulatory subunit B delta isoform</t>
  </si>
  <si>
    <t>PPP2R2A;PPP2R2D</t>
  </si>
  <si>
    <t>P53618;E9PP73</t>
  </si>
  <si>
    <t>Coatomer subunit beta</t>
  </si>
  <si>
    <t>COPB1</t>
  </si>
  <si>
    <t>Q9Y3U8;J3KTD3;J3QSB5</t>
  </si>
  <si>
    <t>60S ribosomal protein L36</t>
  </si>
  <si>
    <t>RPL36</t>
  </si>
  <si>
    <t>P05388;Q3B7A4;F8VWS0;F8VW21;F8VU65;F8VPE8;G3V210;F8VQY6;F8VRK7;F8VWV4;Q8NHW5;F8VS58;F8W1K8</t>
  </si>
  <si>
    <t>60S acidic ribosomal protein P0;60S acidic ribosomal protein P0-like</t>
  </si>
  <si>
    <t>RPLP0;RPLP0P6</t>
  </si>
  <si>
    <t>P55072</t>
  </si>
  <si>
    <t>Transitional endoplasmic reticulum ATPase</t>
  </si>
  <si>
    <t>VCP</t>
  </si>
  <si>
    <t>O43290</t>
  </si>
  <si>
    <t>U4/U6.U5 tri-snRNP-associated protein 1</t>
  </si>
  <si>
    <t>SART1</t>
  </si>
  <si>
    <t>Q9NUQ6;Q9NUQ6-2;B4DRE6;B4DT67;F8VT91;F8W6C2;B8ZZZ7;C9JKE4;F8VZ02;C9JGM8;F2Z2S1;C9JW67;C9IZC3;C9J8M7;Q4ZFW0;F8WAV0</t>
  </si>
  <si>
    <t>SPATS2-like protein</t>
  </si>
  <si>
    <t>SPATS2L</t>
  </si>
  <si>
    <t>O14744;O14744-2;G3V5W5;B4DX49;B4DV00;H0YJX6;A8MTP3;G3V580;G3V5L5;G3V2X6;C9JSX3;G3V2L6;H0YJD3;H0YJ77;H7BZ44;G3V5T6;G3V507;G3V2F5</t>
  </si>
  <si>
    <t>Protein arginine N-methyltransferase 5;Protein arginine N-methyltransferase 5, N-terminally processed</t>
  </si>
  <si>
    <t>PRMT5</t>
  </si>
  <si>
    <t>I3L2C7;P57678;I3L399;E7EN12;I3L4M4;I3L4A4;I3L1J7</t>
  </si>
  <si>
    <t>Gem-associated protein 4</t>
  </si>
  <si>
    <t>GEMIN4</t>
  </si>
  <si>
    <t>P41091;Q2VIR3;Q2VIR3-2;F8W810;H7BZU1</t>
  </si>
  <si>
    <t>Eukaryotic translation initiation factor 2 subunit 3;Putative eukaryotic translation initiation factor 2 subunit 3-like protein</t>
  </si>
  <si>
    <t>EIF2S3;EIF2S3L</t>
  </si>
  <si>
    <t>P23458;F5H5U8;O60674</t>
  </si>
  <si>
    <t>Tyrosine-protein kinase JAK1</t>
  </si>
  <si>
    <t>JAK1</t>
  </si>
  <si>
    <t>O15397;O15397-2;F5H2I3;F5H244;F5H292;F5GXT5;H0YH64</t>
  </si>
  <si>
    <t>Importin-8</t>
  </si>
  <si>
    <t>IPO8</t>
  </si>
  <si>
    <t>P62906</t>
  </si>
  <si>
    <t>60S ribosomal protein L10a</t>
  </si>
  <si>
    <t>RPL10A</t>
  </si>
  <si>
    <t>J3QT28;O43684-2;O43684;B4DDM6;J3QSX4</t>
  </si>
  <si>
    <t>Mitotic checkpoint protein BUB3</t>
  </si>
  <si>
    <t>BUB3</t>
  </si>
  <si>
    <t>E7EQV9;P61313;E7ENU7;E7EX53;P61313-2;E7ERA2</t>
  </si>
  <si>
    <t>Ribosomal protein L15;60S ribosomal protein L15</t>
  </si>
  <si>
    <t>RPL15</t>
  </si>
  <si>
    <t>P18077;F8WBS5;F8WB72;C9K025</t>
  </si>
  <si>
    <t>60S ribosomal protein L35a</t>
  </si>
  <si>
    <t>RPL35A</t>
  </si>
  <si>
    <t>Q9NPD3;E9PPI9;E9PI41</t>
  </si>
  <si>
    <t>Exosome complex component RRP41</t>
  </si>
  <si>
    <t>EXOSC4</t>
  </si>
  <si>
    <t>P36578;H3BM89;H3BU31;H3BTP7</t>
  </si>
  <si>
    <t>60S ribosomal protein L4</t>
  </si>
  <si>
    <t>RPL4</t>
  </si>
  <si>
    <t>D3YTB1;P62910;F8W727</t>
  </si>
  <si>
    <t>60S ribosomal protein L32</t>
  </si>
  <si>
    <t>RPL32</t>
  </si>
  <si>
    <t>P31943;G8JLB6;E9PCY7;D6RIU0;D6RBM0;E7EQJ0;D6RAM1;E5RGV0;D6R9T0;D6RFM3;D6RIT2;D6RDU3;D6RJ04;D6RIH9;E7EN40;D6RDL0;E5RGH4;H0YB39;E5RJ94;D6R9D3;D6RF17;H0YAQ2</t>
  </si>
  <si>
    <t>Heterogeneous nuclear ribonucleoprotein H;Heterogeneous nuclear ribonucleoprotein H, N-terminally processed</t>
  </si>
  <si>
    <t>HNRNPH1</t>
  </si>
  <si>
    <t>G3V203;Q07020;J3QQ67;F8VYV2;F8VWC5;H0YHA7;F8VUA6;F8VXR6</t>
  </si>
  <si>
    <t>60S ribosomal protein L18</t>
  </si>
  <si>
    <t>RPL18</t>
  </si>
  <si>
    <t>O75688;O75688-3</t>
  </si>
  <si>
    <t>Protein phosphatase 1B</t>
  </si>
  <si>
    <t>PPM1B</t>
  </si>
  <si>
    <t>Q14008-2;Q14008;Q14008-3;H0YDX5;E9PQH5;H0YCF6;H0YEK7</t>
  </si>
  <si>
    <t>Cytoskeleton-associated protein 5</t>
  </si>
  <si>
    <t>CKAP5</t>
  </si>
  <si>
    <t>C9J4Z3;P61513</t>
  </si>
  <si>
    <t>60S ribosomal protein L37a</t>
  </si>
  <si>
    <t>RPL37A</t>
  </si>
  <si>
    <t>P39023;H7C422;G5E9G0;H7C3M2;B5MCW2;F8WCR1</t>
  </si>
  <si>
    <t>60S ribosomal protein L3</t>
  </si>
  <si>
    <t>RPL3</t>
  </si>
  <si>
    <t>Q8WWY3;E7ESA8;E7EVX8;Q8WWY3-2;E7EU94;E7ESX0;E7EN72;Q8WWY3-3</t>
  </si>
  <si>
    <t>U4/U6 small nuclear ribonucleoprotein Prp31</t>
  </si>
  <si>
    <t>PRPF31</t>
  </si>
  <si>
    <t>Q99459</t>
  </si>
  <si>
    <t>Cell division cycle 5-like protein</t>
  </si>
  <si>
    <t>CDC5L</t>
  </si>
  <si>
    <t>Q9UMS4;F5GY56;H0YGF3;H0YGZ5</t>
  </si>
  <si>
    <t>Pre-mRNA-processing factor 19</t>
  </si>
  <si>
    <t>PRPF19</t>
  </si>
  <si>
    <t>M0R3D6;M0R1A7;M0R117;Q02543;M0R0P7</t>
  </si>
  <si>
    <t>60S ribosomal protein L18a</t>
  </si>
  <si>
    <t>RPL18A</t>
  </si>
  <si>
    <t>P47914</t>
  </si>
  <si>
    <t>60S ribosomal protein L29</t>
  </si>
  <si>
    <t>RPL29</t>
  </si>
  <si>
    <t>P35813;P35813-3;P35813-2;E9PKB5;E9PL75;E9PJN3</t>
  </si>
  <si>
    <t>Protein phosphatase 1A</t>
  </si>
  <si>
    <t>PPM1A</t>
  </si>
  <si>
    <t>P26373;P26373-2;J3QSB4;H3BTH3;H3BUK8;J3KS98</t>
  </si>
  <si>
    <t>60S ribosomal protein L13</t>
  </si>
  <si>
    <t>RPL13</t>
  </si>
  <si>
    <t>P62917;E9PKZ0;G3V1A1;E9PKU4;E9PP36</t>
  </si>
  <si>
    <t>60S ribosomal protein L8</t>
  </si>
  <si>
    <t>RPL8</t>
  </si>
  <si>
    <t>P40429;M0QYS1;Q6NVV1;M0QZU1</t>
  </si>
  <si>
    <t>60S ribosomal protein L13a;Putative 60S ribosomal protein L13a-like MGC87657</t>
  </si>
  <si>
    <t>RPL13A</t>
  </si>
  <si>
    <t>E7EPB3;P50914</t>
  </si>
  <si>
    <t>60S ribosomal protein L14</t>
  </si>
  <si>
    <t>RPL14</t>
  </si>
  <si>
    <t>P62424;Q5T8U3;Q5T8U2</t>
  </si>
  <si>
    <t>60S ribosomal protein L7a</t>
  </si>
  <si>
    <t>RPL7A</t>
  </si>
  <si>
    <t>P46778;G3V1B3;M0R181</t>
  </si>
  <si>
    <t>60S ribosomal protein L21</t>
  </si>
  <si>
    <t>RPL21</t>
  </si>
  <si>
    <t>P23588;E7EX17;B4DS13;F8VP89;F8VX11;F8VSC7;F8W0K0;F8VYE9;F8VRU1</t>
  </si>
  <si>
    <t>Eukaryotic translation initiation factor 4B</t>
  </si>
  <si>
    <t>EIF4B</t>
  </si>
  <si>
    <t>Q15208</t>
  </si>
  <si>
    <t>Serine/threonine-protein kinase 38</t>
  </si>
  <si>
    <t>STK38</t>
  </si>
  <si>
    <t>O43143;B0V0F8;O60231;F5H658;Q14562</t>
  </si>
  <si>
    <t>Putative pre-mRNA-splicing factor ATP-dependent RNA helicase DHX15</t>
  </si>
  <si>
    <t>DHX15</t>
  </si>
  <si>
    <t>O60762;Q5QPK2;H0Y368;E9PHH5;Q5QPJ9</t>
  </si>
  <si>
    <t>Dolichol-phosphate mannosyltransferase</t>
  </si>
  <si>
    <t>DPM1</t>
  </si>
  <si>
    <t>Q8NE71-2;Q8NE71;H0YGW7;Q5STZ7;Q5STZ8;F5GYK6</t>
  </si>
  <si>
    <t>ATP-binding cassette sub-family F member 1</t>
  </si>
  <si>
    <t>ABCF1</t>
  </si>
  <si>
    <t>Q04637-5;E7EX73;Q04637-4;E9PGM1;Q04637-3;E7EUU4;Q04637;Q04637-8;Q04637-9;Q04637-6;Q04637-7;C9J6B6;C9JF13;C9K073;C9J2Z7;H7C044;H7C0V6;F8WCF2;REV__Q8NEG2-2;C9JHW9;REV__Q8NEG2;REV__F5H7J8;REV__C9JQZ6;REV__J3KQX6</t>
  </si>
  <si>
    <t>Eukaryotic translation initiation factor 4 gamma 1</t>
  </si>
  <si>
    <t>EIF4G1</t>
  </si>
  <si>
    <t>F8W181;Q02878;F8VZ45;F8VR69;F8VZA3;F8VWR1</t>
  </si>
  <si>
    <t>60S ribosomal protein L6</t>
  </si>
  <si>
    <t>RPL6</t>
  </si>
  <si>
    <t>Q14692;A8MXU9;A8MV67</t>
  </si>
  <si>
    <t>Ribosome biogenesis protein BMS1 homolog</t>
  </si>
  <si>
    <t>BMS1</t>
  </si>
  <si>
    <t>Q92841-1;Q92841-3;Q92841;H3BLZ8;Q92841-2;C9JMU5;G5E9L5</t>
  </si>
  <si>
    <t>Probable ATP-dependent RNA helicase DDX17</t>
  </si>
  <si>
    <t>DDX17</t>
  </si>
  <si>
    <t>P20042</t>
  </si>
  <si>
    <t>Eukaryotic translation initiation factor 2 subunit 2</t>
  </si>
  <si>
    <t>EIF2S2</t>
  </si>
  <si>
    <t>Q03393;E9PNN3;E9PKY8;E9PJM0</t>
  </si>
  <si>
    <t>6-pyruvoyl tetrahydrobiopterin synthase</t>
  </si>
  <si>
    <t>PTS</t>
  </si>
  <si>
    <t>P19474;F5H012;P19474-2;H0YDP8</t>
  </si>
  <si>
    <t>E3 ubiquitin-protein ligase TRIM21</t>
  </si>
  <si>
    <t>TRIM21</t>
  </si>
  <si>
    <t>B4DVY1;O15371;B0QYA4;B0QYA3;B0QYA5;B0QYA8;B0QYA6;B0QYA7</t>
  </si>
  <si>
    <t>Eukaryotic translation initiation factor 3 subunit D</t>
  </si>
  <si>
    <t>EIF3D</t>
  </si>
  <si>
    <t>B4DZI8;P35606</t>
  </si>
  <si>
    <t>COPB2</t>
  </si>
  <si>
    <t>O75127;G3V325;C9JGL8</t>
  </si>
  <si>
    <t>Pentatricopeptide repeat-containing protein 1, mitochondrial</t>
  </si>
  <si>
    <t>PTCD1;ATP5J2-PTCD1</t>
  </si>
  <si>
    <t>Q16629-3;Q16629-2;Q16629-4;C9JAB2;Q16629</t>
  </si>
  <si>
    <t>Serine/arginine-rich splicing factor 7</t>
  </si>
  <si>
    <t>SRSF7</t>
  </si>
  <si>
    <t>Q9NQ92;H9KV77;J3QRX9;J3QRX4;J3QRX6</t>
  </si>
  <si>
    <t>Coordinator of PRMT5 and differentiation stimulator</t>
  </si>
  <si>
    <t>COPRS</t>
  </si>
  <si>
    <t>P18124;A8MUD9;C9JIJ5;C9JZ88</t>
  </si>
  <si>
    <t>60S ribosomal protein L7</t>
  </si>
  <si>
    <t>RPL7</t>
  </si>
  <si>
    <t>P43243;A8MXP9;D6REM6;D6R991;B3KM87;P43243-2;H0Y8T4;D6RB45;D6R9F3;D6RAM9;D6RAY2;D6RBS2;D6RCM3;D6REK4;D6R8Z5;D6RBI2;D6RBK5;D6RE02;D6RIA2</t>
  </si>
  <si>
    <t>Matrin-3</t>
  </si>
  <si>
    <t>MATR3</t>
  </si>
  <si>
    <t>O75934</t>
  </si>
  <si>
    <t>Pre-mRNA-splicing factor SPF27</t>
  </si>
  <si>
    <t>BCAS2</t>
  </si>
  <si>
    <t>E9PK01;P29692;E9PPR1;E9PL12;E9PQ49;E9PI39;P29692-3;P29692-2;E9PRY8;E9PMW7;E9PL71;E9PQZ1;P29692-4;E9PN91;E9PIZ1;E9PK06;H0YCK7;E9PKK3;E9PK72;E9PNW6;E9PQC9;E9PJD0;H0YE58;H0YE72</t>
  </si>
  <si>
    <t>Elongation factor 1-delta</t>
  </si>
  <si>
    <t>EEF1D</t>
  </si>
  <si>
    <t>E7EW34;Q13200;E9PCS3;H7C1H2;H7C2Q3</t>
  </si>
  <si>
    <t>26S proteasome non-ATPase regulatory subunit 2</t>
  </si>
  <si>
    <t>PSMD2</t>
  </si>
  <si>
    <t>E7EVA0;P27816;P27816-2;P27816-6;B9ZVR1;P27816-5;P27816-4;E9PGM5;H0Y2V1;H7C4C5;B5MEG9;B4DSQ1;F8W9U4;P27816-7;H7C456</t>
  </si>
  <si>
    <t>Microtubule-associated protein;Microtubule-associated protein 4</t>
  </si>
  <si>
    <t>MAP4</t>
  </si>
  <si>
    <t>Q9NXV2;H3BSS5</t>
  </si>
  <si>
    <t>BTB/POZ domain-containing protein KCTD5</t>
  </si>
  <si>
    <t>KCTD5</t>
  </si>
  <si>
    <t>Q15057;H7C3Q8;H7C1E0;H7C3K3</t>
  </si>
  <si>
    <t>Arf-GAP with coiled-coil, ANK repeat and PH domain-containing protein 2</t>
  </si>
  <si>
    <t>ACAP2</t>
  </si>
  <si>
    <t>Q9Y295;F8WEE0</t>
  </si>
  <si>
    <t>Developmentally-regulated GTP-binding protein 1</t>
  </si>
  <si>
    <t>DRG1</t>
  </si>
  <si>
    <t>Q9BYN8</t>
  </si>
  <si>
    <t>28S ribosomal protein S26, mitochondrial</t>
  </si>
  <si>
    <t>MRPS26</t>
  </si>
  <si>
    <t>B1ANR0;Q13310-2;Q13310;Q13310-3;H0Y5F5;H0YCC8;H0YEU6;H0YEQ8;B1ANR1;H0Y6X6;P0CB38;J3KTH5</t>
  </si>
  <si>
    <t>Polyadenylate-binding protein 4</t>
  </si>
  <si>
    <t>PABPC4</t>
  </si>
  <si>
    <t>G3V5X6;G3V3K6;G3V251;B4DSU6;G3V555;G3V575;G3V576;P07910-4;G3V4W0;B4DY08;G3V4C1;P07910-2;G3V2Q1;P07910;G3V4M8;G3V2H6;O60812;P07910-3</t>
  </si>
  <si>
    <t>Heterogeneous nuclear ribonucleoproteins C1/C2;Heterogeneous nuclear ribonucleoprotein C-like 1</t>
  </si>
  <si>
    <t>HNRNPC;HNRNPCL1</t>
  </si>
  <si>
    <t>P62316;K7EJB5;K7ERG4;P62316-2</t>
  </si>
  <si>
    <t>Small nuclear ribonucleoprotein Sm D2</t>
  </si>
  <si>
    <t>SNRPD2</t>
  </si>
  <si>
    <t>E1P5S2;Q14498-3;Q14498-2;Q14498;H0Y4X3;G3XAC6;G3V5Z6;H0YJJ3;Q5QP23;G3XAP0;Q86U06-4;Q86U06-5;Q86U06-2;Q86U06;G3V546;Q5QP22;Q5QP21;Q86U06-3</t>
  </si>
  <si>
    <t>RNA-binding protein 39</t>
  </si>
  <si>
    <t>RBM39</t>
  </si>
  <si>
    <t>Q92974-3;Q92974-2;Q92974;Q5VY93</t>
  </si>
  <si>
    <t>Rho guanine nucleotide exchange factor 2</t>
  </si>
  <si>
    <t>ARHGEF2</t>
  </si>
  <si>
    <t>Q7L2E3-3;H7BXY3;Q7L2E3;Q7L2E3-2</t>
  </si>
  <si>
    <t>Putative ATP-dependent RNA helicase DHX30</t>
  </si>
  <si>
    <t>DHX30</t>
  </si>
  <si>
    <t>P60228;E5RGA2;E5RIT4;H0YBR5;H0YAW4;E5RHS5</t>
  </si>
  <si>
    <t>Eukaryotic translation initiation factor 3 subunit E</t>
  </si>
  <si>
    <t>EIF3E</t>
  </si>
  <si>
    <t>Q12904;Q12904-2;D6R937</t>
  </si>
  <si>
    <t>Aminoacyl tRNA synthase complex-interacting multifunctional protein 1;Endothelial monocyte-activating polypeptide 2</t>
  </si>
  <si>
    <t>AIMP1</t>
  </si>
  <si>
    <t>P07814</t>
  </si>
  <si>
    <t>Bifunctional glutamate/proline--tRNA ligase;Glutamate--tRNA ligase;Proline--tRNA ligase</t>
  </si>
  <si>
    <t>EPRS</t>
  </si>
  <si>
    <t>Q14681;J3QSC8</t>
  </si>
  <si>
    <t>BTB/POZ domain-containing protein KCTD2</t>
  </si>
  <si>
    <t>KCTD2</t>
  </si>
  <si>
    <t>O95881</t>
  </si>
  <si>
    <t>Thioredoxin domain-containing protein 12</t>
  </si>
  <si>
    <t>TXNDC12</t>
  </si>
  <si>
    <t>Q70UQ0-4</t>
  </si>
  <si>
    <t>P54136;P54136-2;F5H3T8;E5RH09;E5RJM9</t>
  </si>
  <si>
    <t>Arginine--tRNA ligase, cytoplasmic</t>
  </si>
  <si>
    <t>RARS</t>
  </si>
  <si>
    <t>Q8N5Z5-2;Q8N5Z5;H0Y731</t>
  </si>
  <si>
    <t>BTB/POZ domain-containing protein KCTD17</t>
  </si>
  <si>
    <t>KCTD17</t>
  </si>
  <si>
    <t>P31153;B4DN45;Q00266</t>
  </si>
  <si>
    <t>S-adenosylmethionine synthase isoform type-2;S-adenosylmethionine synthase</t>
  </si>
  <si>
    <t>MAT2A</t>
  </si>
  <si>
    <t>Q16875-3;Q5W015;Q16875-2;Q16875;Q5VX20;B7Z955;F2Z2I2;H0Y483;F5H5L1;Q9H178</t>
  </si>
  <si>
    <t>6-phosphofructo-2-kinase/fructose-2,6-bisphosphatase 3;6-phosphofructo-2-kinase;Fructose-2,6-bisphosphatase</t>
  </si>
  <si>
    <t>PFKFB3</t>
  </si>
  <si>
    <t>J3KR24;P41252;Q5TCC4;Q5TCC5;Q5TCD2;Q5TCC6;Q5TCD1</t>
  </si>
  <si>
    <t>Isoleucine--tRNA ligase, cytoplasmic</t>
  </si>
  <si>
    <t>IARS</t>
  </si>
  <si>
    <t>P07237;H0Y3Z3;F5H8J2;H7BZ94;I3L398;I3L4M2;I3L312;I3L0S0;I3L3P5</t>
  </si>
  <si>
    <t>Protein disulfide-isomerase</t>
  </si>
  <si>
    <t>P4HB</t>
  </si>
  <si>
    <t>Q07666-2;Q07666;Q07666-3</t>
  </si>
  <si>
    <t>KH domain-containing, RNA-binding, signal transduction-associated protein 1</t>
  </si>
  <si>
    <t>KHDRBS1</t>
  </si>
  <si>
    <t>Q6PKG0-3;Q6PKG0;E5RH50;H0YC33;Q659C4-7;Q659C4-6;Q659C4-5;Q659C4-9;Q659C4-2;Q659C4;H0YBR8;E5RHK4;H0YAN4;H0YC73;H0YBW1</t>
  </si>
  <si>
    <t>La-related protein 1</t>
  </si>
  <si>
    <t>LARP1</t>
  </si>
  <si>
    <t>Q9Y6Y0;A8MVR0;H0Y5Y2</t>
  </si>
  <si>
    <t>Influenza virus NS1A-binding protein</t>
  </si>
  <si>
    <t>IVNS1ABP</t>
  </si>
  <si>
    <t>Q9Y2H1;B4E3J8;F5H277;F5H7Z3;F5GY51;F5H5E6;F5H0V1;H0YGN4;I3L0D0</t>
  </si>
  <si>
    <t>Serine/threonine-protein kinase 38-like</t>
  </si>
  <si>
    <t>STK38L</t>
  </si>
  <si>
    <t>Q5HY54;P21333-2;P21333;E9PHF0;F8WE98;H0Y5C6;H0Y5F3</t>
  </si>
  <si>
    <t>Filamin-A</t>
  </si>
  <si>
    <t>FLNA</t>
  </si>
  <si>
    <t>Q9Y383;Q9Y383-3;Q9Y383-2;Q96HJ9-2;F8WB41;F8WEU3;C9JWT3</t>
  </si>
  <si>
    <t>Putative RNA-binding protein Luc7-like 2</t>
  </si>
  <si>
    <t>LUC7L2</t>
  </si>
  <si>
    <t>P55884;P55884-2;C9JQN7;C9JZG1</t>
  </si>
  <si>
    <t>Eukaryotic translation initiation factor 3 subunit B</t>
  </si>
  <si>
    <t>EIF3B</t>
  </si>
  <si>
    <t>Q9Y3B4</t>
  </si>
  <si>
    <t>Pre-mRNA branch site protein p14</t>
  </si>
  <si>
    <t>SF3B14</t>
  </si>
  <si>
    <t>Q99661-2;Q99661;B7Z7M6;B7Z6Q6;Q5JR89;Q5JR91;Q8N4N8</t>
  </si>
  <si>
    <t>Kinesin-like protein KIF2C</t>
  </si>
  <si>
    <t>KIF2C</t>
  </si>
  <si>
    <t>P11940;P11940-2;E7EQV3;E7ERJ7;H0YAR2;H0YBN4;Q9H361;H3BNY3;H0YAP2;E5RGH3;E5RH24;E5RJB9;H3BPI5;H0YB86;H0YAS6;H0YB75;Q4VY17;Q4VXU2;E5RHG7;H0YAS7;H0YC10;Q96DU9;E5RGC4;E5RFD8;H0YAW6;Q5JQF8</t>
  </si>
  <si>
    <t>Polyadenylate-binding protein 1</t>
  </si>
  <si>
    <t>PABPC1</t>
  </si>
  <si>
    <t>P52732</t>
  </si>
  <si>
    <t>Kinesin-like protein KIF11</t>
  </si>
  <si>
    <t>KIF11</t>
  </si>
  <si>
    <t>Q96HS1;Q96HS1-2;F5GXG4</t>
  </si>
  <si>
    <t>Serine/threonine-protein phosphatase PGAM5, mitochondrial</t>
  </si>
  <si>
    <t>PGAM5</t>
  </si>
  <si>
    <t>O75643;B4E0P5;O75643-2;C9JAQ9</t>
  </si>
  <si>
    <t>U5 small nuclear ribonucleoprotein 200 kDa helicase</t>
  </si>
  <si>
    <t>SNRNP200</t>
  </si>
  <si>
    <t>P62314;J3QLR7;J3QLI9</t>
  </si>
  <si>
    <t>Small nuclear ribonucleoprotein Sm D1</t>
  </si>
  <si>
    <t>SNRPD1</t>
  </si>
  <si>
    <t>K7EKI4;K7ELF1;K7ELQ0;Q9BYD3-2;K7ES61;Q9BYD3</t>
  </si>
  <si>
    <t>39S ribosomal protein L4, mitochondrial</t>
  </si>
  <si>
    <t>MRPL4</t>
  </si>
  <si>
    <t>P98175-2;P98175;P98175-4;P98175-3</t>
  </si>
  <si>
    <t>RNA-binding protein 10</t>
  </si>
  <si>
    <t>RBM10</t>
  </si>
  <si>
    <t>Q9P270;D6RIF6;H0Y9L2</t>
  </si>
  <si>
    <t>SLAIN motif-containing protein 2</t>
  </si>
  <si>
    <t>SLAIN2</t>
  </si>
  <si>
    <t>P26599;P26599-2;P26599-3;K7EKJ7;A6NLN1;K7ELW5;K7ES59;K7EK45;O95758-1;O95758-6;O95758-2;O95758;O95758-5;O95758-4</t>
  </si>
  <si>
    <t>Polypyrimidine tract-binding protein 1</t>
  </si>
  <si>
    <t>PTBP1</t>
  </si>
  <si>
    <t>P62995;P62995-3;H7BXF3;H7C2L4;P62995-2</t>
  </si>
  <si>
    <t>Transformer-2 protein homolog beta</t>
  </si>
  <si>
    <t>TRA2B</t>
  </si>
  <si>
    <t>Q9BUA3;H0YGK9;H0YGY5</t>
  </si>
  <si>
    <t>Uncharacterized protein C11orf84</t>
  </si>
  <si>
    <t>C11orf84</t>
  </si>
  <si>
    <t>F5H223;Q13561;Q13561-3;Q13561-2;F5H2S7;F8VRV7;H0YI98;F8VW18;F8W1I6;H0YHL1;F8VX93</t>
  </si>
  <si>
    <t>Dynactin subunit 2</t>
  </si>
  <si>
    <t>DCTN2</t>
  </si>
  <si>
    <t>Q01804;G3V0I6;Q01804-3;Q01804-2;D6RI06;Q7RTX8</t>
  </si>
  <si>
    <t>OTU domain-containing protein 4</t>
  </si>
  <si>
    <t>OTUD4</t>
  </si>
  <si>
    <t>Q01082;Q01082-3;Q01082-2;F8W6C1</t>
  </si>
  <si>
    <t>Spectrin beta chain, non-erythrocytic 1</t>
  </si>
  <si>
    <t>SPTBN1</t>
  </si>
  <si>
    <t>Q13435;E9PPJ0;E9PJ04;H0YCG1;E9PJT3;H0YEX5;E9PIL8</t>
  </si>
  <si>
    <t>Splicing factor 3B subunit 2</t>
  </si>
  <si>
    <t>SF3B2</t>
  </si>
  <si>
    <t>Q13347</t>
  </si>
  <si>
    <t>Eukaryotic translation initiation factor 3 subunit I</t>
  </si>
  <si>
    <t>EIF3I</t>
  </si>
  <si>
    <t>Q12874;E7EUT8</t>
  </si>
  <si>
    <t>Splicing factor 3A subunit 3</t>
  </si>
  <si>
    <t>SF3A3</t>
  </si>
  <si>
    <t>Q15274</t>
  </si>
  <si>
    <t>Nicotinate-nucleotide pyrophosphorylase [carboxylating]</t>
  </si>
  <si>
    <t>QPRT</t>
  </si>
  <si>
    <t>F5H335;Q14152</t>
  </si>
  <si>
    <t>Eukaryotic translation initiation factor 3 subunit A</t>
  </si>
  <si>
    <t>EIF3A</t>
  </si>
  <si>
    <t>O60825;O60825-2;B0FLL2;B4DY91;B4DI16;Q4VBA9;B4DUN5;Q5XLC2;Q64EX5;B7Z5C3;Q66S35;Q16877;P16118</t>
  </si>
  <si>
    <t>6-phosphofructo-2-kinase/fructose-2,6-bisphosphatase 2;6-phosphofructo-2-kinase;Fructose-2,6-bisphosphatase</t>
  </si>
  <si>
    <t>PFKFB2</t>
  </si>
  <si>
    <t>Q7L2H7;E9PN86;J3KNJ2;H0YCQ8;B4E2Q4</t>
  </si>
  <si>
    <t>Eukaryotic translation initiation factor 3 subunit M</t>
  </si>
  <si>
    <t>EIF3M</t>
  </si>
  <si>
    <t>Q13813-3;Q13813;Q13813-2;A6NG51</t>
  </si>
  <si>
    <t>Spectrin alpha chain, non-erythrocytic 1</t>
  </si>
  <si>
    <t>SPTAN1</t>
  </si>
  <si>
    <t>E9PMI6;J3KN38;P54105;E9PJF4;E9PQ83</t>
  </si>
  <si>
    <t>Methylosome subunit pICln</t>
  </si>
  <si>
    <t>CLNS1A</t>
  </si>
  <si>
    <t>Q9Y262;B0QY89;Q9Y262-2;B0QY90;C9JHP4;C9K0Q7;H7C3A0;H0Y7E6</t>
  </si>
  <si>
    <t>Eukaryotic translation initiation factor 3 subunit L</t>
  </si>
  <si>
    <t>EIF3L</t>
  </si>
  <si>
    <t>Q9H0D6-2;B4DZC3;Q9H0D6</t>
  </si>
  <si>
    <t>5-3 exoribonuclease 2</t>
  </si>
  <si>
    <t>XRN2</t>
  </si>
  <si>
    <t>Q8IWX8;J3QK89</t>
  </si>
  <si>
    <t>Calcium homeostasis endoplasmic reticulum protein</t>
  </si>
  <si>
    <t>CHERP</t>
  </si>
  <si>
    <t>A6NHR9-2;A6NHR9;J3KTL8;A6NHR9-3</t>
  </si>
  <si>
    <t>Structural maintece of chromosomes flexible hinge domain-containing protein 1</t>
  </si>
  <si>
    <t>SMCHD1</t>
  </si>
  <si>
    <t>Q15393;Q15393-2;Q15393-3;I3L4G7;H3BMB0;J3QRB2;J3QL37</t>
  </si>
  <si>
    <t>Splicing factor 3B subunit 3</t>
  </si>
  <si>
    <t>SF3B3</t>
  </si>
  <si>
    <t>O00303;B3KSH1;B4DEW9;H0YDT6;E9PQV8</t>
  </si>
  <si>
    <t>Eukaryotic translation initiation factor 3 subunit F</t>
  </si>
  <si>
    <t>EIF3F</t>
  </si>
  <si>
    <t>H3BRV0;Q99613;B5ME19;H3BPE3;H3BPE4;H3BTY8</t>
  </si>
  <si>
    <t>Eukaryotic translation initiation factor 3 subunit C</t>
  </si>
  <si>
    <t>EIF3C;EIF3CL</t>
  </si>
  <si>
    <t>B4DWJ2;P47897;H7C0R3;B7Z840;C9J165</t>
  </si>
  <si>
    <t>Glutamine--tRNA ligase</t>
  </si>
  <si>
    <t>QARS</t>
  </si>
  <si>
    <t>P55036;Q5VWC4;H0Y3Y9;A6PVX3;P55036-2</t>
  </si>
  <si>
    <t>26S proteasome non-ATPase regulatory subunit 4</t>
  </si>
  <si>
    <t>PSMD4</t>
  </si>
  <si>
    <t>Q99417</t>
  </si>
  <si>
    <t>C-Myc-binding protein</t>
  </si>
  <si>
    <t>MYCBP</t>
  </si>
  <si>
    <t>O15042-2;O15042;E7ET15;C9JB80;O15042-3;E7EW00;H0Y8D9;H7C4V2</t>
  </si>
  <si>
    <t>U2 snRNP-associated SURP motif-containing protein</t>
  </si>
  <si>
    <t>U2SURP</t>
  </si>
  <si>
    <t>Q5H928;Q99714-2;Q99714</t>
  </si>
  <si>
    <t>3-hydroxyacyl-CoA dehydrogenase type-2</t>
  </si>
  <si>
    <t>HSD17B10</t>
  </si>
  <si>
    <t>Q9H3K6;Q9H3K6-2;H3BV85;H3BTW0;H3BVE0</t>
  </si>
  <si>
    <t>BolA-like protein 2</t>
  </si>
  <si>
    <t>BOLA2;BOLA2B;LOC101060252</t>
  </si>
  <si>
    <t>O75533;H7C341;O75533-2;B4DGZ4;F8WC19</t>
  </si>
  <si>
    <t>Splicing factor 3B subunit 1</t>
  </si>
  <si>
    <t>SF3B1</t>
  </si>
  <si>
    <t>Q5T6W5;P61978-3;P61978;P61978-2;Q5T6W2;Q5T6W1</t>
  </si>
  <si>
    <t>Heterogeneous nuclear ribonucleoprotein K</t>
  </si>
  <si>
    <t>HNRNPK</t>
  </si>
  <si>
    <t>Q7L0Y3;C9JVB6</t>
  </si>
  <si>
    <t>Mitochondrial ribonuclease P protein 1</t>
  </si>
  <si>
    <t>TRMT10C</t>
  </si>
  <si>
    <t>Q15459;E9PAW1;F8WC79;F8WB66</t>
  </si>
  <si>
    <t>Splicing factor 3A subunit 1</t>
  </si>
  <si>
    <t>SF3A1</t>
  </si>
  <si>
    <t>P14866;M0QXS5;P14866-2;M0QYT0;M0R076;M0QYL7;M0R1W6</t>
  </si>
  <si>
    <t>Heterogeneous nuclear ribonucleoprotein L</t>
  </si>
  <si>
    <t>HNRNPL</t>
  </si>
  <si>
    <t>Q9Y2W1</t>
  </si>
  <si>
    <t>Thyroid hormone receptor-associated protein 3</t>
  </si>
  <si>
    <t>THRAP3</t>
  </si>
  <si>
    <t>P84090;G3V279</t>
  </si>
  <si>
    <t>Enhancer of rudimentary homolog</t>
  </si>
  <si>
    <t>ERH</t>
  </si>
  <si>
    <t>Q9NYF8-2;Q9NYF8;Q9NYF8-4;B0AZU3;H0YF14</t>
  </si>
  <si>
    <t>Bcl-2-associated transcription factor 1</t>
  </si>
  <si>
    <t>BCLAF1</t>
  </si>
  <si>
    <t>Q03135;E9PCT5</t>
  </si>
  <si>
    <t>Caveolin-1;Caveolin</t>
  </si>
  <si>
    <t>CAV1</t>
  </si>
  <si>
    <t>Q8N163-2;Q8N163;G3V119;H0YB24;E5RHJ4</t>
  </si>
  <si>
    <t>DBIRD complex subunit KIAA1967</t>
  </si>
  <si>
    <t>KIAA1967</t>
  </si>
  <si>
    <t>O94915;F5GX82;F2Z2S2;H0Y9X0;D6RJI4;O94915-2</t>
  </si>
  <si>
    <t>Protein furry homolog-like</t>
  </si>
  <si>
    <t>FRYL</t>
  </si>
  <si>
    <t>Q9GZT3-2;Q9GZT3;H0YJ40;G3V4X6;G3V2S9;H0YJW7;H0YJ07;H0YJU7;H0YJI1</t>
  </si>
  <si>
    <t>SRA stem-loop-interacting RNA-binding protein, mitochondrial</t>
  </si>
  <si>
    <t>SLIRP</t>
  </si>
  <si>
    <t>P42704;B8ZZ38;C9JCA9;H7C3W8;Q9NP80-3;Q9NP80-2;J3KPL1;Q9NP80</t>
  </si>
  <si>
    <t>Leucine-rich PPR motif-containing protein, mitochondrial</t>
  </si>
  <si>
    <t>LRPPRC</t>
  </si>
  <si>
    <t>B3KTI1;P19961;P04746;P04745;CON__Q3MHH8</t>
  </si>
  <si>
    <t>Alpha-amylase 2B;Pancreatic alpha-amylase;Alpha-amylase 1</t>
  </si>
  <si>
    <t>AMY2B;AMY2A;AMY1A</t>
  </si>
  <si>
    <t>CON__P01966</t>
  </si>
  <si>
    <t>P35527;CON__P35527;K7EQQ3</t>
  </si>
  <si>
    <t>Keratin, type I cytoskeletal 9</t>
  </si>
  <si>
    <t>KRT9</t>
  </si>
  <si>
    <t>P13645;CON__P13645;CON__P02535-1;Q7Z3Y7;CON__Q148H6;CON__Q7Z3Y7;Q7Z3Z0;CON__Q7Z3Z0;Q7Z3Y8;CON__Q7Z3Y8;Q2M2I5;CON__Q2M2I5</t>
  </si>
  <si>
    <t>Keratin, type I cytoskeletal 10</t>
  </si>
  <si>
    <t>KRT10</t>
  </si>
  <si>
    <t>P01617;P01614;P06309;P06310</t>
  </si>
  <si>
    <t>Ig kappa chain V-II region TEW;Ig kappa chain V-II region Cum;Ig kappa chain V-II region GM607;Ig kappa chain V-II region RPMI 6410</t>
  </si>
  <si>
    <t>CON__Q3SX09</t>
  </si>
  <si>
    <t>P35908;CON__P35908;CON__Q9R0H5;CON__Q6NXH9;Q7Z794;CON__Q7Z794</t>
  </si>
  <si>
    <t>Keratin, type II cytoskeletal 2 epidermal</t>
  </si>
  <si>
    <t>KRT2</t>
  </si>
  <si>
    <t>P04264;CON__P04264</t>
  </si>
  <si>
    <t>Keratin, type II cytoskeletal 1</t>
  </si>
  <si>
    <t>KRT1</t>
  </si>
  <si>
    <t>CON__P00761</t>
  </si>
  <si>
    <r>
      <t>Figure 4 - source data 1. Quantitative mass spectrometry of Aven and Aven</t>
    </r>
    <r>
      <rPr>
        <b/>
        <sz val="11"/>
        <color theme="1"/>
        <rFont val="Symbol"/>
      </rPr>
      <t>D</t>
    </r>
    <r>
      <rPr>
        <b/>
        <sz val="11"/>
        <color theme="1"/>
        <rFont val="Calibri"/>
        <family val="2"/>
        <scheme val="minor"/>
      </rPr>
      <t>RGG interacting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/>
    <xf numFmtId="0" fontId="0" fillId="0" borderId="0" xfId="0" applyAlignment="1"/>
    <xf numFmtId="0" fontId="0" fillId="2" borderId="0" xfId="0" applyFill="1"/>
    <xf numFmtId="11" fontId="0" fillId="0" borderId="0" xfId="0" applyNumberFormat="1"/>
    <xf numFmtId="0" fontId="0" fillId="3" borderId="0" xfId="0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2"/>
  <sheetViews>
    <sheetView tabSelected="1" workbookViewId="0"/>
  </sheetViews>
  <sheetFormatPr defaultColWidth="8.875" defaultRowHeight="15.75" x14ac:dyDescent="0.25"/>
  <cols>
    <col min="1" max="1" width="14.875" customWidth="1"/>
    <col min="2" max="2" width="63.125" customWidth="1"/>
    <col min="3" max="3" width="11.875" customWidth="1"/>
    <col min="5" max="5" width="7.375" customWidth="1"/>
    <col min="6" max="6" width="4" customWidth="1"/>
    <col min="7" max="7" width="5.125" customWidth="1"/>
    <col min="10" max="10" width="18.375" customWidth="1"/>
    <col min="11" max="11" width="15.625" style="3" customWidth="1"/>
    <col min="12" max="12" width="22.875" customWidth="1"/>
    <col min="15" max="22" width="8.875" style="3"/>
  </cols>
  <sheetData>
    <row r="1" spans="1:27" x14ac:dyDescent="0.25">
      <c r="A1" s="1" t="s">
        <v>1274</v>
      </c>
      <c r="B1" s="2"/>
    </row>
    <row r="3" spans="1:27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s="3" t="s">
        <v>10</v>
      </c>
      <c r="L3" t="s">
        <v>11</v>
      </c>
      <c r="M3" t="s">
        <v>12</v>
      </c>
      <c r="N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</row>
    <row r="4" spans="1:27" x14ac:dyDescent="0.25">
      <c r="A4" t="s">
        <v>27</v>
      </c>
      <c r="B4" t="s">
        <v>28</v>
      </c>
      <c r="C4" t="s">
        <v>29</v>
      </c>
      <c r="D4">
        <v>6</v>
      </c>
      <c r="E4">
        <v>2</v>
      </c>
      <c r="F4">
        <v>24.5</v>
      </c>
      <c r="G4">
        <v>5.3</v>
      </c>
      <c r="H4">
        <v>31.361999999999998</v>
      </c>
      <c r="I4" s="4">
        <v>9.6150000000000005E-172</v>
      </c>
      <c r="J4">
        <v>34.131</v>
      </c>
      <c r="K4" s="3">
        <v>22.545000000000002</v>
      </c>
      <c r="L4">
        <v>151.74</v>
      </c>
      <c r="M4">
        <v>12</v>
      </c>
      <c r="N4">
        <v>0.99872000000000005</v>
      </c>
      <c r="O4" s="3">
        <v>0.97675999999999996</v>
      </c>
      <c r="P4" s="3">
        <v>119.64</v>
      </c>
      <c r="Q4" s="3">
        <v>12</v>
      </c>
      <c r="R4" s="3">
        <v>3.4354000000000003E-2</v>
      </c>
      <c r="S4" s="3">
        <v>6.0854999999999999E-2</v>
      </c>
      <c r="T4" s="3">
        <v>163.71</v>
      </c>
      <c r="U4" s="3">
        <v>12</v>
      </c>
      <c r="V4" s="3">
        <f t="shared" ref="V4:V67" si="0">1/S4</f>
        <v>16.432503491906992</v>
      </c>
      <c r="W4">
        <v>24.1</v>
      </c>
      <c r="X4">
        <v>10225000000</v>
      </c>
      <c r="Y4">
        <v>202030000</v>
      </c>
      <c r="Z4">
        <v>9606900000</v>
      </c>
      <c r="AA4">
        <v>416460000</v>
      </c>
    </row>
    <row r="5" spans="1:27" x14ac:dyDescent="0.25">
      <c r="A5" t="s">
        <v>30</v>
      </c>
      <c r="B5" t="s">
        <v>31</v>
      </c>
      <c r="C5" t="s">
        <v>32</v>
      </c>
      <c r="D5">
        <v>6</v>
      </c>
      <c r="E5">
        <v>6</v>
      </c>
      <c r="F5">
        <v>13</v>
      </c>
      <c r="G5">
        <v>13</v>
      </c>
      <c r="H5">
        <v>70.701999999999998</v>
      </c>
      <c r="I5" s="4">
        <v>4.3135000000000002E-35</v>
      </c>
      <c r="J5">
        <v>26.15</v>
      </c>
      <c r="K5" s="3">
        <v>18.442</v>
      </c>
      <c r="L5">
        <v>74.686000000000007</v>
      </c>
      <c r="M5">
        <v>7</v>
      </c>
      <c r="N5">
        <v>1.4498</v>
      </c>
      <c r="O5" s="3">
        <v>1.4306000000000001</v>
      </c>
      <c r="P5" s="3">
        <v>25.477</v>
      </c>
      <c r="Q5" s="3">
        <v>6</v>
      </c>
      <c r="R5" s="3">
        <v>4.4040000000000003E-2</v>
      </c>
      <c r="S5" s="3">
        <v>4.9737000000000003E-2</v>
      </c>
      <c r="T5" s="3">
        <v>34.982999999999997</v>
      </c>
      <c r="U5" s="3">
        <v>6</v>
      </c>
      <c r="V5" s="3">
        <f t="shared" si="0"/>
        <v>20.105756278022398</v>
      </c>
      <c r="W5">
        <v>10.199999999999999</v>
      </c>
      <c r="X5">
        <v>765110000</v>
      </c>
      <c r="Y5">
        <v>29637000</v>
      </c>
      <c r="Z5">
        <v>689620000</v>
      </c>
      <c r="AA5">
        <v>45855000</v>
      </c>
    </row>
    <row r="6" spans="1:27" x14ac:dyDescent="0.25">
      <c r="A6" t="s">
        <v>33</v>
      </c>
      <c r="B6" t="s">
        <v>34</v>
      </c>
      <c r="C6" t="s">
        <v>35</v>
      </c>
      <c r="D6">
        <v>15</v>
      </c>
      <c r="E6">
        <v>15</v>
      </c>
      <c r="F6">
        <v>57.2</v>
      </c>
      <c r="G6">
        <v>57.2</v>
      </c>
      <c r="H6">
        <v>38.506</v>
      </c>
      <c r="I6">
        <v>0</v>
      </c>
      <c r="J6">
        <v>15.537000000000001</v>
      </c>
      <c r="K6" s="3">
        <v>10.696999999999999</v>
      </c>
      <c r="L6">
        <v>118.07</v>
      </c>
      <c r="M6">
        <v>74</v>
      </c>
      <c r="N6">
        <v>32.904000000000003</v>
      </c>
      <c r="O6" s="3">
        <v>30.393000000000001</v>
      </c>
      <c r="P6" s="3">
        <v>104.24</v>
      </c>
      <c r="Q6" s="3">
        <v>74</v>
      </c>
      <c r="R6" s="3">
        <v>2.0832999999999999</v>
      </c>
      <c r="S6" s="3">
        <v>2.6989999999999998</v>
      </c>
      <c r="T6" s="3">
        <v>41.360999999999997</v>
      </c>
      <c r="U6" s="3">
        <v>74</v>
      </c>
      <c r="V6" s="3">
        <f t="shared" si="0"/>
        <v>0.37050759540570583</v>
      </c>
      <c r="W6">
        <v>50</v>
      </c>
      <c r="X6">
        <v>128510000000</v>
      </c>
      <c r="Y6">
        <v>1496000000</v>
      </c>
      <c r="Z6">
        <v>44574000000</v>
      </c>
      <c r="AA6">
        <v>82444000000</v>
      </c>
    </row>
    <row r="7" spans="1:27" x14ac:dyDescent="0.25">
      <c r="A7" t="s">
        <v>36</v>
      </c>
      <c r="B7" t="s">
        <v>37</v>
      </c>
      <c r="C7" t="s">
        <v>38</v>
      </c>
      <c r="D7">
        <v>6</v>
      </c>
      <c r="E7">
        <v>6</v>
      </c>
      <c r="F7">
        <v>49.5</v>
      </c>
      <c r="G7">
        <v>49.5</v>
      </c>
      <c r="H7">
        <v>11.367000000000001</v>
      </c>
      <c r="I7" s="4">
        <v>1.2535000000000001E-44</v>
      </c>
      <c r="J7">
        <v>15.478999999999999</v>
      </c>
      <c r="K7" s="3">
        <v>10.074</v>
      </c>
      <c r="L7">
        <v>21.399000000000001</v>
      </c>
      <c r="M7">
        <v>7</v>
      </c>
      <c r="N7">
        <v>0.97762000000000004</v>
      </c>
      <c r="O7" s="3">
        <v>1.0313000000000001</v>
      </c>
      <c r="P7" s="3">
        <v>127.32</v>
      </c>
      <c r="Q7" s="3">
        <v>7</v>
      </c>
      <c r="R7" s="3">
        <v>6.1899000000000003E-2</v>
      </c>
      <c r="S7" s="3">
        <v>8.337E-2</v>
      </c>
      <c r="T7" s="3">
        <v>127.29</v>
      </c>
      <c r="U7" s="3">
        <v>7</v>
      </c>
      <c r="V7" s="3">
        <f t="shared" si="0"/>
        <v>11.994722322178241</v>
      </c>
      <c r="W7">
        <v>41.7</v>
      </c>
      <c r="X7">
        <v>1502500000</v>
      </c>
      <c r="Y7">
        <v>93091000</v>
      </c>
      <c r="Z7">
        <v>1266300000</v>
      </c>
      <c r="AA7">
        <v>143080000</v>
      </c>
    </row>
    <row r="8" spans="1:27" x14ac:dyDescent="0.25">
      <c r="A8" t="s">
        <v>39</v>
      </c>
      <c r="B8" t="s">
        <v>40</v>
      </c>
      <c r="C8" t="s">
        <v>41</v>
      </c>
      <c r="D8">
        <v>11</v>
      </c>
      <c r="E8">
        <v>2</v>
      </c>
      <c r="F8">
        <v>25.8</v>
      </c>
      <c r="G8">
        <v>5.6</v>
      </c>
      <c r="H8">
        <v>49.856999999999999</v>
      </c>
      <c r="I8" s="4">
        <v>1.5109E-69</v>
      </c>
      <c r="J8">
        <v>14.295</v>
      </c>
      <c r="K8" s="3">
        <v>8.9934999999999992</v>
      </c>
      <c r="L8">
        <v>104.69</v>
      </c>
      <c r="M8">
        <v>2</v>
      </c>
      <c r="N8">
        <v>12.609</v>
      </c>
      <c r="O8" s="3">
        <v>12.29</v>
      </c>
      <c r="P8" s="3">
        <v>19.533000000000001</v>
      </c>
      <c r="Q8" s="3">
        <v>2</v>
      </c>
      <c r="R8" s="3">
        <v>0.89522999999999997</v>
      </c>
      <c r="S8" s="3">
        <v>0.93418000000000001</v>
      </c>
      <c r="T8" s="3">
        <v>90.671999999999997</v>
      </c>
      <c r="U8" s="3">
        <v>2</v>
      </c>
      <c r="V8" s="3">
        <f t="shared" si="0"/>
        <v>1.0704575135412875</v>
      </c>
      <c r="W8">
        <v>23.8</v>
      </c>
      <c r="X8">
        <v>140150000</v>
      </c>
      <c r="Y8">
        <v>6550800</v>
      </c>
      <c r="Z8">
        <v>61246000</v>
      </c>
      <c r="AA8">
        <v>72354000</v>
      </c>
    </row>
    <row r="9" spans="1:27" x14ac:dyDescent="0.25">
      <c r="A9" t="s">
        <v>42</v>
      </c>
      <c r="B9" t="s">
        <v>43</v>
      </c>
      <c r="C9" t="s">
        <v>44</v>
      </c>
      <c r="D9">
        <v>8</v>
      </c>
      <c r="E9">
        <v>8</v>
      </c>
      <c r="F9">
        <v>42.2</v>
      </c>
      <c r="G9">
        <v>42.2</v>
      </c>
      <c r="H9">
        <v>32.253</v>
      </c>
      <c r="I9" s="4">
        <v>6.3598000000000003E-85</v>
      </c>
      <c r="J9">
        <v>14.398999999999999</v>
      </c>
      <c r="K9" s="3">
        <v>8.8888999999999996</v>
      </c>
      <c r="L9">
        <v>31.052</v>
      </c>
      <c r="M9">
        <v>14</v>
      </c>
      <c r="N9">
        <v>27.716999999999999</v>
      </c>
      <c r="O9" s="3">
        <v>27.103000000000002</v>
      </c>
      <c r="P9" s="3">
        <v>36.094999999999999</v>
      </c>
      <c r="Q9" s="3">
        <v>14</v>
      </c>
      <c r="R9" s="3">
        <v>2.0836000000000001</v>
      </c>
      <c r="S9" s="3">
        <v>3.0731000000000002</v>
      </c>
      <c r="T9" s="3">
        <v>35.283999999999999</v>
      </c>
      <c r="U9" s="3">
        <v>14</v>
      </c>
      <c r="V9" s="3">
        <f t="shared" si="0"/>
        <v>0.32540431486121502</v>
      </c>
      <c r="W9">
        <v>29.9</v>
      </c>
      <c r="X9">
        <v>1924700000</v>
      </c>
      <c r="Y9">
        <v>46927000</v>
      </c>
      <c r="Z9">
        <v>595410000</v>
      </c>
      <c r="AA9">
        <v>1282300000</v>
      </c>
    </row>
    <row r="10" spans="1:27" x14ac:dyDescent="0.25">
      <c r="A10" t="s">
        <v>45</v>
      </c>
      <c r="B10" t="s">
        <v>46</v>
      </c>
      <c r="C10" t="s">
        <v>47</v>
      </c>
      <c r="D10">
        <v>34</v>
      </c>
      <c r="E10">
        <v>34</v>
      </c>
      <c r="F10">
        <v>26.2</v>
      </c>
      <c r="G10">
        <v>26.2</v>
      </c>
      <c r="H10">
        <v>175.48</v>
      </c>
      <c r="I10" s="4">
        <v>1.8535000000000001E-241</v>
      </c>
      <c r="J10">
        <v>12.364000000000001</v>
      </c>
      <c r="K10" s="3">
        <v>8.7836999999999996</v>
      </c>
      <c r="L10">
        <v>92.05</v>
      </c>
      <c r="M10">
        <v>48</v>
      </c>
      <c r="N10">
        <v>32.448999999999998</v>
      </c>
      <c r="O10" s="3">
        <v>31.373999999999999</v>
      </c>
      <c r="P10" s="3">
        <v>87.188000000000002</v>
      </c>
      <c r="Q10" s="3">
        <v>48</v>
      </c>
      <c r="R10" s="3">
        <v>2.4278</v>
      </c>
      <c r="S10" s="3">
        <v>3.5228000000000002</v>
      </c>
      <c r="T10" s="3">
        <v>28.962</v>
      </c>
      <c r="U10" s="3">
        <v>48</v>
      </c>
      <c r="V10" s="3">
        <f t="shared" si="0"/>
        <v>0.28386510730101056</v>
      </c>
      <c r="W10">
        <v>23.8</v>
      </c>
      <c r="X10">
        <v>7049300000</v>
      </c>
      <c r="Y10">
        <v>290640000</v>
      </c>
      <c r="Z10">
        <v>2024000000</v>
      </c>
      <c r="AA10">
        <v>4734700000</v>
      </c>
    </row>
    <row r="11" spans="1:27" x14ac:dyDescent="0.25">
      <c r="A11" t="s">
        <v>48</v>
      </c>
      <c r="B11" t="s">
        <v>49</v>
      </c>
      <c r="C11" t="s">
        <v>50</v>
      </c>
      <c r="D11">
        <v>3</v>
      </c>
      <c r="E11">
        <v>3</v>
      </c>
      <c r="F11">
        <v>41.1</v>
      </c>
      <c r="G11">
        <v>41.1</v>
      </c>
      <c r="H11">
        <v>11.676</v>
      </c>
      <c r="I11" s="4">
        <v>9.7074999999999998E-11</v>
      </c>
      <c r="J11">
        <v>13.166</v>
      </c>
      <c r="K11" s="3">
        <v>8.4116999999999997</v>
      </c>
      <c r="L11">
        <v>121.92</v>
      </c>
      <c r="M11">
        <v>3</v>
      </c>
      <c r="N11">
        <v>1.0602</v>
      </c>
      <c r="O11" s="3">
        <v>0.97592000000000001</v>
      </c>
      <c r="P11" s="3">
        <v>21.608000000000001</v>
      </c>
      <c r="Q11" s="3">
        <v>3</v>
      </c>
      <c r="R11" s="3">
        <v>6.8897E-2</v>
      </c>
      <c r="S11" s="3">
        <v>9.7811999999999996E-2</v>
      </c>
      <c r="T11" s="3">
        <v>111.36</v>
      </c>
      <c r="U11" s="3">
        <v>3</v>
      </c>
      <c r="V11" s="3">
        <f t="shared" si="0"/>
        <v>10.22369443422075</v>
      </c>
      <c r="W11">
        <v>41.1</v>
      </c>
      <c r="X11">
        <v>391760000</v>
      </c>
      <c r="Y11">
        <v>7561500</v>
      </c>
      <c r="Z11">
        <v>371060000</v>
      </c>
      <c r="AA11">
        <v>13137000</v>
      </c>
    </row>
    <row r="12" spans="1:27" x14ac:dyDescent="0.25">
      <c r="A12" t="s">
        <v>51</v>
      </c>
      <c r="B12" t="s">
        <v>52</v>
      </c>
      <c r="C12" t="s">
        <v>53</v>
      </c>
      <c r="D12">
        <v>26</v>
      </c>
      <c r="E12">
        <v>26</v>
      </c>
      <c r="F12">
        <v>28.8</v>
      </c>
      <c r="G12">
        <v>28.8</v>
      </c>
      <c r="H12">
        <v>137.75</v>
      </c>
      <c r="I12" s="4">
        <v>6.0776999999999997E-164</v>
      </c>
      <c r="J12">
        <v>11.756</v>
      </c>
      <c r="K12" s="3">
        <v>7.9690000000000003</v>
      </c>
      <c r="L12">
        <v>108.74</v>
      </c>
      <c r="M12">
        <v>46</v>
      </c>
      <c r="N12">
        <v>27.079000000000001</v>
      </c>
      <c r="O12" s="3">
        <v>26.623000000000001</v>
      </c>
      <c r="P12" s="3">
        <v>101.75</v>
      </c>
      <c r="Q12" s="3">
        <v>46</v>
      </c>
      <c r="R12" s="3">
        <v>2.5415999999999999</v>
      </c>
      <c r="S12" s="3">
        <v>3.5358999999999998</v>
      </c>
      <c r="T12" s="3">
        <v>37.366</v>
      </c>
      <c r="U12" s="3">
        <v>46</v>
      </c>
      <c r="V12" s="3">
        <f t="shared" si="0"/>
        <v>0.28281342798156056</v>
      </c>
      <c r="W12">
        <v>25.9</v>
      </c>
      <c r="X12">
        <v>7483700000</v>
      </c>
      <c r="Y12">
        <v>705440000</v>
      </c>
      <c r="Z12">
        <v>1995200000</v>
      </c>
      <c r="AA12">
        <v>4783000000</v>
      </c>
    </row>
    <row r="13" spans="1:27" x14ac:dyDescent="0.25">
      <c r="A13" t="s">
        <v>54</v>
      </c>
      <c r="B13" t="s">
        <v>55</v>
      </c>
      <c r="C13" t="s">
        <v>56</v>
      </c>
      <c r="D13">
        <v>17</v>
      </c>
      <c r="E13">
        <v>11</v>
      </c>
      <c r="F13">
        <v>31.2</v>
      </c>
      <c r="G13">
        <v>16.7</v>
      </c>
      <c r="H13">
        <v>70.051000000000002</v>
      </c>
      <c r="I13" s="4">
        <v>1.2093E-188</v>
      </c>
      <c r="J13">
        <v>11.577</v>
      </c>
      <c r="K13" s="3">
        <v>7.9320000000000004</v>
      </c>
      <c r="L13">
        <v>104.02</v>
      </c>
      <c r="M13">
        <v>34</v>
      </c>
      <c r="N13">
        <v>23.914999999999999</v>
      </c>
      <c r="O13" s="3">
        <v>23.433</v>
      </c>
      <c r="P13" s="3">
        <v>99.662999999999997</v>
      </c>
      <c r="Q13" s="3">
        <v>34</v>
      </c>
      <c r="R13" s="3">
        <v>2.1568000000000001</v>
      </c>
      <c r="S13" s="3">
        <v>2.9033000000000002</v>
      </c>
      <c r="T13" s="3">
        <v>36.347000000000001</v>
      </c>
      <c r="U13" s="3">
        <v>34</v>
      </c>
      <c r="V13" s="3">
        <f t="shared" si="0"/>
        <v>0.34443564220025485</v>
      </c>
      <c r="W13">
        <v>29.5</v>
      </c>
      <c r="X13">
        <v>5923900000</v>
      </c>
      <c r="Y13">
        <v>203960000</v>
      </c>
      <c r="Z13">
        <v>1847200000</v>
      </c>
      <c r="AA13">
        <v>3872700000</v>
      </c>
    </row>
    <row r="14" spans="1:27" x14ac:dyDescent="0.25">
      <c r="A14" t="s">
        <v>57</v>
      </c>
      <c r="B14" t="s">
        <v>58</v>
      </c>
      <c r="C14" t="s">
        <v>59</v>
      </c>
      <c r="D14">
        <v>4</v>
      </c>
      <c r="E14">
        <v>4</v>
      </c>
      <c r="F14">
        <v>10.4</v>
      </c>
      <c r="G14">
        <v>10.4</v>
      </c>
      <c r="H14">
        <v>32.192999999999998</v>
      </c>
      <c r="I14" s="4">
        <v>2.0982000000000001E-82</v>
      </c>
      <c r="J14">
        <v>11.15</v>
      </c>
      <c r="K14" s="3">
        <v>7.9265999999999996</v>
      </c>
      <c r="L14">
        <v>60.704999999999998</v>
      </c>
      <c r="M14">
        <v>8</v>
      </c>
      <c r="N14">
        <v>32.094000000000001</v>
      </c>
      <c r="O14" s="3">
        <v>29.542000000000002</v>
      </c>
      <c r="P14" s="3">
        <v>49.994</v>
      </c>
      <c r="Q14" s="3">
        <v>8</v>
      </c>
      <c r="R14" s="3">
        <v>2.6109</v>
      </c>
      <c r="S14" s="3">
        <v>3.4018000000000002</v>
      </c>
      <c r="T14" s="3">
        <v>39.67</v>
      </c>
      <c r="U14" s="3">
        <v>8</v>
      </c>
      <c r="V14" s="3">
        <f t="shared" si="0"/>
        <v>0.29396202010700218</v>
      </c>
      <c r="W14">
        <v>10.4</v>
      </c>
      <c r="X14">
        <v>2967900000</v>
      </c>
      <c r="Y14">
        <v>73760000</v>
      </c>
      <c r="Z14">
        <v>825730000</v>
      </c>
      <c r="AA14">
        <v>2068400000</v>
      </c>
    </row>
    <row r="15" spans="1:27" x14ac:dyDescent="0.25">
      <c r="A15" t="s">
        <v>60</v>
      </c>
      <c r="B15" t="s">
        <v>61</v>
      </c>
      <c r="C15" t="s">
        <v>62</v>
      </c>
      <c r="D15">
        <v>12</v>
      </c>
      <c r="E15">
        <v>12</v>
      </c>
      <c r="F15">
        <v>42.5</v>
      </c>
      <c r="G15">
        <v>42.5</v>
      </c>
      <c r="H15">
        <v>37.709000000000003</v>
      </c>
      <c r="I15" s="4">
        <v>2.5423999999999999E-169</v>
      </c>
      <c r="J15">
        <v>10.686</v>
      </c>
      <c r="K15" s="3">
        <v>7.6113</v>
      </c>
      <c r="L15">
        <v>24.507999999999999</v>
      </c>
      <c r="M15">
        <v>13</v>
      </c>
      <c r="N15">
        <v>0.85767000000000004</v>
      </c>
      <c r="O15" s="3">
        <v>0.83130000000000004</v>
      </c>
      <c r="P15" s="3">
        <v>27.5</v>
      </c>
      <c r="Q15" s="3">
        <v>12</v>
      </c>
      <c r="R15" s="3">
        <v>7.6979000000000006E-2</v>
      </c>
      <c r="S15" s="3">
        <v>0.11143</v>
      </c>
      <c r="T15" s="3">
        <v>41.076999999999998</v>
      </c>
      <c r="U15" s="3">
        <v>12</v>
      </c>
      <c r="V15" s="3">
        <f t="shared" si="0"/>
        <v>8.9742439199497444</v>
      </c>
      <c r="W15">
        <v>42.5</v>
      </c>
      <c r="X15">
        <v>3640500000</v>
      </c>
      <c r="Y15">
        <v>290600000</v>
      </c>
      <c r="Z15">
        <v>3096100000</v>
      </c>
      <c r="AA15">
        <v>253800000</v>
      </c>
    </row>
    <row r="16" spans="1:27" x14ac:dyDescent="0.25">
      <c r="A16" t="s">
        <v>63</v>
      </c>
      <c r="B16" t="s">
        <v>64</v>
      </c>
      <c r="C16" t="s">
        <v>65</v>
      </c>
      <c r="D16">
        <v>3</v>
      </c>
      <c r="E16">
        <v>1</v>
      </c>
      <c r="F16">
        <v>21.1</v>
      </c>
      <c r="G16">
        <v>8.6</v>
      </c>
      <c r="H16">
        <v>13.936</v>
      </c>
      <c r="I16" s="4">
        <v>5.6047999999999999E-11</v>
      </c>
      <c r="J16">
        <v>9.6561000000000003</v>
      </c>
      <c r="K16" s="3">
        <v>6.8640999999999996</v>
      </c>
      <c r="L16">
        <v>24.811</v>
      </c>
      <c r="M16">
        <v>3</v>
      </c>
      <c r="N16">
        <v>0.81806000000000001</v>
      </c>
      <c r="O16" s="3">
        <v>0.77598</v>
      </c>
      <c r="P16" s="3">
        <v>16.097999999999999</v>
      </c>
      <c r="Q16" s="3">
        <v>3</v>
      </c>
      <c r="R16" s="3">
        <v>8.4428000000000003E-2</v>
      </c>
      <c r="S16" s="3">
        <v>6.6877000000000006E-2</v>
      </c>
      <c r="T16" s="3">
        <v>3.1732</v>
      </c>
      <c r="U16" s="3">
        <v>3</v>
      </c>
      <c r="V16" s="3">
        <f t="shared" si="0"/>
        <v>14.952823840782331</v>
      </c>
      <c r="W16">
        <v>21.1</v>
      </c>
      <c r="X16">
        <v>874480000</v>
      </c>
      <c r="Y16">
        <v>80384000</v>
      </c>
      <c r="Z16">
        <v>733740000</v>
      </c>
      <c r="AA16">
        <v>60361000</v>
      </c>
    </row>
    <row r="17" spans="1:27" x14ac:dyDescent="0.25">
      <c r="A17" t="s">
        <v>66</v>
      </c>
      <c r="B17" t="s">
        <v>67</v>
      </c>
      <c r="C17" t="s">
        <v>68</v>
      </c>
      <c r="D17">
        <v>2</v>
      </c>
      <c r="E17">
        <v>2</v>
      </c>
      <c r="F17">
        <v>11.9</v>
      </c>
      <c r="G17">
        <v>11.9</v>
      </c>
      <c r="H17">
        <v>36.426000000000002</v>
      </c>
      <c r="I17" s="4">
        <v>3.3585999999999999E-6</v>
      </c>
      <c r="J17">
        <v>13.189</v>
      </c>
      <c r="K17" s="3">
        <v>6.6172000000000004</v>
      </c>
      <c r="L17">
        <v>55.515999999999998</v>
      </c>
      <c r="M17">
        <v>2</v>
      </c>
      <c r="N17">
        <v>3.1396999999999999</v>
      </c>
      <c r="O17" s="3">
        <v>3.0951</v>
      </c>
      <c r="P17" s="3">
        <v>34.753</v>
      </c>
      <c r="Q17" s="3">
        <v>2</v>
      </c>
      <c r="R17" s="3">
        <v>0.23805000000000001</v>
      </c>
      <c r="S17" s="3">
        <v>0.315</v>
      </c>
      <c r="T17" s="3">
        <v>9.3472E-2</v>
      </c>
      <c r="U17" s="3">
        <v>2</v>
      </c>
      <c r="V17" s="3">
        <f t="shared" si="0"/>
        <v>3.1746031746031744</v>
      </c>
      <c r="W17">
        <v>6.9</v>
      </c>
      <c r="X17">
        <v>96575000</v>
      </c>
      <c r="Y17">
        <v>4352100</v>
      </c>
      <c r="Z17">
        <v>75152000</v>
      </c>
      <c r="AA17">
        <v>17071000</v>
      </c>
    </row>
    <row r="18" spans="1:27" x14ac:dyDescent="0.25">
      <c r="A18" t="s">
        <v>69</v>
      </c>
      <c r="B18" t="s">
        <v>70</v>
      </c>
      <c r="C18" t="s">
        <v>71</v>
      </c>
      <c r="D18">
        <v>15</v>
      </c>
      <c r="E18">
        <v>15</v>
      </c>
      <c r="F18">
        <v>10.1</v>
      </c>
      <c r="G18">
        <v>10.1</v>
      </c>
      <c r="H18">
        <v>200.07</v>
      </c>
      <c r="I18" s="4">
        <v>1.5351E-49</v>
      </c>
      <c r="J18">
        <v>9.3827999999999996</v>
      </c>
      <c r="K18" s="3">
        <v>6.3036000000000003</v>
      </c>
      <c r="L18">
        <v>76.418000000000006</v>
      </c>
      <c r="M18">
        <v>20</v>
      </c>
      <c r="N18">
        <v>18.239999999999998</v>
      </c>
      <c r="O18" s="3">
        <v>17.940999999999999</v>
      </c>
      <c r="P18" s="3">
        <v>67.646000000000001</v>
      </c>
      <c r="Q18" s="3">
        <v>20</v>
      </c>
      <c r="R18" s="3">
        <v>1.8784000000000001</v>
      </c>
      <c r="S18" s="3">
        <v>2.4777999999999998</v>
      </c>
      <c r="T18" s="3">
        <v>29.331</v>
      </c>
      <c r="U18" s="3">
        <v>20</v>
      </c>
      <c r="V18" s="3">
        <f t="shared" si="0"/>
        <v>0.4035838243603197</v>
      </c>
      <c r="W18">
        <v>8.6</v>
      </c>
      <c r="X18">
        <v>1501900000</v>
      </c>
      <c r="Y18">
        <v>57349000</v>
      </c>
      <c r="Z18">
        <v>514510000</v>
      </c>
      <c r="AA18">
        <v>930090000</v>
      </c>
    </row>
    <row r="19" spans="1:27" x14ac:dyDescent="0.25">
      <c r="A19" t="s">
        <v>72</v>
      </c>
      <c r="B19" t="s">
        <v>73</v>
      </c>
      <c r="C19" t="s">
        <v>74</v>
      </c>
      <c r="D19">
        <v>3</v>
      </c>
      <c r="E19">
        <v>3</v>
      </c>
      <c r="F19">
        <v>15.1</v>
      </c>
      <c r="G19">
        <v>15.1</v>
      </c>
      <c r="H19">
        <v>13.952</v>
      </c>
      <c r="I19" s="4">
        <v>3.351E-8</v>
      </c>
      <c r="J19">
        <v>9.5200999999999993</v>
      </c>
      <c r="K19" s="3">
        <v>6.1467999999999998</v>
      </c>
      <c r="L19">
        <v>12.195</v>
      </c>
      <c r="M19">
        <v>3</v>
      </c>
      <c r="N19">
        <v>0.88270999999999999</v>
      </c>
      <c r="O19" s="3">
        <v>0.86336000000000002</v>
      </c>
      <c r="P19" s="3">
        <v>21.074999999999999</v>
      </c>
      <c r="Q19" s="3">
        <v>3</v>
      </c>
      <c r="R19" s="3">
        <v>9.3939999999999996E-2</v>
      </c>
      <c r="S19" s="3">
        <v>0.15837000000000001</v>
      </c>
      <c r="T19" s="3">
        <v>10.324</v>
      </c>
      <c r="U19" s="3">
        <v>3</v>
      </c>
      <c r="V19" s="3">
        <f t="shared" si="0"/>
        <v>6.314327208435941</v>
      </c>
      <c r="W19">
        <v>15.1</v>
      </c>
      <c r="X19">
        <v>956500000</v>
      </c>
      <c r="Y19">
        <v>85738000</v>
      </c>
      <c r="Z19">
        <v>806100000</v>
      </c>
      <c r="AA19">
        <v>64667000</v>
      </c>
    </row>
    <row r="20" spans="1:27" x14ac:dyDescent="0.25">
      <c r="A20" t="s">
        <v>75</v>
      </c>
      <c r="B20" t="s">
        <v>76</v>
      </c>
      <c r="C20" t="s">
        <v>77</v>
      </c>
      <c r="D20">
        <v>4</v>
      </c>
      <c r="E20">
        <v>4</v>
      </c>
      <c r="F20">
        <v>30.9</v>
      </c>
      <c r="G20">
        <v>30.9</v>
      </c>
      <c r="H20">
        <v>22.126999999999999</v>
      </c>
      <c r="I20" s="4">
        <v>1.6936999999999999E-22</v>
      </c>
      <c r="J20">
        <v>9.8034999999999997</v>
      </c>
      <c r="K20" s="3">
        <v>6.0805999999999996</v>
      </c>
      <c r="L20">
        <v>11.433</v>
      </c>
      <c r="M20">
        <v>4</v>
      </c>
      <c r="N20">
        <v>0.97909999999999997</v>
      </c>
      <c r="O20" s="3">
        <v>0.93952999999999998</v>
      </c>
      <c r="P20" s="3">
        <v>8.0816999999999997</v>
      </c>
      <c r="Q20" s="3">
        <v>4</v>
      </c>
      <c r="R20" s="3">
        <v>0.1026</v>
      </c>
      <c r="S20" s="3">
        <v>0.16051000000000001</v>
      </c>
      <c r="T20" s="3">
        <v>23.498000000000001</v>
      </c>
      <c r="U20" s="3">
        <v>4</v>
      </c>
      <c r="V20" s="3">
        <f t="shared" si="0"/>
        <v>6.2301414242103288</v>
      </c>
      <c r="W20">
        <v>19.100000000000001</v>
      </c>
      <c r="X20">
        <v>363320000</v>
      </c>
      <c r="Y20">
        <v>35088000</v>
      </c>
      <c r="Z20">
        <v>297500000</v>
      </c>
      <c r="AA20">
        <v>30733000</v>
      </c>
    </row>
    <row r="21" spans="1:27" x14ac:dyDescent="0.25">
      <c r="A21" t="s">
        <v>78</v>
      </c>
      <c r="B21" t="s">
        <v>79</v>
      </c>
      <c r="C21" t="s">
        <v>80</v>
      </c>
      <c r="D21">
        <v>2</v>
      </c>
      <c r="E21">
        <v>2</v>
      </c>
      <c r="F21">
        <v>11.3</v>
      </c>
      <c r="G21">
        <v>11.3</v>
      </c>
      <c r="H21">
        <v>46.938000000000002</v>
      </c>
      <c r="I21" s="4">
        <v>1.1002999999999999E-80</v>
      </c>
      <c r="J21">
        <v>12.567</v>
      </c>
      <c r="K21" s="3">
        <v>5.9611999999999998</v>
      </c>
      <c r="L21">
        <v>138.97</v>
      </c>
      <c r="M21">
        <v>3</v>
      </c>
      <c r="N21">
        <v>1.4958</v>
      </c>
      <c r="O21" s="3">
        <v>1.4784999999999999</v>
      </c>
      <c r="P21" s="3">
        <v>74.296000000000006</v>
      </c>
      <c r="Q21" s="3">
        <v>3</v>
      </c>
      <c r="R21" s="3">
        <v>0.15315999999999999</v>
      </c>
      <c r="S21" s="3">
        <v>0.19220000000000001</v>
      </c>
      <c r="T21" s="3">
        <v>75.257999999999996</v>
      </c>
      <c r="U21" s="3">
        <v>3</v>
      </c>
      <c r="V21" s="3">
        <f t="shared" si="0"/>
        <v>5.2029136316337148</v>
      </c>
      <c r="W21">
        <v>8.1999999999999993</v>
      </c>
      <c r="X21">
        <v>132540000</v>
      </c>
      <c r="Y21">
        <v>19114000</v>
      </c>
      <c r="Z21">
        <v>96908000</v>
      </c>
      <c r="AA21">
        <v>16523000</v>
      </c>
    </row>
    <row r="22" spans="1:27" x14ac:dyDescent="0.25">
      <c r="A22" t="s">
        <v>81</v>
      </c>
      <c r="B22" t="s">
        <v>82</v>
      </c>
      <c r="C22" t="s">
        <v>83</v>
      </c>
      <c r="D22">
        <v>2</v>
      </c>
      <c r="E22">
        <v>2</v>
      </c>
      <c r="F22">
        <v>12.7</v>
      </c>
      <c r="G22">
        <v>12.7</v>
      </c>
      <c r="H22">
        <v>36.112000000000002</v>
      </c>
      <c r="I22" s="4">
        <v>6.1364999999999994E-8</v>
      </c>
      <c r="J22">
        <v>10.478</v>
      </c>
      <c r="K22" s="3">
        <v>5.9595000000000002</v>
      </c>
      <c r="L22">
        <v>37.787999999999997</v>
      </c>
      <c r="M22">
        <v>2</v>
      </c>
      <c r="N22">
        <v>9.0356000000000005</v>
      </c>
      <c r="O22" s="3">
        <v>9.1986000000000008</v>
      </c>
      <c r="P22" s="3">
        <v>0.47284999999999999</v>
      </c>
      <c r="Q22" s="3">
        <v>2</v>
      </c>
      <c r="R22" s="3">
        <v>0.86236999999999997</v>
      </c>
      <c r="S22" s="3">
        <v>1.1713</v>
      </c>
      <c r="T22" s="3">
        <v>12.683999999999999</v>
      </c>
      <c r="U22" s="3">
        <v>2</v>
      </c>
      <c r="V22" s="3">
        <f t="shared" si="0"/>
        <v>0.85375224109963288</v>
      </c>
      <c r="W22">
        <v>9.5</v>
      </c>
      <c r="X22">
        <v>83788000</v>
      </c>
      <c r="Y22">
        <v>3175600</v>
      </c>
      <c r="Z22">
        <v>31549000</v>
      </c>
      <c r="AA22">
        <v>49063000</v>
      </c>
    </row>
    <row r="23" spans="1:27" x14ac:dyDescent="0.25">
      <c r="A23" t="s">
        <v>84</v>
      </c>
      <c r="B23" t="s">
        <v>85</v>
      </c>
      <c r="C23" t="s">
        <v>86</v>
      </c>
      <c r="D23">
        <v>23</v>
      </c>
      <c r="E23">
        <v>12</v>
      </c>
      <c r="F23">
        <v>34.200000000000003</v>
      </c>
      <c r="G23">
        <v>20</v>
      </c>
      <c r="H23">
        <v>70.897000000000006</v>
      </c>
      <c r="I23">
        <v>0</v>
      </c>
      <c r="J23">
        <v>8.2188999999999997</v>
      </c>
      <c r="K23" s="3">
        <v>5.8575999999999997</v>
      </c>
      <c r="L23">
        <v>56.003</v>
      </c>
      <c r="M23">
        <v>43</v>
      </c>
      <c r="N23">
        <v>18.393999999999998</v>
      </c>
      <c r="O23" s="3">
        <v>17.631</v>
      </c>
      <c r="P23" s="3">
        <v>68.465999999999994</v>
      </c>
      <c r="Q23" s="3">
        <v>43</v>
      </c>
      <c r="R23" s="3">
        <v>2.1995</v>
      </c>
      <c r="S23" s="3">
        <v>3.1236999999999999</v>
      </c>
      <c r="T23" s="3">
        <v>42.088999999999999</v>
      </c>
      <c r="U23" s="3">
        <v>43</v>
      </c>
      <c r="V23" s="3">
        <f t="shared" si="0"/>
        <v>0.32013317540096681</v>
      </c>
      <c r="W23">
        <v>32.5</v>
      </c>
      <c r="X23">
        <v>10705000000</v>
      </c>
      <c r="Y23">
        <v>402050000</v>
      </c>
      <c r="Z23">
        <v>3410200000</v>
      </c>
      <c r="AA23">
        <v>6892800000</v>
      </c>
    </row>
    <row r="24" spans="1:27" x14ac:dyDescent="0.25">
      <c r="A24" t="s">
        <v>87</v>
      </c>
      <c r="B24" t="s">
        <v>88</v>
      </c>
      <c r="C24" t="s">
        <v>89</v>
      </c>
      <c r="D24">
        <v>9</v>
      </c>
      <c r="E24">
        <v>9</v>
      </c>
      <c r="F24">
        <v>27.7</v>
      </c>
      <c r="G24">
        <v>27.7</v>
      </c>
      <c r="H24">
        <v>46.9</v>
      </c>
      <c r="I24" s="4">
        <v>3.8412000000000002E-55</v>
      </c>
      <c r="J24">
        <v>9.5907</v>
      </c>
      <c r="K24" s="3">
        <v>5.7592999999999996</v>
      </c>
      <c r="L24">
        <v>65.762</v>
      </c>
      <c r="M24">
        <v>13</v>
      </c>
      <c r="N24">
        <v>16.036999999999999</v>
      </c>
      <c r="O24" s="3">
        <v>15.776999999999999</v>
      </c>
      <c r="P24" s="3">
        <v>81.385999999999996</v>
      </c>
      <c r="Q24" s="3">
        <v>13</v>
      </c>
      <c r="R24" s="3">
        <v>1.8333999999999999</v>
      </c>
      <c r="S24" s="3">
        <v>2.8477000000000001</v>
      </c>
      <c r="T24" s="3">
        <v>29.190999999999999</v>
      </c>
      <c r="U24" s="3">
        <v>13</v>
      </c>
      <c r="V24" s="3">
        <f t="shared" si="0"/>
        <v>0.35116058573585701</v>
      </c>
      <c r="W24">
        <v>27.7</v>
      </c>
      <c r="X24">
        <v>1712800000</v>
      </c>
      <c r="Y24">
        <v>211960000</v>
      </c>
      <c r="Z24">
        <v>545460000</v>
      </c>
      <c r="AA24">
        <v>955410000</v>
      </c>
    </row>
    <row r="25" spans="1:27" x14ac:dyDescent="0.25">
      <c r="A25" t="s">
        <v>90</v>
      </c>
      <c r="B25" t="s">
        <v>91</v>
      </c>
      <c r="C25" t="s">
        <v>92</v>
      </c>
      <c r="D25">
        <v>2</v>
      </c>
      <c r="E25">
        <v>2</v>
      </c>
      <c r="F25">
        <v>5</v>
      </c>
      <c r="G25">
        <v>5</v>
      </c>
      <c r="H25">
        <v>49.512</v>
      </c>
      <c r="I25" s="4">
        <v>2.8506999999999999E-21</v>
      </c>
      <c r="J25">
        <v>7.8304</v>
      </c>
      <c r="K25" s="3">
        <v>5.3280000000000003</v>
      </c>
      <c r="L25">
        <v>116.9</v>
      </c>
      <c r="M25">
        <v>3</v>
      </c>
      <c r="N25">
        <v>2.1046999999999998</v>
      </c>
      <c r="O25" s="3">
        <v>2.0306999999999999</v>
      </c>
      <c r="P25" s="3">
        <v>77.426000000000002</v>
      </c>
      <c r="Q25" s="3">
        <v>2</v>
      </c>
      <c r="R25" s="3">
        <v>0.1522</v>
      </c>
      <c r="S25" s="3">
        <v>0.16552</v>
      </c>
      <c r="T25" s="3">
        <v>28.210999999999999</v>
      </c>
      <c r="U25" s="3">
        <v>2</v>
      </c>
      <c r="V25" s="3">
        <f t="shared" si="0"/>
        <v>6.0415659739004353</v>
      </c>
      <c r="W25">
        <v>5</v>
      </c>
      <c r="X25">
        <v>173880000</v>
      </c>
      <c r="Y25">
        <v>6787000</v>
      </c>
      <c r="Z25">
        <v>147810000</v>
      </c>
      <c r="AA25">
        <v>19279000</v>
      </c>
    </row>
    <row r="26" spans="1:27" x14ac:dyDescent="0.25">
      <c r="A26" t="s">
        <v>93</v>
      </c>
      <c r="B26" t="s">
        <v>94</v>
      </c>
      <c r="C26" t="s">
        <v>95</v>
      </c>
      <c r="D26">
        <v>5</v>
      </c>
      <c r="E26">
        <v>5</v>
      </c>
      <c r="F26">
        <v>33.299999999999997</v>
      </c>
      <c r="G26">
        <v>33.299999999999997</v>
      </c>
      <c r="H26">
        <v>33.149000000000001</v>
      </c>
      <c r="I26" s="4">
        <v>1.0689E-41</v>
      </c>
      <c r="J26">
        <v>8.2243999999999993</v>
      </c>
      <c r="K26" s="3">
        <v>5.2599</v>
      </c>
      <c r="L26">
        <v>70.227999999999994</v>
      </c>
      <c r="M26">
        <v>6</v>
      </c>
      <c r="N26">
        <v>15.808</v>
      </c>
      <c r="O26" s="3">
        <v>16.66</v>
      </c>
      <c r="P26" s="3">
        <v>54.238999999999997</v>
      </c>
      <c r="Q26" s="3">
        <v>6</v>
      </c>
      <c r="R26" s="3">
        <v>2.2023999999999999</v>
      </c>
      <c r="S26" s="3">
        <v>3.0253999999999999</v>
      </c>
      <c r="T26" s="3">
        <v>32.19</v>
      </c>
      <c r="U26" s="3">
        <v>6</v>
      </c>
      <c r="V26" s="3">
        <f t="shared" si="0"/>
        <v>0.33053480531499968</v>
      </c>
      <c r="W26">
        <v>26.1</v>
      </c>
      <c r="X26">
        <v>525710000</v>
      </c>
      <c r="Y26">
        <v>13859000</v>
      </c>
      <c r="Z26">
        <v>175830000</v>
      </c>
      <c r="AA26">
        <v>336020000</v>
      </c>
    </row>
    <row r="27" spans="1:27" x14ac:dyDescent="0.25">
      <c r="A27" t="s">
        <v>96</v>
      </c>
      <c r="B27" t="s">
        <v>97</v>
      </c>
      <c r="C27" t="s">
        <v>98</v>
      </c>
      <c r="D27">
        <v>4</v>
      </c>
      <c r="E27">
        <v>4</v>
      </c>
      <c r="F27">
        <v>37.6</v>
      </c>
      <c r="G27">
        <v>37.6</v>
      </c>
      <c r="H27">
        <v>18.898</v>
      </c>
      <c r="I27" s="4">
        <v>9.9605000000000002E-58</v>
      </c>
      <c r="J27">
        <v>7.1269999999999998</v>
      </c>
      <c r="K27" s="3">
        <v>4.8612000000000002</v>
      </c>
      <c r="L27">
        <v>23.606000000000002</v>
      </c>
      <c r="M27">
        <v>5</v>
      </c>
      <c r="N27">
        <v>1.3169</v>
      </c>
      <c r="O27" s="3">
        <v>1.2884</v>
      </c>
      <c r="P27" s="3">
        <v>25.405000000000001</v>
      </c>
      <c r="Q27" s="3">
        <v>5</v>
      </c>
      <c r="R27" s="3">
        <v>0.20591000000000001</v>
      </c>
      <c r="S27" s="3">
        <v>0.23522000000000001</v>
      </c>
      <c r="T27" s="3">
        <v>33.506</v>
      </c>
      <c r="U27" s="3">
        <v>5</v>
      </c>
      <c r="V27" s="3">
        <f t="shared" si="0"/>
        <v>4.2513391718391293</v>
      </c>
      <c r="W27">
        <v>32.700000000000003</v>
      </c>
      <c r="X27">
        <v>327540000</v>
      </c>
      <c r="Y27">
        <v>35468000</v>
      </c>
      <c r="Z27">
        <v>229520000</v>
      </c>
      <c r="AA27">
        <v>62546000</v>
      </c>
    </row>
    <row r="28" spans="1:27" x14ac:dyDescent="0.25">
      <c r="A28" t="s">
        <v>99</v>
      </c>
      <c r="B28" t="s">
        <v>100</v>
      </c>
      <c r="C28" t="s">
        <v>101</v>
      </c>
      <c r="D28">
        <v>2</v>
      </c>
      <c r="E28">
        <v>2</v>
      </c>
      <c r="F28">
        <v>13.6</v>
      </c>
      <c r="G28">
        <v>13.6</v>
      </c>
      <c r="H28">
        <v>14.515000000000001</v>
      </c>
      <c r="I28" s="4">
        <v>1.4335999999999999E-6</v>
      </c>
      <c r="J28">
        <v>6.7683</v>
      </c>
      <c r="K28" s="3">
        <v>4.7637999999999998</v>
      </c>
      <c r="L28">
        <v>39.734999999999999</v>
      </c>
      <c r="M28">
        <v>3</v>
      </c>
      <c r="N28">
        <v>1.7098</v>
      </c>
      <c r="O28" s="3">
        <v>1.6306</v>
      </c>
      <c r="P28" s="3">
        <v>18.602</v>
      </c>
      <c r="Q28" s="3">
        <v>3</v>
      </c>
      <c r="R28" s="3">
        <v>0.27993000000000001</v>
      </c>
      <c r="S28" s="3">
        <v>0.33422000000000002</v>
      </c>
      <c r="T28" s="3">
        <v>39.353999999999999</v>
      </c>
      <c r="U28" s="3">
        <v>3</v>
      </c>
      <c r="V28" s="3">
        <f t="shared" si="0"/>
        <v>2.9920411704865058</v>
      </c>
      <c r="W28">
        <v>13.6</v>
      </c>
      <c r="X28">
        <v>423770000</v>
      </c>
      <c r="Y28">
        <v>43163000</v>
      </c>
      <c r="Z28">
        <v>304050000</v>
      </c>
      <c r="AA28">
        <v>76552000</v>
      </c>
    </row>
    <row r="29" spans="1:27" x14ac:dyDescent="0.25">
      <c r="A29" t="s">
        <v>102</v>
      </c>
      <c r="B29" t="s">
        <v>103</v>
      </c>
      <c r="C29" t="s">
        <v>104</v>
      </c>
      <c r="D29">
        <v>12</v>
      </c>
      <c r="E29">
        <v>5</v>
      </c>
      <c r="F29">
        <v>35.6</v>
      </c>
      <c r="G29">
        <v>14.8</v>
      </c>
      <c r="H29">
        <v>32.851999999999997</v>
      </c>
      <c r="I29" s="4">
        <v>1.165E-124</v>
      </c>
      <c r="J29">
        <v>6.7582000000000004</v>
      </c>
      <c r="K29" s="3">
        <v>4.7286999999999999</v>
      </c>
      <c r="L29">
        <v>32.106000000000002</v>
      </c>
      <c r="M29">
        <v>18</v>
      </c>
      <c r="N29">
        <v>7.1090999999999998</v>
      </c>
      <c r="O29" s="3">
        <v>6.8207000000000004</v>
      </c>
      <c r="P29" s="3">
        <v>24.861000000000001</v>
      </c>
      <c r="Q29" s="3">
        <v>18</v>
      </c>
      <c r="R29" s="3">
        <v>1.0657000000000001</v>
      </c>
      <c r="S29" s="3">
        <v>1.7139</v>
      </c>
      <c r="T29" s="3">
        <v>38.398000000000003</v>
      </c>
      <c r="U29" s="3">
        <v>18</v>
      </c>
      <c r="V29" s="3">
        <f t="shared" si="0"/>
        <v>0.58346461287122942</v>
      </c>
      <c r="W29">
        <v>35.6</v>
      </c>
      <c r="X29">
        <v>8907200000</v>
      </c>
      <c r="Y29">
        <v>591260000</v>
      </c>
      <c r="Z29">
        <v>3992500000</v>
      </c>
      <c r="AA29">
        <v>4323400000</v>
      </c>
    </row>
    <row r="30" spans="1:27" x14ac:dyDescent="0.25">
      <c r="A30" t="s">
        <v>105</v>
      </c>
      <c r="B30" t="s">
        <v>106</v>
      </c>
      <c r="C30" t="s">
        <v>107</v>
      </c>
      <c r="D30">
        <v>4</v>
      </c>
      <c r="E30">
        <v>4</v>
      </c>
      <c r="F30">
        <v>27.7</v>
      </c>
      <c r="G30">
        <v>27.7</v>
      </c>
      <c r="H30">
        <v>15.069000000000001</v>
      </c>
      <c r="I30" s="4">
        <v>5.1936999999999999E-31</v>
      </c>
      <c r="J30">
        <v>6.6154999999999999</v>
      </c>
      <c r="K30" s="3">
        <v>4.6337999999999999</v>
      </c>
      <c r="L30">
        <v>11.760999999999999</v>
      </c>
      <c r="M30">
        <v>4</v>
      </c>
      <c r="N30">
        <v>0.93784999999999996</v>
      </c>
      <c r="O30" s="3">
        <v>0.89110999999999996</v>
      </c>
      <c r="P30" s="3">
        <v>12.055</v>
      </c>
      <c r="Q30" s="3">
        <v>4</v>
      </c>
      <c r="R30" s="3">
        <v>0.13658000000000001</v>
      </c>
      <c r="S30" s="3">
        <v>0.19139999999999999</v>
      </c>
      <c r="T30" s="3">
        <v>46.478000000000002</v>
      </c>
      <c r="U30" s="3">
        <v>4</v>
      </c>
      <c r="V30" s="3">
        <f t="shared" si="0"/>
        <v>5.2246603970741905</v>
      </c>
      <c r="W30">
        <v>26.9</v>
      </c>
      <c r="X30">
        <v>928760000</v>
      </c>
      <c r="Y30">
        <v>110440000</v>
      </c>
      <c r="Z30">
        <v>699920000</v>
      </c>
      <c r="AA30">
        <v>118400000</v>
      </c>
    </row>
    <row r="31" spans="1:27" x14ac:dyDescent="0.25">
      <c r="A31" t="s">
        <v>108</v>
      </c>
      <c r="B31" t="s">
        <v>109</v>
      </c>
      <c r="C31" t="s">
        <v>110</v>
      </c>
      <c r="D31">
        <v>6</v>
      </c>
      <c r="E31">
        <v>4</v>
      </c>
      <c r="F31">
        <v>21.8</v>
      </c>
      <c r="G31">
        <v>16.7</v>
      </c>
      <c r="H31">
        <v>35.076000000000001</v>
      </c>
      <c r="I31" s="4">
        <v>7.4208999999999998E-25</v>
      </c>
      <c r="J31">
        <v>7.7820999999999998</v>
      </c>
      <c r="K31" s="3">
        <v>4.5709999999999997</v>
      </c>
      <c r="L31">
        <v>54.176000000000002</v>
      </c>
      <c r="M31">
        <v>8</v>
      </c>
      <c r="N31">
        <v>2.1743999999999999</v>
      </c>
      <c r="O31" s="3">
        <v>2.1436000000000002</v>
      </c>
      <c r="P31" s="3">
        <v>58.417999999999999</v>
      </c>
      <c r="Q31" s="3">
        <v>8</v>
      </c>
      <c r="R31" s="3">
        <v>0.29987000000000003</v>
      </c>
      <c r="S31" s="3">
        <v>0.33422000000000002</v>
      </c>
      <c r="T31" s="3">
        <v>17.73</v>
      </c>
      <c r="U31" s="3">
        <v>8</v>
      </c>
      <c r="V31" s="3">
        <f t="shared" si="0"/>
        <v>2.9920411704865058</v>
      </c>
      <c r="W31">
        <v>17.7</v>
      </c>
      <c r="X31">
        <v>472440000</v>
      </c>
      <c r="Y31">
        <v>60115000</v>
      </c>
      <c r="Z31">
        <v>315160000</v>
      </c>
      <c r="AA31">
        <v>97164000</v>
      </c>
    </row>
    <row r="32" spans="1:27" x14ac:dyDescent="0.25">
      <c r="A32" t="s">
        <v>111</v>
      </c>
      <c r="B32" t="s">
        <v>112</v>
      </c>
      <c r="C32" t="s">
        <v>113</v>
      </c>
      <c r="D32">
        <v>16</v>
      </c>
      <c r="E32">
        <v>3</v>
      </c>
      <c r="F32">
        <v>42.5</v>
      </c>
      <c r="G32">
        <v>12.7</v>
      </c>
      <c r="H32">
        <v>47.765999999999998</v>
      </c>
      <c r="I32" s="4">
        <v>2.3665E-227</v>
      </c>
      <c r="J32">
        <v>6.5510999999999999</v>
      </c>
      <c r="K32" s="3">
        <v>4.5560999999999998</v>
      </c>
      <c r="L32">
        <v>33.402000000000001</v>
      </c>
      <c r="M32">
        <v>22</v>
      </c>
      <c r="N32">
        <v>10.391999999999999</v>
      </c>
      <c r="O32" s="3">
        <v>10.159000000000001</v>
      </c>
      <c r="P32" s="3">
        <v>32.832000000000001</v>
      </c>
      <c r="Q32" s="3">
        <v>22</v>
      </c>
      <c r="R32" s="3">
        <v>1.5376000000000001</v>
      </c>
      <c r="S32" s="3">
        <v>2.0255000000000001</v>
      </c>
      <c r="T32" s="3">
        <v>36.262</v>
      </c>
      <c r="U32" s="3">
        <v>22</v>
      </c>
      <c r="V32" s="3">
        <f t="shared" si="0"/>
        <v>0.49370525796099729</v>
      </c>
      <c r="W32">
        <v>42.5</v>
      </c>
      <c r="X32">
        <v>5316200000</v>
      </c>
      <c r="Y32">
        <v>284640000</v>
      </c>
      <c r="Z32">
        <v>1979100000</v>
      </c>
      <c r="AA32">
        <v>3052400000</v>
      </c>
    </row>
    <row r="33" spans="1:27" x14ac:dyDescent="0.25">
      <c r="A33" t="s">
        <v>114</v>
      </c>
      <c r="B33" t="s">
        <v>115</v>
      </c>
      <c r="C33" t="s">
        <v>116</v>
      </c>
      <c r="D33">
        <v>9</v>
      </c>
      <c r="E33">
        <v>9</v>
      </c>
      <c r="F33">
        <v>42.8</v>
      </c>
      <c r="G33">
        <v>42.8</v>
      </c>
      <c r="H33">
        <v>16.059999999999999</v>
      </c>
      <c r="I33" s="4">
        <v>4.9142E-45</v>
      </c>
      <c r="J33">
        <v>6.5487000000000002</v>
      </c>
      <c r="K33" s="3">
        <v>4.5357000000000003</v>
      </c>
      <c r="L33">
        <v>17.95</v>
      </c>
      <c r="M33">
        <v>10</v>
      </c>
      <c r="N33">
        <v>0.96667000000000003</v>
      </c>
      <c r="O33" s="3">
        <v>0.94386999999999999</v>
      </c>
      <c r="P33" s="3">
        <v>15.811999999999999</v>
      </c>
      <c r="Q33" s="3">
        <v>10</v>
      </c>
      <c r="R33" s="3">
        <v>0.14962</v>
      </c>
      <c r="S33" s="3">
        <v>0.20755000000000001</v>
      </c>
      <c r="T33" s="3">
        <v>28.058</v>
      </c>
      <c r="U33" s="3">
        <v>10</v>
      </c>
      <c r="V33" s="3">
        <f t="shared" si="0"/>
        <v>4.8181161165984099</v>
      </c>
      <c r="W33">
        <v>42.8</v>
      </c>
      <c r="X33">
        <v>1379700000</v>
      </c>
      <c r="Y33">
        <v>154080000</v>
      </c>
      <c r="Z33">
        <v>1063700000</v>
      </c>
      <c r="AA33">
        <v>161850000</v>
      </c>
    </row>
    <row r="34" spans="1:27" x14ac:dyDescent="0.25">
      <c r="A34" t="s">
        <v>117</v>
      </c>
      <c r="B34" t="s">
        <v>118</v>
      </c>
      <c r="C34" t="s">
        <v>119</v>
      </c>
      <c r="D34">
        <v>3</v>
      </c>
      <c r="E34">
        <v>3</v>
      </c>
      <c r="F34">
        <v>18.3</v>
      </c>
      <c r="G34">
        <v>18.3</v>
      </c>
      <c r="H34">
        <v>48.348999999999997</v>
      </c>
      <c r="I34" s="4">
        <v>4.4981000000000002E-10</v>
      </c>
      <c r="J34">
        <v>9.4705999999999992</v>
      </c>
      <c r="K34" s="3">
        <v>4.5339</v>
      </c>
      <c r="L34">
        <v>53.383000000000003</v>
      </c>
      <c r="M34">
        <v>3</v>
      </c>
      <c r="N34">
        <v>2.1444000000000001</v>
      </c>
      <c r="O34" s="3">
        <v>2.1023000000000001</v>
      </c>
      <c r="P34" s="3">
        <v>47.512</v>
      </c>
      <c r="Q34" s="3">
        <v>3</v>
      </c>
      <c r="R34" s="3">
        <v>0.37722</v>
      </c>
      <c r="S34" s="3">
        <v>0.51849000000000001</v>
      </c>
      <c r="T34" s="3">
        <v>68.218000000000004</v>
      </c>
      <c r="U34" s="3">
        <v>3</v>
      </c>
      <c r="V34" s="3">
        <f t="shared" si="0"/>
        <v>1.9286775058342494</v>
      </c>
      <c r="W34">
        <v>10.1</v>
      </c>
      <c r="X34">
        <v>97885000</v>
      </c>
      <c r="Y34">
        <v>9403700</v>
      </c>
      <c r="Z34">
        <v>65701000</v>
      </c>
      <c r="AA34">
        <v>22780000</v>
      </c>
    </row>
    <row r="35" spans="1:27" x14ac:dyDescent="0.25">
      <c r="A35" t="s">
        <v>120</v>
      </c>
      <c r="B35" t="s">
        <v>121</v>
      </c>
      <c r="C35" t="s">
        <v>122</v>
      </c>
      <c r="D35">
        <v>7</v>
      </c>
      <c r="E35">
        <v>7</v>
      </c>
      <c r="F35">
        <v>42.8</v>
      </c>
      <c r="G35">
        <v>42.8</v>
      </c>
      <c r="H35">
        <v>34.195999999999998</v>
      </c>
      <c r="I35" s="4">
        <v>8.1458000000000002E-91</v>
      </c>
      <c r="J35">
        <v>6.6257000000000001</v>
      </c>
      <c r="K35" s="3">
        <v>4.5137999999999998</v>
      </c>
      <c r="L35">
        <v>26.946000000000002</v>
      </c>
      <c r="M35">
        <v>7</v>
      </c>
      <c r="N35">
        <v>1.3136000000000001</v>
      </c>
      <c r="O35" s="3">
        <v>1.2868999999999999</v>
      </c>
      <c r="P35" s="3">
        <v>29.678000000000001</v>
      </c>
      <c r="Q35" s="3">
        <v>7</v>
      </c>
      <c r="R35" s="3">
        <v>0.20305000000000001</v>
      </c>
      <c r="S35" s="3">
        <v>0.23472999999999999</v>
      </c>
      <c r="T35" s="3">
        <v>32.276000000000003</v>
      </c>
      <c r="U35" s="3">
        <v>7</v>
      </c>
      <c r="V35" s="3">
        <f t="shared" si="0"/>
        <v>4.2602138627359096</v>
      </c>
      <c r="W35">
        <v>25.3</v>
      </c>
      <c r="X35">
        <v>1038800000</v>
      </c>
      <c r="Y35">
        <v>115840000</v>
      </c>
      <c r="Z35">
        <v>763640000</v>
      </c>
      <c r="AA35">
        <v>159310000</v>
      </c>
    </row>
    <row r="36" spans="1:27" x14ac:dyDescent="0.25">
      <c r="A36" t="s">
        <v>123</v>
      </c>
      <c r="B36" t="s">
        <v>124</v>
      </c>
      <c r="C36" t="s">
        <v>125</v>
      </c>
      <c r="D36">
        <v>8</v>
      </c>
      <c r="E36">
        <v>8</v>
      </c>
      <c r="F36">
        <v>18.600000000000001</v>
      </c>
      <c r="G36">
        <v>18.600000000000001</v>
      </c>
      <c r="H36">
        <v>64.953000000000003</v>
      </c>
      <c r="I36" s="4">
        <v>1.5384E-28</v>
      </c>
      <c r="J36">
        <v>7.6047000000000002</v>
      </c>
      <c r="K36" s="3">
        <v>4.4904999999999999</v>
      </c>
      <c r="L36">
        <v>21.32</v>
      </c>
      <c r="M36">
        <v>9</v>
      </c>
      <c r="N36">
        <v>2.4331</v>
      </c>
      <c r="O36" s="3">
        <v>2.3418999999999999</v>
      </c>
      <c r="P36" s="3">
        <v>35.442999999999998</v>
      </c>
      <c r="Q36" s="3">
        <v>9</v>
      </c>
      <c r="R36" s="3">
        <v>0.35403000000000001</v>
      </c>
      <c r="S36" s="3">
        <v>0.47199000000000002</v>
      </c>
      <c r="T36" s="3">
        <v>26.681000000000001</v>
      </c>
      <c r="U36" s="3">
        <v>9</v>
      </c>
      <c r="V36" s="3">
        <f t="shared" si="0"/>
        <v>2.1186889552744761</v>
      </c>
      <c r="W36">
        <v>14</v>
      </c>
      <c r="X36">
        <v>219150000</v>
      </c>
      <c r="Y36">
        <v>20663000</v>
      </c>
      <c r="Z36">
        <v>144790000</v>
      </c>
      <c r="AA36">
        <v>53698000</v>
      </c>
    </row>
    <row r="37" spans="1:27" x14ac:dyDescent="0.25">
      <c r="A37" t="s">
        <v>126</v>
      </c>
      <c r="B37" t="s">
        <v>127</v>
      </c>
      <c r="C37" t="s">
        <v>128</v>
      </c>
      <c r="D37">
        <v>5</v>
      </c>
      <c r="E37">
        <v>5</v>
      </c>
      <c r="F37">
        <v>40</v>
      </c>
      <c r="G37">
        <v>40</v>
      </c>
      <c r="H37">
        <v>14.462999999999999</v>
      </c>
      <c r="I37" s="4">
        <v>3.2004000000000002E-44</v>
      </c>
      <c r="J37">
        <v>6.3811999999999998</v>
      </c>
      <c r="K37" s="3">
        <v>4.4889999999999999</v>
      </c>
      <c r="L37">
        <v>21.901</v>
      </c>
      <c r="M37">
        <v>6</v>
      </c>
      <c r="N37">
        <v>1.06</v>
      </c>
      <c r="O37" s="3">
        <v>1.0269999999999999</v>
      </c>
      <c r="P37" s="3">
        <v>30.57</v>
      </c>
      <c r="Q37" s="3">
        <v>6</v>
      </c>
      <c r="R37" s="3">
        <v>0.16364999999999999</v>
      </c>
      <c r="S37" s="3">
        <v>0.18783</v>
      </c>
      <c r="T37" s="3">
        <v>51.38</v>
      </c>
      <c r="U37" s="3">
        <v>6</v>
      </c>
      <c r="V37" s="3">
        <f t="shared" si="0"/>
        <v>5.3239631581749451</v>
      </c>
      <c r="W37">
        <v>39.200000000000003</v>
      </c>
      <c r="X37">
        <v>1435100000</v>
      </c>
      <c r="Y37">
        <v>179920000</v>
      </c>
      <c r="Z37">
        <v>1080500000</v>
      </c>
      <c r="AA37">
        <v>174650000</v>
      </c>
    </row>
    <row r="38" spans="1:27" x14ac:dyDescent="0.25">
      <c r="A38" t="s">
        <v>129</v>
      </c>
      <c r="B38" t="s">
        <v>130</v>
      </c>
      <c r="C38" t="s">
        <v>131</v>
      </c>
      <c r="D38">
        <v>4</v>
      </c>
      <c r="E38">
        <v>4</v>
      </c>
      <c r="F38">
        <v>20</v>
      </c>
      <c r="G38">
        <v>20</v>
      </c>
      <c r="H38">
        <v>73.680000000000007</v>
      </c>
      <c r="I38" s="4">
        <v>1.0342E-45</v>
      </c>
      <c r="J38">
        <v>6.4150999999999998</v>
      </c>
      <c r="K38" s="3">
        <v>4.4203000000000001</v>
      </c>
      <c r="L38">
        <v>135.94</v>
      </c>
      <c r="M38">
        <v>5</v>
      </c>
      <c r="N38">
        <v>12.448</v>
      </c>
      <c r="O38" s="3">
        <v>12.005000000000001</v>
      </c>
      <c r="P38" s="3">
        <v>119.56</v>
      </c>
      <c r="Q38" s="3">
        <v>5</v>
      </c>
      <c r="R38" s="3">
        <v>2.1009000000000002</v>
      </c>
      <c r="S38" s="3">
        <v>3.3424999999999998</v>
      </c>
      <c r="T38" s="3">
        <v>33.957999999999998</v>
      </c>
      <c r="U38" s="3">
        <v>5</v>
      </c>
      <c r="V38" s="3">
        <f t="shared" si="0"/>
        <v>0.29917726252804788</v>
      </c>
      <c r="W38">
        <v>7.2</v>
      </c>
      <c r="X38">
        <v>379370000</v>
      </c>
      <c r="Y38">
        <v>46208000</v>
      </c>
      <c r="Z38">
        <v>104320000</v>
      </c>
      <c r="AA38">
        <v>228840000</v>
      </c>
    </row>
    <row r="39" spans="1:27" x14ac:dyDescent="0.25">
      <c r="A39" t="s">
        <v>132</v>
      </c>
      <c r="B39" t="s">
        <v>133</v>
      </c>
      <c r="C39" t="s">
        <v>134</v>
      </c>
      <c r="D39">
        <v>5</v>
      </c>
      <c r="E39">
        <v>5</v>
      </c>
      <c r="F39">
        <v>14</v>
      </c>
      <c r="G39">
        <v>14</v>
      </c>
      <c r="H39">
        <v>53.5</v>
      </c>
      <c r="I39" s="4">
        <v>5.9529999999999997E-25</v>
      </c>
      <c r="J39">
        <v>6.8445999999999998</v>
      </c>
      <c r="K39" s="3">
        <v>4.4161000000000001</v>
      </c>
      <c r="L39">
        <v>79.576999999999998</v>
      </c>
      <c r="M39">
        <v>6</v>
      </c>
      <c r="N39">
        <v>14.32</v>
      </c>
      <c r="O39" s="3">
        <v>14.007</v>
      </c>
      <c r="P39" s="3">
        <v>66.436000000000007</v>
      </c>
      <c r="Q39" s="3">
        <v>6</v>
      </c>
      <c r="R39" s="3">
        <v>2.492</v>
      </c>
      <c r="S39" s="3">
        <v>3.1349</v>
      </c>
      <c r="T39" s="3">
        <v>31.533999999999999</v>
      </c>
      <c r="U39" s="3">
        <v>6</v>
      </c>
      <c r="V39" s="3">
        <f t="shared" si="0"/>
        <v>0.31898944144948804</v>
      </c>
      <c r="W39">
        <v>12.1</v>
      </c>
      <c r="X39">
        <v>302730000</v>
      </c>
      <c r="Y39">
        <v>14014000</v>
      </c>
      <c r="Z39">
        <v>87179000</v>
      </c>
      <c r="AA39">
        <v>201540000</v>
      </c>
    </row>
    <row r="40" spans="1:27" x14ac:dyDescent="0.25">
      <c r="A40" t="s">
        <v>135</v>
      </c>
      <c r="B40" t="s">
        <v>136</v>
      </c>
      <c r="C40" t="s">
        <v>137</v>
      </c>
      <c r="D40">
        <v>2</v>
      </c>
      <c r="E40">
        <v>2</v>
      </c>
      <c r="F40">
        <v>29.3</v>
      </c>
      <c r="G40">
        <v>29.3</v>
      </c>
      <c r="H40">
        <v>14.551</v>
      </c>
      <c r="I40" s="4">
        <v>2.4318E-257</v>
      </c>
      <c r="J40">
        <v>6.0418000000000003</v>
      </c>
      <c r="K40" s="3">
        <v>4.2816999999999998</v>
      </c>
      <c r="L40">
        <v>6.7252999999999998</v>
      </c>
      <c r="M40">
        <v>2</v>
      </c>
      <c r="N40">
        <v>0.93433999999999995</v>
      </c>
      <c r="O40" s="3">
        <v>0.94972999999999996</v>
      </c>
      <c r="P40" s="3">
        <v>14.275</v>
      </c>
      <c r="Q40" s="3">
        <v>2</v>
      </c>
      <c r="R40" s="3">
        <v>0.16306999999999999</v>
      </c>
      <c r="S40" s="3">
        <v>0.26090000000000002</v>
      </c>
      <c r="T40" s="3">
        <v>16.015999999999998</v>
      </c>
      <c r="U40" s="3">
        <v>2</v>
      </c>
      <c r="V40" s="3">
        <f t="shared" si="0"/>
        <v>3.8328861632809503</v>
      </c>
      <c r="W40">
        <v>18.7</v>
      </c>
      <c r="X40">
        <v>645320000</v>
      </c>
      <c r="Y40">
        <v>85497000</v>
      </c>
      <c r="Z40">
        <v>478210000</v>
      </c>
      <c r="AA40">
        <v>81613000</v>
      </c>
    </row>
    <row r="41" spans="1:27" x14ac:dyDescent="0.25">
      <c r="A41" t="s">
        <v>138</v>
      </c>
      <c r="B41" t="s">
        <v>139</v>
      </c>
      <c r="C41" t="s">
        <v>140</v>
      </c>
      <c r="D41">
        <v>3</v>
      </c>
      <c r="E41">
        <v>3</v>
      </c>
      <c r="F41">
        <v>19.3</v>
      </c>
      <c r="G41">
        <v>16.100000000000001</v>
      </c>
      <c r="H41">
        <v>74.174999999999997</v>
      </c>
      <c r="I41" s="4">
        <v>1.1445E-22</v>
      </c>
      <c r="J41">
        <v>7.274</v>
      </c>
      <c r="K41" s="3">
        <v>4.2220000000000004</v>
      </c>
      <c r="L41">
        <v>72.358999999999995</v>
      </c>
      <c r="M41">
        <v>3</v>
      </c>
      <c r="N41">
        <v>12.6</v>
      </c>
      <c r="O41" s="3">
        <v>12.396000000000001</v>
      </c>
      <c r="P41" s="3">
        <v>72.222999999999999</v>
      </c>
      <c r="Q41" s="3">
        <v>3</v>
      </c>
      <c r="R41" s="3">
        <v>1.9316</v>
      </c>
      <c r="S41" s="3">
        <v>2.4988000000000001</v>
      </c>
      <c r="T41" s="3">
        <v>3.7473999999999998</v>
      </c>
      <c r="U41" s="3">
        <v>3</v>
      </c>
      <c r="V41" s="3">
        <f t="shared" si="0"/>
        <v>0.400192092204258</v>
      </c>
      <c r="W41">
        <v>5</v>
      </c>
      <c r="X41">
        <v>105190000</v>
      </c>
      <c r="Y41">
        <v>8644200</v>
      </c>
      <c r="Z41">
        <v>38930000</v>
      </c>
      <c r="AA41">
        <v>57614000</v>
      </c>
    </row>
    <row r="42" spans="1:27" x14ac:dyDescent="0.25">
      <c r="A42" t="s">
        <v>141</v>
      </c>
      <c r="B42" t="s">
        <v>142</v>
      </c>
      <c r="C42" t="s">
        <v>143</v>
      </c>
      <c r="D42">
        <v>3</v>
      </c>
      <c r="E42">
        <v>3</v>
      </c>
      <c r="F42">
        <v>13.3</v>
      </c>
      <c r="G42">
        <v>13.3</v>
      </c>
      <c r="H42">
        <v>23.771999999999998</v>
      </c>
      <c r="I42" s="4">
        <v>1.0970000000000001E-12</v>
      </c>
      <c r="J42">
        <v>6.4061000000000003</v>
      </c>
      <c r="K42" s="3">
        <v>4.2039999999999997</v>
      </c>
      <c r="L42">
        <v>23.06</v>
      </c>
      <c r="M42">
        <v>4</v>
      </c>
      <c r="N42">
        <v>13.804</v>
      </c>
      <c r="O42" s="3">
        <v>13.363</v>
      </c>
      <c r="P42" s="3">
        <v>17.513999999999999</v>
      </c>
      <c r="Q42" s="3">
        <v>4</v>
      </c>
      <c r="R42" s="3">
        <v>2.0362</v>
      </c>
      <c r="S42" s="3">
        <v>2.4693000000000001</v>
      </c>
      <c r="T42" s="3">
        <v>43.162999999999997</v>
      </c>
      <c r="U42" s="3">
        <v>4</v>
      </c>
      <c r="V42" s="3">
        <f t="shared" si="0"/>
        <v>0.40497306929089216</v>
      </c>
      <c r="W42">
        <v>13.3</v>
      </c>
      <c r="X42">
        <v>373520000</v>
      </c>
      <c r="Y42">
        <v>17037000</v>
      </c>
      <c r="Z42">
        <v>112710000</v>
      </c>
      <c r="AA42">
        <v>243770000</v>
      </c>
    </row>
    <row r="43" spans="1:27" x14ac:dyDescent="0.25">
      <c r="A43" t="s">
        <v>144</v>
      </c>
      <c r="B43" t="s">
        <v>145</v>
      </c>
      <c r="C43" t="s">
        <v>146</v>
      </c>
      <c r="D43">
        <v>4</v>
      </c>
      <c r="E43">
        <v>4</v>
      </c>
      <c r="F43">
        <v>17.7</v>
      </c>
      <c r="G43">
        <v>17.7</v>
      </c>
      <c r="H43">
        <v>39.957999999999998</v>
      </c>
      <c r="I43" s="4">
        <v>5.7737999999999999E-20</v>
      </c>
      <c r="J43">
        <v>6.1452</v>
      </c>
      <c r="K43" s="3">
        <v>4.1879999999999997</v>
      </c>
      <c r="L43">
        <v>4.0903999999999998</v>
      </c>
      <c r="M43">
        <v>4</v>
      </c>
      <c r="N43">
        <v>8.4770000000000003</v>
      </c>
      <c r="O43" s="3">
        <v>8.1992999999999991</v>
      </c>
      <c r="P43" s="3">
        <v>9.8905999999999992</v>
      </c>
      <c r="Q43" s="3">
        <v>4</v>
      </c>
      <c r="R43" s="3">
        <v>1.3081</v>
      </c>
      <c r="S43" s="3">
        <v>1.6060000000000001</v>
      </c>
      <c r="T43" s="3">
        <v>34.345999999999997</v>
      </c>
      <c r="U43" s="3">
        <v>4</v>
      </c>
      <c r="V43" s="3">
        <f t="shared" si="0"/>
        <v>0.62266500622665</v>
      </c>
      <c r="W43">
        <v>10.8</v>
      </c>
      <c r="X43">
        <v>479990000</v>
      </c>
      <c r="Y43">
        <v>32028000</v>
      </c>
      <c r="Z43">
        <v>194940000</v>
      </c>
      <c r="AA43">
        <v>253020000</v>
      </c>
    </row>
    <row r="44" spans="1:27" x14ac:dyDescent="0.25">
      <c r="A44" t="s">
        <v>147</v>
      </c>
      <c r="B44" t="s">
        <v>148</v>
      </c>
      <c r="C44" t="s">
        <v>149</v>
      </c>
      <c r="D44">
        <v>2</v>
      </c>
      <c r="E44">
        <v>2</v>
      </c>
      <c r="F44">
        <v>6.4</v>
      </c>
      <c r="G44">
        <v>6.4</v>
      </c>
      <c r="H44">
        <v>34.012</v>
      </c>
      <c r="I44" s="4">
        <v>9.1160000000000004E-9</v>
      </c>
      <c r="J44">
        <v>6.0015000000000001</v>
      </c>
      <c r="K44" s="3">
        <v>4.1551999999999998</v>
      </c>
      <c r="L44">
        <v>15.632</v>
      </c>
      <c r="M44">
        <v>2</v>
      </c>
      <c r="N44">
        <v>5.5659000000000001</v>
      </c>
      <c r="O44" s="3">
        <v>5.4038000000000004</v>
      </c>
      <c r="P44" s="3">
        <v>11.827</v>
      </c>
      <c r="Q44" s="3">
        <v>2</v>
      </c>
      <c r="R44" s="3">
        <v>0.90273000000000003</v>
      </c>
      <c r="S44" s="3">
        <v>1.1208</v>
      </c>
      <c r="T44" s="3">
        <v>47.573999999999998</v>
      </c>
      <c r="U44" s="3">
        <v>2</v>
      </c>
      <c r="V44" s="3">
        <f t="shared" si="0"/>
        <v>0.89221984296930767</v>
      </c>
      <c r="W44">
        <v>6.4</v>
      </c>
      <c r="X44">
        <v>233290000</v>
      </c>
      <c r="Y44">
        <v>21113000</v>
      </c>
      <c r="Z44">
        <v>108260000</v>
      </c>
      <c r="AA44">
        <v>103910000</v>
      </c>
    </row>
    <row r="45" spans="1:27" x14ac:dyDescent="0.25">
      <c r="A45" t="s">
        <v>150</v>
      </c>
      <c r="B45" t="s">
        <v>151</v>
      </c>
      <c r="C45" t="s">
        <v>152</v>
      </c>
      <c r="D45">
        <v>10</v>
      </c>
      <c r="E45">
        <v>2</v>
      </c>
      <c r="F45">
        <v>40.6</v>
      </c>
      <c r="G45">
        <v>13.1</v>
      </c>
      <c r="H45">
        <v>32.866</v>
      </c>
      <c r="I45" s="4">
        <v>2.9756E-109</v>
      </c>
      <c r="J45">
        <v>5.8730000000000002</v>
      </c>
      <c r="K45" s="3">
        <v>4.1029999999999998</v>
      </c>
      <c r="L45">
        <v>32.601999999999997</v>
      </c>
      <c r="M45">
        <v>3</v>
      </c>
      <c r="N45">
        <v>7.6295000000000002</v>
      </c>
      <c r="O45" s="3">
        <v>7.4688999999999997</v>
      </c>
      <c r="P45" s="3">
        <v>18.984999999999999</v>
      </c>
      <c r="Q45" s="3">
        <v>3</v>
      </c>
      <c r="R45" s="3">
        <v>1.2990999999999999</v>
      </c>
      <c r="S45" s="3">
        <v>2.2458</v>
      </c>
      <c r="T45" s="3">
        <v>13.879</v>
      </c>
      <c r="U45" s="3">
        <v>3</v>
      </c>
      <c r="V45" s="3">
        <f t="shared" si="0"/>
        <v>0.44527562561225398</v>
      </c>
      <c r="W45">
        <v>32.200000000000003</v>
      </c>
      <c r="X45">
        <v>400320000</v>
      </c>
      <c r="Y45">
        <v>25625000</v>
      </c>
      <c r="Z45">
        <v>161010000</v>
      </c>
      <c r="AA45">
        <v>213680000</v>
      </c>
    </row>
    <row r="46" spans="1:27" x14ac:dyDescent="0.25">
      <c r="A46" t="s">
        <v>153</v>
      </c>
      <c r="B46" t="s">
        <v>154</v>
      </c>
      <c r="C46" t="s">
        <v>155</v>
      </c>
      <c r="D46">
        <v>3</v>
      </c>
      <c r="E46">
        <v>3</v>
      </c>
      <c r="F46">
        <v>25.9</v>
      </c>
      <c r="G46">
        <v>25.9</v>
      </c>
      <c r="H46">
        <v>22.782</v>
      </c>
      <c r="I46" s="4">
        <v>4.2206E-26</v>
      </c>
      <c r="J46">
        <v>5.8937999999999997</v>
      </c>
      <c r="K46" s="3">
        <v>4.0894000000000004</v>
      </c>
      <c r="L46">
        <v>136.61000000000001</v>
      </c>
      <c r="M46">
        <v>6</v>
      </c>
      <c r="N46">
        <v>24.315000000000001</v>
      </c>
      <c r="O46" s="3">
        <v>23.649000000000001</v>
      </c>
      <c r="P46" s="3">
        <v>140.02000000000001</v>
      </c>
      <c r="Q46" s="3">
        <v>6</v>
      </c>
      <c r="R46" s="3">
        <v>4.0366</v>
      </c>
      <c r="S46" s="3">
        <v>4.0425000000000004</v>
      </c>
      <c r="T46" s="3">
        <v>29.423999999999999</v>
      </c>
      <c r="U46" s="3">
        <v>6</v>
      </c>
      <c r="V46" s="3">
        <f t="shared" si="0"/>
        <v>0.2473716759431045</v>
      </c>
      <c r="W46">
        <v>21</v>
      </c>
      <c r="X46">
        <v>615150000</v>
      </c>
      <c r="Y46">
        <v>61926000</v>
      </c>
      <c r="Z46">
        <v>115370000</v>
      </c>
      <c r="AA46">
        <v>437850000</v>
      </c>
    </row>
    <row r="47" spans="1:27" x14ac:dyDescent="0.25">
      <c r="A47" t="s">
        <v>156</v>
      </c>
      <c r="B47" t="s">
        <v>157</v>
      </c>
      <c r="C47" t="s">
        <v>158</v>
      </c>
      <c r="D47">
        <v>14</v>
      </c>
      <c r="E47">
        <v>0</v>
      </c>
      <c r="F47">
        <v>34.6</v>
      </c>
      <c r="G47">
        <v>2.7</v>
      </c>
      <c r="H47">
        <v>49.83</v>
      </c>
      <c r="I47" s="4">
        <v>3.0297999999999999E-192</v>
      </c>
      <c r="J47">
        <v>6.5941000000000001</v>
      </c>
      <c r="K47" s="3">
        <v>3.9706000000000001</v>
      </c>
      <c r="L47">
        <v>30.145</v>
      </c>
      <c r="M47">
        <v>4</v>
      </c>
      <c r="N47">
        <v>11.442</v>
      </c>
      <c r="O47" s="3">
        <v>11.093</v>
      </c>
      <c r="P47" s="3">
        <v>107.52</v>
      </c>
      <c r="Q47" s="3">
        <v>4</v>
      </c>
      <c r="R47" s="3">
        <v>1.7135</v>
      </c>
      <c r="S47" s="3">
        <v>2.0735999999999999</v>
      </c>
      <c r="T47" s="3">
        <v>146.5</v>
      </c>
      <c r="U47" s="3">
        <v>4</v>
      </c>
      <c r="V47" s="3">
        <f t="shared" si="0"/>
        <v>0.48225308641975312</v>
      </c>
      <c r="W47">
        <v>31.9</v>
      </c>
      <c r="X47">
        <v>897660000</v>
      </c>
      <c r="Y47">
        <v>24185000</v>
      </c>
      <c r="Z47">
        <v>148890000</v>
      </c>
      <c r="AA47">
        <v>724590000</v>
      </c>
    </row>
    <row r="48" spans="1:27" x14ac:dyDescent="0.25">
      <c r="A48" t="s">
        <v>159</v>
      </c>
      <c r="B48" t="s">
        <v>160</v>
      </c>
      <c r="C48" t="s">
        <v>161</v>
      </c>
      <c r="D48">
        <v>3</v>
      </c>
      <c r="E48">
        <v>3</v>
      </c>
      <c r="F48">
        <v>26.2</v>
      </c>
      <c r="G48">
        <v>26.2</v>
      </c>
      <c r="H48">
        <v>29.541</v>
      </c>
      <c r="I48" s="4">
        <v>1.7682E-18</v>
      </c>
      <c r="J48">
        <v>5.5103</v>
      </c>
      <c r="K48" s="3">
        <v>3.7597</v>
      </c>
      <c r="L48">
        <v>171.86</v>
      </c>
      <c r="M48">
        <v>3</v>
      </c>
      <c r="N48">
        <v>19.759</v>
      </c>
      <c r="O48" s="3">
        <v>19.361000000000001</v>
      </c>
      <c r="P48" s="3">
        <v>124.95</v>
      </c>
      <c r="Q48" s="3">
        <v>3</v>
      </c>
      <c r="R48" s="3">
        <v>4.0594000000000001</v>
      </c>
      <c r="S48" s="3">
        <v>5.0651999999999999</v>
      </c>
      <c r="T48" s="3">
        <v>52.57</v>
      </c>
      <c r="U48" s="3">
        <v>3</v>
      </c>
      <c r="V48" s="3">
        <f t="shared" si="0"/>
        <v>0.19742557055989893</v>
      </c>
      <c r="W48">
        <v>15.2</v>
      </c>
      <c r="X48">
        <v>98511000</v>
      </c>
      <c r="Y48">
        <v>6084800</v>
      </c>
      <c r="Z48">
        <v>23348000</v>
      </c>
      <c r="AA48">
        <v>69078000</v>
      </c>
    </row>
    <row r="49" spans="1:27" x14ac:dyDescent="0.25">
      <c r="A49" t="s">
        <v>162</v>
      </c>
      <c r="B49" t="s">
        <v>163</v>
      </c>
      <c r="C49" t="s">
        <v>164</v>
      </c>
      <c r="D49">
        <v>3</v>
      </c>
      <c r="E49">
        <v>3</v>
      </c>
      <c r="F49">
        <v>5.7</v>
      </c>
      <c r="G49">
        <v>5.7</v>
      </c>
      <c r="H49">
        <v>83.552999999999997</v>
      </c>
      <c r="I49" s="4">
        <v>9.1283999999999999E-8</v>
      </c>
      <c r="J49">
        <v>5.7656999999999998</v>
      </c>
      <c r="K49" s="3">
        <v>3.7271000000000001</v>
      </c>
      <c r="L49">
        <v>55.140999999999998</v>
      </c>
      <c r="M49">
        <v>3</v>
      </c>
      <c r="N49">
        <v>10.5</v>
      </c>
      <c r="O49" s="3">
        <v>10.287000000000001</v>
      </c>
      <c r="P49" s="3">
        <v>59.667000000000002</v>
      </c>
      <c r="Q49" s="3">
        <v>3</v>
      </c>
      <c r="R49" s="3">
        <v>1.6939</v>
      </c>
      <c r="S49" s="3">
        <v>2.0859000000000001</v>
      </c>
      <c r="T49" s="3">
        <v>9.9812999999999992</v>
      </c>
      <c r="U49" s="3">
        <v>3</v>
      </c>
      <c r="V49" s="3">
        <f t="shared" si="0"/>
        <v>0.47940936765904402</v>
      </c>
      <c r="W49">
        <v>5.7</v>
      </c>
      <c r="X49">
        <v>72068000</v>
      </c>
      <c r="Y49">
        <v>4941800</v>
      </c>
      <c r="Z49">
        <v>25835000</v>
      </c>
      <c r="AA49">
        <v>41291000</v>
      </c>
    </row>
    <row r="50" spans="1:27" x14ac:dyDescent="0.25">
      <c r="A50" t="s">
        <v>165</v>
      </c>
      <c r="B50" t="s">
        <v>166</v>
      </c>
      <c r="C50" t="s">
        <v>167</v>
      </c>
      <c r="D50">
        <v>4</v>
      </c>
      <c r="E50">
        <v>4</v>
      </c>
      <c r="F50">
        <v>26</v>
      </c>
      <c r="G50">
        <v>26</v>
      </c>
      <c r="H50">
        <v>37.043999999999997</v>
      </c>
      <c r="I50" s="4">
        <v>1.4368E-28</v>
      </c>
      <c r="J50">
        <v>5.319</v>
      </c>
      <c r="K50" s="3">
        <v>3.6717</v>
      </c>
      <c r="L50">
        <v>26.795999999999999</v>
      </c>
      <c r="M50">
        <v>6</v>
      </c>
      <c r="N50">
        <v>4.7803000000000004</v>
      </c>
      <c r="O50" s="3">
        <v>4.6269</v>
      </c>
      <c r="P50" s="3">
        <v>9.4375999999999998</v>
      </c>
      <c r="Q50" s="3">
        <v>6</v>
      </c>
      <c r="R50" s="3">
        <v>0.95094000000000001</v>
      </c>
      <c r="S50" s="3">
        <v>1.5974999999999999</v>
      </c>
      <c r="T50" s="3">
        <v>15.353999999999999</v>
      </c>
      <c r="U50" s="3">
        <v>6</v>
      </c>
      <c r="V50" s="3">
        <f t="shared" si="0"/>
        <v>0.6259780907668232</v>
      </c>
      <c r="W50">
        <v>19</v>
      </c>
      <c r="X50">
        <v>852990000</v>
      </c>
      <c r="Y50">
        <v>75685000</v>
      </c>
      <c r="Z50">
        <v>391670000</v>
      </c>
      <c r="AA50">
        <v>385630000</v>
      </c>
    </row>
    <row r="51" spans="1:27" x14ac:dyDescent="0.25">
      <c r="A51" t="s">
        <v>168</v>
      </c>
      <c r="B51" t="s">
        <v>169</v>
      </c>
      <c r="C51" t="s">
        <v>170</v>
      </c>
      <c r="D51">
        <v>3</v>
      </c>
      <c r="E51">
        <v>3</v>
      </c>
      <c r="F51">
        <v>3.5</v>
      </c>
      <c r="G51">
        <v>3.5</v>
      </c>
      <c r="H51">
        <v>160.6</v>
      </c>
      <c r="I51" s="4">
        <v>1.9044000000000002E-8</v>
      </c>
      <c r="J51">
        <v>7.1475999999999997</v>
      </c>
      <c r="K51" s="3">
        <v>3.6318999999999999</v>
      </c>
      <c r="L51">
        <v>54.625</v>
      </c>
      <c r="M51">
        <v>3</v>
      </c>
      <c r="N51">
        <v>3.1118999999999999</v>
      </c>
      <c r="O51" s="3">
        <v>3.0528</v>
      </c>
      <c r="P51" s="3">
        <v>35.988</v>
      </c>
      <c r="Q51" s="3">
        <v>3</v>
      </c>
      <c r="R51" s="3">
        <v>0.43537999999999999</v>
      </c>
      <c r="S51" s="3">
        <v>0.61021999999999998</v>
      </c>
      <c r="T51" s="3">
        <v>15.12</v>
      </c>
      <c r="U51" s="3">
        <v>3</v>
      </c>
      <c r="V51" s="3">
        <f t="shared" si="0"/>
        <v>1.6387532365376423</v>
      </c>
      <c r="W51">
        <v>3.5</v>
      </c>
      <c r="X51">
        <v>75575000</v>
      </c>
      <c r="Y51">
        <v>5340400</v>
      </c>
      <c r="Z51">
        <v>51495000</v>
      </c>
      <c r="AA51">
        <v>18740000</v>
      </c>
    </row>
    <row r="52" spans="1:27" x14ac:dyDescent="0.25">
      <c r="A52" t="s">
        <v>171</v>
      </c>
      <c r="B52" t="s">
        <v>172</v>
      </c>
      <c r="C52" t="s">
        <v>173</v>
      </c>
      <c r="D52">
        <v>1</v>
      </c>
      <c r="E52">
        <v>1</v>
      </c>
      <c r="F52">
        <v>9.6</v>
      </c>
      <c r="G52">
        <v>9.6</v>
      </c>
      <c r="H52">
        <v>49.128999999999998</v>
      </c>
      <c r="I52" s="4">
        <v>1.7699000000000001E-5</v>
      </c>
      <c r="J52">
        <v>6.7439</v>
      </c>
      <c r="K52" s="3">
        <v>3.6025</v>
      </c>
      <c r="L52">
        <v>24.902000000000001</v>
      </c>
      <c r="M52">
        <v>2</v>
      </c>
      <c r="N52">
        <v>14.295</v>
      </c>
      <c r="O52" s="3">
        <v>14.071</v>
      </c>
      <c r="P52" s="3">
        <v>0.53066999999999998</v>
      </c>
      <c r="Q52" s="3">
        <v>2</v>
      </c>
      <c r="R52" s="3">
        <v>2.1196999999999999</v>
      </c>
      <c r="S52" s="3">
        <v>2.4209000000000001</v>
      </c>
      <c r="T52" s="3">
        <v>31.254999999999999</v>
      </c>
      <c r="U52" s="3">
        <v>2</v>
      </c>
      <c r="V52" s="3">
        <f t="shared" si="0"/>
        <v>0.4130695196001487</v>
      </c>
      <c r="W52">
        <v>2.2999999999999998</v>
      </c>
      <c r="X52">
        <v>106780000</v>
      </c>
      <c r="Y52">
        <v>2911700</v>
      </c>
      <c r="Z52">
        <v>30545000</v>
      </c>
      <c r="AA52">
        <v>73325000</v>
      </c>
    </row>
    <row r="53" spans="1:27" x14ac:dyDescent="0.25">
      <c r="A53" t="s">
        <v>174</v>
      </c>
      <c r="B53" t="s">
        <v>175</v>
      </c>
      <c r="C53" t="s">
        <v>176</v>
      </c>
      <c r="D53">
        <v>2</v>
      </c>
      <c r="E53">
        <v>2</v>
      </c>
      <c r="F53">
        <v>17.100000000000001</v>
      </c>
      <c r="G53">
        <v>17.100000000000001</v>
      </c>
      <c r="H53">
        <v>25.222999999999999</v>
      </c>
      <c r="I53" s="4">
        <v>4.5179000000000003E-17</v>
      </c>
      <c r="J53">
        <v>5.4347000000000003</v>
      </c>
      <c r="K53" s="3">
        <v>3.5954999999999999</v>
      </c>
      <c r="L53">
        <v>27.628</v>
      </c>
      <c r="M53">
        <v>3</v>
      </c>
      <c r="N53">
        <v>6.2103999999999999</v>
      </c>
      <c r="O53" s="3">
        <v>6.0648</v>
      </c>
      <c r="P53" s="3">
        <v>17.411999999999999</v>
      </c>
      <c r="Q53" s="3">
        <v>3</v>
      </c>
      <c r="R53" s="3">
        <v>1.536</v>
      </c>
      <c r="S53" s="3">
        <v>1.5643</v>
      </c>
      <c r="T53" s="3">
        <v>40.262</v>
      </c>
      <c r="U53" s="3">
        <v>3</v>
      </c>
      <c r="V53" s="3">
        <f t="shared" si="0"/>
        <v>0.63926356836923859</v>
      </c>
      <c r="W53">
        <v>9.9</v>
      </c>
      <c r="X53">
        <v>204470000</v>
      </c>
      <c r="Y53">
        <v>18743000</v>
      </c>
      <c r="Z53">
        <v>77045000</v>
      </c>
      <c r="AA53">
        <v>108690000</v>
      </c>
    </row>
    <row r="54" spans="1:27" x14ac:dyDescent="0.25">
      <c r="A54" t="s">
        <v>177</v>
      </c>
      <c r="B54" t="s">
        <v>178</v>
      </c>
      <c r="C54" t="s">
        <v>179</v>
      </c>
      <c r="D54">
        <v>3</v>
      </c>
      <c r="E54">
        <v>3</v>
      </c>
      <c r="F54">
        <v>18.7</v>
      </c>
      <c r="G54">
        <v>18.7</v>
      </c>
      <c r="H54">
        <v>20.843</v>
      </c>
      <c r="I54" s="4">
        <v>1.3896E-6</v>
      </c>
      <c r="J54">
        <v>6.0953999999999997</v>
      </c>
      <c r="K54" s="3">
        <v>3.5943000000000001</v>
      </c>
      <c r="L54">
        <v>35.631</v>
      </c>
      <c r="M54">
        <v>3</v>
      </c>
      <c r="N54">
        <v>0.63590999999999998</v>
      </c>
      <c r="O54" s="3">
        <v>0.62912000000000001</v>
      </c>
      <c r="P54" s="3">
        <v>33.994</v>
      </c>
      <c r="Q54" s="3">
        <v>3</v>
      </c>
      <c r="R54" s="3">
        <v>0.13650000000000001</v>
      </c>
      <c r="S54" s="3">
        <v>0.16858000000000001</v>
      </c>
      <c r="T54" s="3">
        <v>56.286999999999999</v>
      </c>
      <c r="U54" s="3">
        <v>3</v>
      </c>
      <c r="V54" s="3">
        <f t="shared" si="0"/>
        <v>5.9319017677067265</v>
      </c>
      <c r="W54">
        <v>18.7</v>
      </c>
      <c r="X54">
        <v>122750000</v>
      </c>
      <c r="Y54">
        <v>18772000</v>
      </c>
      <c r="Z54">
        <v>89640000</v>
      </c>
      <c r="AA54">
        <v>14339000</v>
      </c>
    </row>
    <row r="55" spans="1:27" x14ac:dyDescent="0.25">
      <c r="A55" t="s">
        <v>180</v>
      </c>
      <c r="B55" t="s">
        <v>181</v>
      </c>
      <c r="C55" t="s">
        <v>182</v>
      </c>
      <c r="D55">
        <v>6</v>
      </c>
      <c r="E55">
        <v>4</v>
      </c>
      <c r="F55">
        <v>41.1</v>
      </c>
      <c r="G55">
        <v>23.9</v>
      </c>
      <c r="H55">
        <v>20.510999999999999</v>
      </c>
      <c r="I55" s="4">
        <v>2.7801999999999999E-39</v>
      </c>
      <c r="J55">
        <v>5.6992000000000003</v>
      </c>
      <c r="K55" s="3">
        <v>3.5764</v>
      </c>
      <c r="L55">
        <v>44.997</v>
      </c>
      <c r="M55">
        <v>8</v>
      </c>
      <c r="N55">
        <v>14.254</v>
      </c>
      <c r="O55" s="3">
        <v>14.98</v>
      </c>
      <c r="P55" s="3">
        <v>43.84</v>
      </c>
      <c r="Q55" s="3">
        <v>8</v>
      </c>
      <c r="R55" s="3">
        <v>2.9296000000000002</v>
      </c>
      <c r="S55" s="3">
        <v>4.6086</v>
      </c>
      <c r="T55" s="3">
        <v>26.83</v>
      </c>
      <c r="U55" s="3">
        <v>8</v>
      </c>
      <c r="V55" s="3">
        <f t="shared" si="0"/>
        <v>0.21698563555092654</v>
      </c>
      <c r="W55">
        <v>41.1</v>
      </c>
      <c r="X55">
        <v>1116400000</v>
      </c>
      <c r="Y55">
        <v>65316000</v>
      </c>
      <c r="Z55">
        <v>281850000</v>
      </c>
      <c r="AA55">
        <v>769280000</v>
      </c>
    </row>
    <row r="56" spans="1:27" x14ac:dyDescent="0.25">
      <c r="A56" t="s">
        <v>183</v>
      </c>
      <c r="B56" t="s">
        <v>184</v>
      </c>
      <c r="C56" t="s">
        <v>185</v>
      </c>
      <c r="D56">
        <v>3</v>
      </c>
      <c r="E56">
        <v>3</v>
      </c>
      <c r="F56">
        <v>24.6</v>
      </c>
      <c r="G56">
        <v>24.6</v>
      </c>
      <c r="H56">
        <v>30.84</v>
      </c>
      <c r="I56" s="4">
        <v>1.0832000000000001E-12</v>
      </c>
      <c r="J56">
        <v>5.1984000000000004</v>
      </c>
      <c r="K56" s="3">
        <v>3.5750999999999999</v>
      </c>
      <c r="L56">
        <v>12.981999999999999</v>
      </c>
      <c r="M56">
        <v>3</v>
      </c>
      <c r="N56">
        <v>2.0270999999999999</v>
      </c>
      <c r="O56" s="3">
        <v>1.9521999999999999</v>
      </c>
      <c r="P56" s="3">
        <v>11.542</v>
      </c>
      <c r="Q56" s="3">
        <v>3</v>
      </c>
      <c r="R56" s="3">
        <v>0.37548999999999999</v>
      </c>
      <c r="S56" s="3">
        <v>0.45451000000000003</v>
      </c>
      <c r="T56" s="3">
        <v>31.303000000000001</v>
      </c>
      <c r="U56" s="3">
        <v>3</v>
      </c>
      <c r="V56" s="3">
        <f t="shared" si="0"/>
        <v>2.200171613385844</v>
      </c>
      <c r="W56">
        <v>14.1</v>
      </c>
      <c r="X56">
        <v>215280000</v>
      </c>
      <c r="Y56">
        <v>28902000</v>
      </c>
      <c r="Z56">
        <v>138810000</v>
      </c>
      <c r="AA56">
        <v>47574000</v>
      </c>
    </row>
    <row r="57" spans="1:27" x14ac:dyDescent="0.25">
      <c r="A57" t="s">
        <v>186</v>
      </c>
      <c r="B57" t="s">
        <v>187</v>
      </c>
      <c r="C57" t="s">
        <v>188</v>
      </c>
      <c r="D57">
        <v>7</v>
      </c>
      <c r="E57">
        <v>7</v>
      </c>
      <c r="F57">
        <v>41.2</v>
      </c>
      <c r="G57">
        <v>41.2</v>
      </c>
      <c r="H57">
        <v>20.873999999999999</v>
      </c>
      <c r="I57" s="4">
        <v>3.1407999999999998E-93</v>
      </c>
      <c r="J57">
        <v>5.3371000000000004</v>
      </c>
      <c r="K57" s="3">
        <v>3.5724</v>
      </c>
      <c r="L57">
        <v>15.911</v>
      </c>
      <c r="M57">
        <v>8</v>
      </c>
      <c r="N57">
        <v>1.5707</v>
      </c>
      <c r="O57" s="3">
        <v>1.5979000000000001</v>
      </c>
      <c r="P57" s="3">
        <v>13.923</v>
      </c>
      <c r="Q57" s="3">
        <v>8</v>
      </c>
      <c r="R57" s="3">
        <v>0.28734999999999999</v>
      </c>
      <c r="S57" s="3">
        <v>0.38133</v>
      </c>
      <c r="T57" s="3">
        <v>32.307000000000002</v>
      </c>
      <c r="U57" s="3">
        <v>8</v>
      </c>
      <c r="V57" s="3">
        <f t="shared" si="0"/>
        <v>2.6224005454593136</v>
      </c>
      <c r="W57">
        <v>40.700000000000003</v>
      </c>
      <c r="X57">
        <v>1361000000</v>
      </c>
      <c r="Y57">
        <v>163040000</v>
      </c>
      <c r="Z57">
        <v>888150000</v>
      </c>
      <c r="AA57">
        <v>309790000</v>
      </c>
    </row>
    <row r="58" spans="1:27" x14ac:dyDescent="0.25">
      <c r="A58" t="s">
        <v>189</v>
      </c>
      <c r="B58" t="s">
        <v>190</v>
      </c>
      <c r="C58" t="s">
        <v>191</v>
      </c>
      <c r="D58">
        <v>4</v>
      </c>
      <c r="E58">
        <v>3</v>
      </c>
      <c r="F58">
        <v>40.9</v>
      </c>
      <c r="G58">
        <v>19.7</v>
      </c>
      <c r="H58">
        <v>7.3563999999999998</v>
      </c>
      <c r="I58" s="4">
        <v>6.3013999999999996E-31</v>
      </c>
      <c r="J58">
        <v>5.1349999999999998</v>
      </c>
      <c r="K58" s="3">
        <v>3.4942000000000002</v>
      </c>
      <c r="L58">
        <v>21.158999999999999</v>
      </c>
      <c r="M58">
        <v>5</v>
      </c>
      <c r="N58">
        <v>3.5169000000000001</v>
      </c>
      <c r="O58" s="3">
        <v>3.6404000000000001</v>
      </c>
      <c r="P58" s="3">
        <v>21.428000000000001</v>
      </c>
      <c r="Q58" s="3">
        <v>5</v>
      </c>
      <c r="R58" s="3">
        <v>0.68040999999999996</v>
      </c>
      <c r="S58" s="3">
        <v>1.0201</v>
      </c>
      <c r="T58" s="3">
        <v>38.598999999999997</v>
      </c>
      <c r="U58" s="3">
        <v>5</v>
      </c>
      <c r="V58" s="3">
        <f t="shared" si="0"/>
        <v>0.98029604940692083</v>
      </c>
      <c r="W58">
        <v>39.4</v>
      </c>
      <c r="X58">
        <v>1033900000</v>
      </c>
      <c r="Y58">
        <v>103720000</v>
      </c>
      <c r="Z58">
        <v>557100000</v>
      </c>
      <c r="AA58">
        <v>373030000</v>
      </c>
    </row>
    <row r="59" spans="1:27" x14ac:dyDescent="0.25">
      <c r="A59" t="s">
        <v>192</v>
      </c>
      <c r="B59" t="s">
        <v>193</v>
      </c>
      <c r="C59" t="s">
        <v>194</v>
      </c>
      <c r="D59">
        <v>3</v>
      </c>
      <c r="E59">
        <v>2</v>
      </c>
      <c r="F59">
        <v>32.1</v>
      </c>
      <c r="G59">
        <v>15.5</v>
      </c>
      <c r="H59">
        <v>9.4771000000000001</v>
      </c>
      <c r="I59" s="4">
        <v>6.6005000000000002E-22</v>
      </c>
      <c r="J59">
        <v>5.1378000000000004</v>
      </c>
      <c r="K59" s="3">
        <v>3.4704999999999999</v>
      </c>
      <c r="L59">
        <v>8.3332999999999995</v>
      </c>
      <c r="M59">
        <v>2</v>
      </c>
      <c r="N59">
        <v>2.8117000000000001</v>
      </c>
      <c r="O59" s="3">
        <v>2.6709999999999998</v>
      </c>
      <c r="P59" s="3">
        <v>35.658000000000001</v>
      </c>
      <c r="Q59" s="3">
        <v>2</v>
      </c>
      <c r="R59" s="3">
        <v>0.54188999999999998</v>
      </c>
      <c r="S59" s="3">
        <v>0.83362000000000003</v>
      </c>
      <c r="T59" s="3">
        <v>52.863</v>
      </c>
      <c r="U59" s="3">
        <v>2</v>
      </c>
      <c r="V59" s="3">
        <f t="shared" si="0"/>
        <v>1.1995873419543677</v>
      </c>
      <c r="W59">
        <v>29.8</v>
      </c>
      <c r="X59">
        <v>118960000</v>
      </c>
      <c r="Y59">
        <v>11058000</v>
      </c>
      <c r="Z59">
        <v>64736000</v>
      </c>
      <c r="AA59">
        <v>43171000</v>
      </c>
    </row>
    <row r="60" spans="1:27" x14ac:dyDescent="0.25">
      <c r="A60" t="s">
        <v>195</v>
      </c>
      <c r="B60" t="s">
        <v>196</v>
      </c>
      <c r="C60" t="s">
        <v>197</v>
      </c>
      <c r="D60">
        <v>8</v>
      </c>
      <c r="E60">
        <v>1</v>
      </c>
      <c r="F60">
        <v>24.7</v>
      </c>
      <c r="G60">
        <v>7.3</v>
      </c>
      <c r="H60">
        <v>21.864999999999998</v>
      </c>
      <c r="I60" s="4">
        <v>8.0688999999999998E-63</v>
      </c>
      <c r="J60">
        <v>5.2660999999999998</v>
      </c>
      <c r="K60" s="3">
        <v>3.3954</v>
      </c>
      <c r="L60">
        <v>22.071000000000002</v>
      </c>
      <c r="M60">
        <v>9</v>
      </c>
      <c r="N60">
        <v>0.90591999999999995</v>
      </c>
      <c r="O60" s="3">
        <v>0.88707999999999998</v>
      </c>
      <c r="P60" s="3">
        <v>33.149000000000001</v>
      </c>
      <c r="Q60" s="3">
        <v>9</v>
      </c>
      <c r="R60" s="3">
        <v>0.16853000000000001</v>
      </c>
      <c r="S60" s="3">
        <v>0.23991000000000001</v>
      </c>
      <c r="T60" s="3">
        <v>32.015999999999998</v>
      </c>
      <c r="U60" s="3">
        <v>9</v>
      </c>
      <c r="V60" s="3">
        <f t="shared" si="0"/>
        <v>4.1682297528239758</v>
      </c>
      <c r="W60">
        <v>24.7</v>
      </c>
      <c r="X60">
        <v>1503700000</v>
      </c>
      <c r="Y60">
        <v>224320000</v>
      </c>
      <c r="Z60">
        <v>1095500000</v>
      </c>
      <c r="AA60">
        <v>183860000</v>
      </c>
    </row>
    <row r="61" spans="1:27" x14ac:dyDescent="0.25">
      <c r="A61" t="s">
        <v>198</v>
      </c>
      <c r="B61" t="s">
        <v>199</v>
      </c>
      <c r="C61" t="s">
        <v>200</v>
      </c>
      <c r="D61">
        <v>9</v>
      </c>
      <c r="E61">
        <v>9</v>
      </c>
      <c r="F61">
        <v>44.7</v>
      </c>
      <c r="G61">
        <v>44.7</v>
      </c>
      <c r="H61">
        <v>17.718</v>
      </c>
      <c r="I61" s="4">
        <v>1.397E-125</v>
      </c>
      <c r="J61">
        <v>4.7411000000000003</v>
      </c>
      <c r="K61" s="3">
        <v>3.3529</v>
      </c>
      <c r="L61">
        <v>12.048</v>
      </c>
      <c r="M61">
        <v>11</v>
      </c>
      <c r="N61">
        <v>1.1518999999999999</v>
      </c>
      <c r="O61" s="3">
        <v>1.1276999999999999</v>
      </c>
      <c r="P61" s="3">
        <v>19.981999999999999</v>
      </c>
      <c r="Q61" s="3">
        <v>11</v>
      </c>
      <c r="R61" s="3">
        <v>0.25120999999999999</v>
      </c>
      <c r="S61" s="3">
        <v>0.27907999999999999</v>
      </c>
      <c r="T61" s="3">
        <v>35.828000000000003</v>
      </c>
      <c r="U61" s="3">
        <v>11</v>
      </c>
      <c r="V61" s="3">
        <f t="shared" si="0"/>
        <v>3.5832019492618605</v>
      </c>
      <c r="W61">
        <v>44.1</v>
      </c>
      <c r="X61">
        <v>3597000000</v>
      </c>
      <c r="Y61">
        <v>504180000</v>
      </c>
      <c r="Z61">
        <v>2403200000</v>
      </c>
      <c r="AA61">
        <v>689640000</v>
      </c>
    </row>
    <row r="62" spans="1:27" x14ac:dyDescent="0.25">
      <c r="A62" t="s">
        <v>201</v>
      </c>
      <c r="B62" t="s">
        <v>202</v>
      </c>
      <c r="C62" t="s">
        <v>203</v>
      </c>
      <c r="D62">
        <v>3</v>
      </c>
      <c r="E62">
        <v>3</v>
      </c>
      <c r="F62">
        <v>18</v>
      </c>
      <c r="G62">
        <v>18</v>
      </c>
      <c r="H62">
        <v>20.863</v>
      </c>
      <c r="I62" s="4">
        <v>3.5843E-30</v>
      </c>
      <c r="J62">
        <v>4.9532999999999996</v>
      </c>
      <c r="K62" s="3">
        <v>3.3127</v>
      </c>
      <c r="L62">
        <v>25.137</v>
      </c>
      <c r="M62">
        <v>4</v>
      </c>
      <c r="N62">
        <v>1.1221000000000001</v>
      </c>
      <c r="O62" s="3">
        <v>1.0650999999999999</v>
      </c>
      <c r="P62" s="3">
        <v>9.3551000000000002</v>
      </c>
      <c r="Q62" s="3">
        <v>4</v>
      </c>
      <c r="R62" s="3">
        <v>0.22367000000000001</v>
      </c>
      <c r="S62" s="3">
        <v>0.34927999999999998</v>
      </c>
      <c r="T62" s="3">
        <v>23.75</v>
      </c>
      <c r="U62" s="3">
        <v>4</v>
      </c>
      <c r="V62" s="3">
        <f t="shared" si="0"/>
        <v>2.8630325240494732</v>
      </c>
      <c r="W62">
        <v>18</v>
      </c>
      <c r="X62">
        <v>422130000</v>
      </c>
      <c r="Y62">
        <v>57594000</v>
      </c>
      <c r="Z62">
        <v>297280000</v>
      </c>
      <c r="AA62">
        <v>67247000</v>
      </c>
    </row>
    <row r="63" spans="1:27" x14ac:dyDescent="0.25">
      <c r="A63" t="s">
        <v>204</v>
      </c>
      <c r="B63" t="s">
        <v>205</v>
      </c>
      <c r="C63" t="s">
        <v>206</v>
      </c>
      <c r="D63">
        <v>12</v>
      </c>
      <c r="E63">
        <v>3</v>
      </c>
      <c r="F63">
        <v>39.9</v>
      </c>
      <c r="G63">
        <v>7.7</v>
      </c>
      <c r="H63">
        <v>46.296999999999997</v>
      </c>
      <c r="I63" s="4">
        <v>1.6358E-131</v>
      </c>
      <c r="J63">
        <v>4.7283999999999997</v>
      </c>
      <c r="K63" s="3">
        <v>3.3096999999999999</v>
      </c>
      <c r="L63">
        <v>18.489999999999998</v>
      </c>
      <c r="M63">
        <v>17</v>
      </c>
      <c r="N63">
        <v>8.0848999999999993</v>
      </c>
      <c r="O63" s="3">
        <v>7.6931000000000003</v>
      </c>
      <c r="P63" s="3">
        <v>20.024999999999999</v>
      </c>
      <c r="Q63" s="3">
        <v>17</v>
      </c>
      <c r="R63" s="3">
        <v>1.8683000000000001</v>
      </c>
      <c r="S63" s="3">
        <v>3.0339999999999998</v>
      </c>
      <c r="T63" s="3">
        <v>33.536999999999999</v>
      </c>
      <c r="U63" s="3">
        <v>17</v>
      </c>
      <c r="V63" s="3">
        <f t="shared" si="0"/>
        <v>0.32959789057350036</v>
      </c>
      <c r="W63">
        <v>33.4</v>
      </c>
      <c r="X63">
        <v>3410900000</v>
      </c>
      <c r="Y63">
        <v>376260000</v>
      </c>
      <c r="Z63">
        <v>1096400000</v>
      </c>
      <c r="AA63">
        <v>1938300000</v>
      </c>
    </row>
    <row r="64" spans="1:27" x14ac:dyDescent="0.25">
      <c r="A64" t="s">
        <v>207</v>
      </c>
      <c r="B64" t="s">
        <v>208</v>
      </c>
      <c r="C64" t="s">
        <v>209</v>
      </c>
      <c r="D64">
        <v>14</v>
      </c>
      <c r="E64">
        <v>14</v>
      </c>
      <c r="F64">
        <v>42</v>
      </c>
      <c r="G64">
        <v>42</v>
      </c>
      <c r="H64">
        <v>50.14</v>
      </c>
      <c r="I64" s="4">
        <v>3.2708000000000001E-186</v>
      </c>
      <c r="J64">
        <v>4.5869</v>
      </c>
      <c r="K64" s="3">
        <v>3.2949999999999999</v>
      </c>
      <c r="L64">
        <v>28.809000000000001</v>
      </c>
      <c r="M64">
        <v>24</v>
      </c>
      <c r="N64">
        <v>5.7754000000000003</v>
      </c>
      <c r="O64" s="3">
        <v>5.5804</v>
      </c>
      <c r="P64" s="3">
        <v>29.195</v>
      </c>
      <c r="Q64" s="3">
        <v>24</v>
      </c>
      <c r="R64" s="3">
        <v>1.3082</v>
      </c>
      <c r="S64" s="3">
        <v>2.0743</v>
      </c>
      <c r="T64" s="3">
        <v>36.411000000000001</v>
      </c>
      <c r="U64" s="3">
        <v>24</v>
      </c>
      <c r="V64" s="3">
        <f t="shared" si="0"/>
        <v>0.48209034373041509</v>
      </c>
      <c r="W64">
        <v>36.4</v>
      </c>
      <c r="X64">
        <v>9266200000</v>
      </c>
      <c r="Y64">
        <v>770240000</v>
      </c>
      <c r="Z64">
        <v>3848500000</v>
      </c>
      <c r="AA64">
        <v>4647500000</v>
      </c>
    </row>
    <row r="65" spans="1:27" x14ac:dyDescent="0.25">
      <c r="A65" t="s">
        <v>210</v>
      </c>
      <c r="B65" t="s">
        <v>211</v>
      </c>
      <c r="C65" t="s">
        <v>212</v>
      </c>
      <c r="D65">
        <v>9</v>
      </c>
      <c r="E65">
        <v>9</v>
      </c>
      <c r="F65">
        <v>52.3</v>
      </c>
      <c r="G65">
        <v>52.3</v>
      </c>
      <c r="H65">
        <v>17.222000000000001</v>
      </c>
      <c r="I65" s="4">
        <v>5.1205000000000003E-132</v>
      </c>
      <c r="J65">
        <v>4.6574999999999998</v>
      </c>
      <c r="K65" s="3">
        <v>3.2803</v>
      </c>
      <c r="L65">
        <v>30.826000000000001</v>
      </c>
      <c r="M65">
        <v>9</v>
      </c>
      <c r="N65">
        <v>1.0172000000000001</v>
      </c>
      <c r="O65" s="3">
        <v>0.99892000000000003</v>
      </c>
      <c r="P65" s="3">
        <v>23.931999999999999</v>
      </c>
      <c r="Q65" s="3">
        <v>9</v>
      </c>
      <c r="R65" s="3">
        <v>0.2079</v>
      </c>
      <c r="S65" s="3">
        <v>0.21884999999999999</v>
      </c>
      <c r="T65" s="3">
        <v>34.826000000000001</v>
      </c>
      <c r="U65" s="3">
        <v>9</v>
      </c>
      <c r="V65" s="3">
        <f t="shared" si="0"/>
        <v>4.5693397304089558</v>
      </c>
      <c r="W65">
        <v>51</v>
      </c>
      <c r="X65">
        <v>1670900000</v>
      </c>
      <c r="Y65">
        <v>256490000</v>
      </c>
      <c r="Z65">
        <v>1176400000</v>
      </c>
      <c r="AA65">
        <v>238010000</v>
      </c>
    </row>
    <row r="66" spans="1:27" x14ac:dyDescent="0.25">
      <c r="A66" t="s">
        <v>213</v>
      </c>
      <c r="B66" t="s">
        <v>214</v>
      </c>
      <c r="C66" t="s">
        <v>215</v>
      </c>
      <c r="D66">
        <v>10</v>
      </c>
      <c r="E66">
        <v>10</v>
      </c>
      <c r="F66">
        <v>32.1</v>
      </c>
      <c r="G66">
        <v>32.1</v>
      </c>
      <c r="H66">
        <v>48.115000000000002</v>
      </c>
      <c r="I66" s="4">
        <v>1.535E-43</v>
      </c>
      <c r="J66">
        <v>4.7289000000000003</v>
      </c>
      <c r="K66" s="3">
        <v>3.2513000000000001</v>
      </c>
      <c r="L66">
        <v>65.528999999999996</v>
      </c>
      <c r="M66">
        <v>14</v>
      </c>
      <c r="N66">
        <v>16.867000000000001</v>
      </c>
      <c r="O66" s="3">
        <v>16.388000000000002</v>
      </c>
      <c r="P66" s="3">
        <v>53.218000000000004</v>
      </c>
      <c r="Q66" s="3">
        <v>14</v>
      </c>
      <c r="R66" s="3">
        <v>3.6494</v>
      </c>
      <c r="S66" s="3">
        <v>5.1013999999999999</v>
      </c>
      <c r="T66" s="3">
        <v>23.494</v>
      </c>
      <c r="U66" s="3">
        <v>14</v>
      </c>
      <c r="V66" s="3">
        <f t="shared" si="0"/>
        <v>0.19602462069235896</v>
      </c>
      <c r="W66">
        <v>27.6</v>
      </c>
      <c r="X66">
        <v>1102000000</v>
      </c>
      <c r="Y66">
        <v>56926000</v>
      </c>
      <c r="Z66">
        <v>248960000</v>
      </c>
      <c r="AA66">
        <v>796080000</v>
      </c>
    </row>
    <row r="67" spans="1:27" x14ac:dyDescent="0.25">
      <c r="A67" t="s">
        <v>216</v>
      </c>
      <c r="B67" t="s">
        <v>217</v>
      </c>
      <c r="C67" t="s">
        <v>218</v>
      </c>
      <c r="D67">
        <v>2</v>
      </c>
      <c r="E67">
        <v>2</v>
      </c>
      <c r="F67">
        <v>12.1</v>
      </c>
      <c r="G67">
        <v>12.1</v>
      </c>
      <c r="H67">
        <v>18.998000000000001</v>
      </c>
      <c r="I67" s="4">
        <v>3.5847000000000001E-7</v>
      </c>
      <c r="J67">
        <v>4.6641000000000004</v>
      </c>
      <c r="K67" s="3">
        <v>3.1863999999999999</v>
      </c>
      <c r="L67">
        <v>64.405000000000001</v>
      </c>
      <c r="M67">
        <v>2</v>
      </c>
      <c r="N67">
        <v>3.4380000000000002</v>
      </c>
      <c r="O67" s="3">
        <v>3.3460000000000001</v>
      </c>
      <c r="P67" s="3">
        <v>59.774999999999999</v>
      </c>
      <c r="Q67" s="3">
        <v>2</v>
      </c>
      <c r="R67" s="3">
        <v>0.69972000000000001</v>
      </c>
      <c r="S67" s="3">
        <v>0.78083999999999998</v>
      </c>
      <c r="T67" s="3">
        <v>21.103999999999999</v>
      </c>
      <c r="U67" s="3">
        <v>2</v>
      </c>
      <c r="V67" s="3">
        <f t="shared" si="0"/>
        <v>1.2806720967163567</v>
      </c>
      <c r="W67">
        <v>12.1</v>
      </c>
      <c r="X67">
        <v>107900000</v>
      </c>
      <c r="Y67">
        <v>14688000</v>
      </c>
      <c r="Z67">
        <v>55826000</v>
      </c>
      <c r="AA67">
        <v>37384000</v>
      </c>
    </row>
    <row r="68" spans="1:27" x14ac:dyDescent="0.25">
      <c r="A68" t="s">
        <v>219</v>
      </c>
      <c r="B68" t="s">
        <v>220</v>
      </c>
      <c r="C68" t="s">
        <v>221</v>
      </c>
      <c r="D68">
        <v>8</v>
      </c>
      <c r="E68">
        <v>8</v>
      </c>
      <c r="F68">
        <v>28</v>
      </c>
      <c r="G68">
        <v>28</v>
      </c>
      <c r="H68">
        <v>37.429000000000002</v>
      </c>
      <c r="I68" s="4">
        <v>3.8151000000000002E-97</v>
      </c>
      <c r="J68">
        <v>5.0686</v>
      </c>
      <c r="K68" s="3">
        <v>3.1572</v>
      </c>
      <c r="L68">
        <v>24.744</v>
      </c>
      <c r="M68">
        <v>10</v>
      </c>
      <c r="N68">
        <v>0.90117000000000003</v>
      </c>
      <c r="O68" s="3">
        <v>0.88153999999999999</v>
      </c>
      <c r="P68" s="3">
        <v>27.125</v>
      </c>
      <c r="Q68" s="3">
        <v>10</v>
      </c>
      <c r="R68" s="3">
        <v>0.17677999999999999</v>
      </c>
      <c r="S68" s="3">
        <v>0.23771999999999999</v>
      </c>
      <c r="T68" s="3">
        <v>27.122</v>
      </c>
      <c r="U68" s="3">
        <v>10</v>
      </c>
      <c r="V68" s="3">
        <f t="shared" ref="V68:V131" si="1">1/S68</f>
        <v>4.2066296483257615</v>
      </c>
      <c r="W68">
        <v>28</v>
      </c>
      <c r="X68">
        <v>683980000</v>
      </c>
      <c r="Y68">
        <v>97542000</v>
      </c>
      <c r="Z68">
        <v>490040000</v>
      </c>
      <c r="AA68">
        <v>96403000</v>
      </c>
    </row>
    <row r="69" spans="1:27" x14ac:dyDescent="0.25">
      <c r="A69" t="s">
        <v>222</v>
      </c>
      <c r="B69" t="s">
        <v>223</v>
      </c>
      <c r="C69" t="s">
        <v>224</v>
      </c>
      <c r="D69">
        <v>3</v>
      </c>
      <c r="E69">
        <v>3</v>
      </c>
      <c r="F69">
        <v>8.5</v>
      </c>
      <c r="G69">
        <v>8.5</v>
      </c>
      <c r="H69">
        <v>45.744999999999997</v>
      </c>
      <c r="I69" s="4">
        <v>2.1774000000000002E-11</v>
      </c>
      <c r="J69">
        <v>4.9977999999999998</v>
      </c>
      <c r="K69" s="3">
        <v>3.1547999999999998</v>
      </c>
      <c r="L69">
        <v>22.843</v>
      </c>
      <c r="M69">
        <v>5</v>
      </c>
      <c r="N69">
        <v>4.6779999999999999</v>
      </c>
      <c r="O69" s="3">
        <v>4.5960000000000001</v>
      </c>
      <c r="P69" s="3">
        <v>25.283999999999999</v>
      </c>
      <c r="Q69" s="3">
        <v>5</v>
      </c>
      <c r="R69" s="3">
        <v>0.98101000000000005</v>
      </c>
      <c r="S69" s="3">
        <v>1.3787</v>
      </c>
      <c r="T69" s="3">
        <v>20.718</v>
      </c>
      <c r="U69" s="3">
        <v>5</v>
      </c>
      <c r="V69" s="3">
        <f t="shared" si="1"/>
        <v>0.7253209545223761</v>
      </c>
      <c r="W69">
        <v>8.5</v>
      </c>
      <c r="X69">
        <v>255170000</v>
      </c>
      <c r="Y69">
        <v>25052000</v>
      </c>
      <c r="Z69">
        <v>118010000</v>
      </c>
      <c r="AA69">
        <v>112110000</v>
      </c>
    </row>
    <row r="70" spans="1:27" x14ac:dyDescent="0.25">
      <c r="A70" t="s">
        <v>225</v>
      </c>
      <c r="B70" t="s">
        <v>226</v>
      </c>
      <c r="C70" t="s">
        <v>227</v>
      </c>
      <c r="D70">
        <v>4</v>
      </c>
      <c r="E70">
        <v>4</v>
      </c>
      <c r="F70">
        <v>20.399999999999999</v>
      </c>
      <c r="G70">
        <v>20.399999999999999</v>
      </c>
      <c r="H70">
        <v>36.805</v>
      </c>
      <c r="I70" s="4">
        <v>6.7116000000000002E-20</v>
      </c>
      <c r="J70">
        <v>4.8327</v>
      </c>
      <c r="K70" s="3">
        <v>3.0920999999999998</v>
      </c>
      <c r="L70">
        <v>31.771000000000001</v>
      </c>
      <c r="M70">
        <v>4</v>
      </c>
      <c r="N70">
        <v>0.70347000000000004</v>
      </c>
      <c r="O70" s="3">
        <v>0.71409999999999996</v>
      </c>
      <c r="P70" s="3">
        <v>35.609000000000002</v>
      </c>
      <c r="Q70" s="3">
        <v>4</v>
      </c>
      <c r="R70" s="3">
        <v>0.13250000000000001</v>
      </c>
      <c r="S70" s="3">
        <v>0.18437000000000001</v>
      </c>
      <c r="T70" s="3">
        <v>27.199000000000002</v>
      </c>
      <c r="U70" s="3">
        <v>4</v>
      </c>
      <c r="V70" s="3">
        <f t="shared" si="1"/>
        <v>5.4238759017193683</v>
      </c>
      <c r="W70">
        <v>15.4</v>
      </c>
      <c r="X70">
        <v>165260000</v>
      </c>
      <c r="Y70">
        <v>27929000</v>
      </c>
      <c r="Z70">
        <v>120040000</v>
      </c>
      <c r="AA70">
        <v>17288000</v>
      </c>
    </row>
    <row r="71" spans="1:27" x14ac:dyDescent="0.25">
      <c r="A71" t="s">
        <v>228</v>
      </c>
      <c r="B71" t="s">
        <v>229</v>
      </c>
      <c r="C71" t="s">
        <v>230</v>
      </c>
      <c r="D71">
        <v>3</v>
      </c>
      <c r="E71">
        <v>3</v>
      </c>
      <c r="F71">
        <v>9.5</v>
      </c>
      <c r="G71">
        <v>9.5</v>
      </c>
      <c r="H71">
        <v>39.542000000000002</v>
      </c>
      <c r="I71" s="4">
        <v>2.3708E-7</v>
      </c>
      <c r="J71">
        <v>4.5892999999999997</v>
      </c>
      <c r="K71" s="3">
        <v>3.0756999999999999</v>
      </c>
      <c r="L71">
        <v>19.591999999999999</v>
      </c>
      <c r="M71">
        <v>2</v>
      </c>
      <c r="N71">
        <v>1.2128000000000001</v>
      </c>
      <c r="O71" s="3">
        <v>1.2623</v>
      </c>
      <c r="P71" s="3">
        <v>15.994</v>
      </c>
      <c r="Q71" s="3">
        <v>2</v>
      </c>
      <c r="R71" s="3">
        <v>0.26702999999999999</v>
      </c>
      <c r="S71" s="3">
        <v>0.36276000000000003</v>
      </c>
      <c r="T71" s="3">
        <v>1.6442000000000001</v>
      </c>
      <c r="U71" s="3">
        <v>2</v>
      </c>
      <c r="V71" s="3">
        <f t="shared" si="1"/>
        <v>2.7566435108611751</v>
      </c>
      <c r="W71">
        <v>9.5</v>
      </c>
      <c r="X71">
        <v>32154000</v>
      </c>
      <c r="Y71">
        <v>5643600</v>
      </c>
      <c r="Z71">
        <v>20037000</v>
      </c>
      <c r="AA71">
        <v>6473600</v>
      </c>
    </row>
    <row r="72" spans="1:27" x14ac:dyDescent="0.25">
      <c r="A72" t="s">
        <v>231</v>
      </c>
      <c r="B72" t="s">
        <v>232</v>
      </c>
      <c r="C72" t="s">
        <v>233</v>
      </c>
      <c r="D72">
        <v>11</v>
      </c>
      <c r="E72">
        <v>10</v>
      </c>
      <c r="F72">
        <v>21.6</v>
      </c>
      <c r="G72">
        <v>20.5</v>
      </c>
      <c r="H72">
        <v>92.114999999999995</v>
      </c>
      <c r="I72" s="4">
        <v>1.5691000000000001E-43</v>
      </c>
      <c r="J72">
        <v>4.9992999999999999</v>
      </c>
      <c r="K72" s="3">
        <v>3.0672000000000001</v>
      </c>
      <c r="L72">
        <v>62.591999999999999</v>
      </c>
      <c r="M72">
        <v>14</v>
      </c>
      <c r="N72">
        <v>14.061</v>
      </c>
      <c r="O72" s="3">
        <v>13.747</v>
      </c>
      <c r="P72" s="3">
        <v>57.198999999999998</v>
      </c>
      <c r="Q72" s="3">
        <v>14</v>
      </c>
      <c r="R72" s="3">
        <v>2.8456000000000001</v>
      </c>
      <c r="S72" s="3">
        <v>3.8136000000000001</v>
      </c>
      <c r="T72" s="3">
        <v>33.697000000000003</v>
      </c>
      <c r="U72" s="3">
        <v>14</v>
      </c>
      <c r="V72" s="3">
        <f t="shared" si="1"/>
        <v>0.2622194252150199</v>
      </c>
      <c r="W72">
        <v>16.3</v>
      </c>
      <c r="X72">
        <v>813570000</v>
      </c>
      <c r="Y72">
        <v>50938000</v>
      </c>
      <c r="Z72">
        <v>204080000</v>
      </c>
      <c r="AA72">
        <v>558550000</v>
      </c>
    </row>
    <row r="73" spans="1:27" x14ac:dyDescent="0.25">
      <c r="A73" t="s">
        <v>234</v>
      </c>
      <c r="B73" t="s">
        <v>235</v>
      </c>
      <c r="C73" t="s">
        <v>236</v>
      </c>
      <c r="D73">
        <v>13</v>
      </c>
      <c r="E73">
        <v>13</v>
      </c>
      <c r="F73">
        <v>23.4</v>
      </c>
      <c r="G73">
        <v>23.4</v>
      </c>
      <c r="H73">
        <v>82.703999999999994</v>
      </c>
      <c r="I73" s="4">
        <v>8.1783999999999995E-61</v>
      </c>
      <c r="J73">
        <v>4.7389999999999999</v>
      </c>
      <c r="K73" s="3">
        <v>3.0211999999999999</v>
      </c>
      <c r="L73">
        <v>40.616</v>
      </c>
      <c r="M73">
        <v>11</v>
      </c>
      <c r="N73">
        <v>0.94281999999999999</v>
      </c>
      <c r="O73" s="3">
        <v>0.90824000000000005</v>
      </c>
      <c r="P73" s="3">
        <v>15.754</v>
      </c>
      <c r="Q73" s="3">
        <v>11</v>
      </c>
      <c r="R73" s="3">
        <v>0.21503</v>
      </c>
      <c r="S73" s="3">
        <v>0.25091999999999998</v>
      </c>
      <c r="T73" s="3">
        <v>56.045000000000002</v>
      </c>
      <c r="U73" s="3">
        <v>11</v>
      </c>
      <c r="V73" s="3">
        <f t="shared" si="1"/>
        <v>3.985333970986769</v>
      </c>
      <c r="W73">
        <v>17.600000000000001</v>
      </c>
      <c r="X73">
        <v>857220000</v>
      </c>
      <c r="Y73">
        <v>113260000</v>
      </c>
      <c r="Z73">
        <v>605550000</v>
      </c>
      <c r="AA73">
        <v>138410000</v>
      </c>
    </row>
    <row r="74" spans="1:27" x14ac:dyDescent="0.25">
      <c r="A74" t="s">
        <v>237</v>
      </c>
      <c r="B74" t="s">
        <v>238</v>
      </c>
      <c r="C74" t="s">
        <v>239</v>
      </c>
      <c r="D74">
        <v>2</v>
      </c>
      <c r="E74">
        <v>1</v>
      </c>
      <c r="F74">
        <v>31.4</v>
      </c>
      <c r="G74">
        <v>27.6</v>
      </c>
      <c r="H74">
        <v>23.811</v>
      </c>
      <c r="I74" s="4">
        <v>7.5298999999999996E-23</v>
      </c>
      <c r="J74">
        <v>4.4812000000000003</v>
      </c>
      <c r="K74" s="3">
        <v>3.0194000000000001</v>
      </c>
      <c r="L74">
        <v>31.59</v>
      </c>
      <c r="M74">
        <v>2</v>
      </c>
      <c r="N74">
        <v>1.0757000000000001</v>
      </c>
      <c r="O74" s="3">
        <v>1.0237000000000001</v>
      </c>
      <c r="P74" s="3">
        <v>4.8739999999999997</v>
      </c>
      <c r="Q74" s="3">
        <v>2</v>
      </c>
      <c r="R74" s="3">
        <v>0.25470999999999999</v>
      </c>
      <c r="S74" s="3">
        <v>0.37308999999999998</v>
      </c>
      <c r="T74" s="3">
        <v>25.937999999999999</v>
      </c>
      <c r="U74" s="3">
        <v>2</v>
      </c>
      <c r="V74" s="3">
        <f t="shared" si="1"/>
        <v>2.6803184218285132</v>
      </c>
      <c r="W74">
        <v>9.5</v>
      </c>
      <c r="X74">
        <v>95363000</v>
      </c>
      <c r="Y74">
        <v>16757000</v>
      </c>
      <c r="Z74">
        <v>60075000</v>
      </c>
      <c r="AA74">
        <v>18531000</v>
      </c>
    </row>
    <row r="75" spans="1:27" x14ac:dyDescent="0.25">
      <c r="A75" t="s">
        <v>240</v>
      </c>
      <c r="B75" t="s">
        <v>241</v>
      </c>
      <c r="C75" t="s">
        <v>242</v>
      </c>
      <c r="D75">
        <v>2</v>
      </c>
      <c r="E75">
        <v>2</v>
      </c>
      <c r="F75">
        <v>19.899999999999999</v>
      </c>
      <c r="G75">
        <v>19.899999999999999</v>
      </c>
      <c r="H75">
        <v>45.834000000000003</v>
      </c>
      <c r="I75" s="4">
        <v>4.5292E-21</v>
      </c>
      <c r="J75">
        <v>4.5099</v>
      </c>
      <c r="K75" s="3">
        <v>2.9794</v>
      </c>
      <c r="L75">
        <v>11.763</v>
      </c>
      <c r="M75">
        <v>2</v>
      </c>
      <c r="N75">
        <v>0.60209999999999997</v>
      </c>
      <c r="O75" s="3">
        <v>0.57389000000000001</v>
      </c>
      <c r="P75" s="3">
        <v>20.873999999999999</v>
      </c>
      <c r="Q75" s="3">
        <v>2</v>
      </c>
      <c r="R75" s="3">
        <v>0.11842999999999999</v>
      </c>
      <c r="S75" s="3">
        <v>0.16208</v>
      </c>
      <c r="T75" s="3">
        <v>45.552999999999997</v>
      </c>
      <c r="U75" s="3">
        <v>2</v>
      </c>
      <c r="V75" s="3">
        <f t="shared" si="1"/>
        <v>6.1697926949654489</v>
      </c>
      <c r="W75">
        <v>5.6</v>
      </c>
      <c r="X75">
        <v>46215000</v>
      </c>
      <c r="Y75">
        <v>6544500</v>
      </c>
      <c r="Z75">
        <v>33426000</v>
      </c>
      <c r="AA75">
        <v>6244400</v>
      </c>
    </row>
    <row r="76" spans="1:27" x14ac:dyDescent="0.25">
      <c r="A76" t="s">
        <v>243</v>
      </c>
      <c r="B76" t="s">
        <v>244</v>
      </c>
      <c r="C76" t="s">
        <v>245</v>
      </c>
      <c r="D76">
        <v>8</v>
      </c>
      <c r="E76">
        <v>8</v>
      </c>
      <c r="F76">
        <v>41.7</v>
      </c>
      <c r="G76">
        <v>41.7</v>
      </c>
      <c r="H76">
        <v>16.273</v>
      </c>
      <c r="I76" s="4">
        <v>3.5159000000000001E-130</v>
      </c>
      <c r="J76">
        <v>4.3857999999999997</v>
      </c>
      <c r="K76" s="3">
        <v>2.9157000000000002</v>
      </c>
      <c r="L76">
        <v>27.460999999999999</v>
      </c>
      <c r="M76">
        <v>12</v>
      </c>
      <c r="N76">
        <v>0.96345999999999998</v>
      </c>
      <c r="O76" s="3">
        <v>0.98699999999999999</v>
      </c>
      <c r="P76" s="3">
        <v>34.343000000000004</v>
      </c>
      <c r="Q76" s="3">
        <v>12</v>
      </c>
      <c r="R76" s="3">
        <v>0.21368999999999999</v>
      </c>
      <c r="S76" s="3">
        <v>0.28673999999999999</v>
      </c>
      <c r="T76" s="3">
        <v>25.24</v>
      </c>
      <c r="U76" s="3">
        <v>12</v>
      </c>
      <c r="V76" s="3">
        <f t="shared" si="1"/>
        <v>3.4874799469903048</v>
      </c>
      <c r="W76">
        <v>39.700000000000003</v>
      </c>
      <c r="X76">
        <v>4032600000</v>
      </c>
      <c r="Y76">
        <v>677770000</v>
      </c>
      <c r="Z76">
        <v>2729000000</v>
      </c>
      <c r="AA76">
        <v>625810000</v>
      </c>
    </row>
    <row r="77" spans="1:27" x14ac:dyDescent="0.25">
      <c r="A77" t="s">
        <v>246</v>
      </c>
      <c r="B77" t="s">
        <v>247</v>
      </c>
      <c r="C77" t="s">
        <v>248</v>
      </c>
      <c r="D77">
        <v>3</v>
      </c>
      <c r="E77">
        <v>3</v>
      </c>
      <c r="F77">
        <v>19.899999999999999</v>
      </c>
      <c r="G77">
        <v>19.899999999999999</v>
      </c>
      <c r="H77">
        <v>29.096</v>
      </c>
      <c r="I77" s="4">
        <v>2.1198E-10</v>
      </c>
      <c r="J77">
        <v>4.8506</v>
      </c>
      <c r="K77" s="3">
        <v>2.8904000000000001</v>
      </c>
      <c r="L77">
        <v>36.250999999999998</v>
      </c>
      <c r="M77">
        <v>3</v>
      </c>
      <c r="N77">
        <v>0.84440000000000004</v>
      </c>
      <c r="O77" s="3">
        <v>0.83518000000000003</v>
      </c>
      <c r="P77" s="3">
        <v>7.8996000000000004</v>
      </c>
      <c r="Q77" s="3">
        <v>3</v>
      </c>
      <c r="R77" s="3">
        <v>0.17408000000000001</v>
      </c>
      <c r="S77" s="3">
        <v>0.21359</v>
      </c>
      <c r="T77" s="3">
        <v>22.367000000000001</v>
      </c>
      <c r="U77" s="3">
        <v>3</v>
      </c>
      <c r="V77" s="3">
        <f t="shared" si="1"/>
        <v>4.6818671286108904</v>
      </c>
      <c r="W77">
        <v>13.8</v>
      </c>
      <c r="X77">
        <v>89751000</v>
      </c>
      <c r="Y77">
        <v>17569000</v>
      </c>
      <c r="Z77">
        <v>61744000</v>
      </c>
      <c r="AA77">
        <v>10439000</v>
      </c>
    </row>
    <row r="78" spans="1:27" x14ac:dyDescent="0.25">
      <c r="A78" t="s">
        <v>249</v>
      </c>
      <c r="B78" t="s">
        <v>250</v>
      </c>
      <c r="C78" t="s">
        <v>251</v>
      </c>
      <c r="D78">
        <v>4</v>
      </c>
      <c r="E78">
        <v>4</v>
      </c>
      <c r="F78">
        <v>34.4</v>
      </c>
      <c r="G78">
        <v>34.4</v>
      </c>
      <c r="H78">
        <v>25.65</v>
      </c>
      <c r="I78" s="4">
        <v>8.0482000000000001E-20</v>
      </c>
      <c r="J78">
        <v>6.0147000000000004</v>
      </c>
      <c r="K78" s="3">
        <v>2.8868</v>
      </c>
      <c r="L78">
        <v>36.575000000000003</v>
      </c>
      <c r="M78">
        <v>5</v>
      </c>
      <c r="N78">
        <v>0.68476999999999999</v>
      </c>
      <c r="O78" s="3">
        <v>0.72438000000000002</v>
      </c>
      <c r="P78" s="3">
        <v>34.603000000000002</v>
      </c>
      <c r="Q78" s="3">
        <v>5</v>
      </c>
      <c r="R78" s="3">
        <v>0.12343999999999999</v>
      </c>
      <c r="S78" s="3">
        <v>0.16606000000000001</v>
      </c>
      <c r="T78" s="3">
        <v>45.863999999999997</v>
      </c>
      <c r="U78" s="3">
        <v>5</v>
      </c>
      <c r="V78" s="3">
        <f t="shared" si="1"/>
        <v>6.0219197880284234</v>
      </c>
      <c r="W78">
        <v>21.6</v>
      </c>
      <c r="X78">
        <v>170590000</v>
      </c>
      <c r="Y78">
        <v>24101000</v>
      </c>
      <c r="Z78">
        <v>124390000</v>
      </c>
      <c r="AA78">
        <v>22098000</v>
      </c>
    </row>
    <row r="79" spans="1:27" x14ac:dyDescent="0.25">
      <c r="A79" t="s">
        <v>252</v>
      </c>
      <c r="B79" t="s">
        <v>253</v>
      </c>
      <c r="C79" t="s">
        <v>254</v>
      </c>
      <c r="D79">
        <v>15</v>
      </c>
      <c r="E79">
        <v>14</v>
      </c>
      <c r="F79">
        <v>15.8</v>
      </c>
      <c r="G79">
        <v>15.2</v>
      </c>
      <c r="H79">
        <v>226.53</v>
      </c>
      <c r="I79" s="4">
        <v>1.2149000000000001E-68</v>
      </c>
      <c r="J79">
        <v>4.4203999999999999</v>
      </c>
      <c r="K79" s="3">
        <v>2.8849999999999998</v>
      </c>
      <c r="L79">
        <v>38.042999999999999</v>
      </c>
      <c r="M79">
        <v>15</v>
      </c>
      <c r="N79">
        <v>1.1931</v>
      </c>
      <c r="O79" s="3">
        <v>1.1568000000000001</v>
      </c>
      <c r="P79" s="3">
        <v>38.162999999999997</v>
      </c>
      <c r="Q79" s="3">
        <v>15</v>
      </c>
      <c r="R79" s="3">
        <v>0.25097999999999998</v>
      </c>
      <c r="S79" s="3">
        <v>0.31313000000000002</v>
      </c>
      <c r="T79" s="3">
        <v>22.588000000000001</v>
      </c>
      <c r="U79" s="3">
        <v>15</v>
      </c>
      <c r="V79" s="3">
        <f t="shared" si="1"/>
        <v>3.1935617794526232</v>
      </c>
      <c r="W79">
        <v>9.8000000000000007</v>
      </c>
      <c r="X79">
        <v>428860000</v>
      </c>
      <c r="Y79">
        <v>64995000</v>
      </c>
      <c r="Z79">
        <v>291390000</v>
      </c>
      <c r="AA79">
        <v>72471000</v>
      </c>
    </row>
    <row r="80" spans="1:27" x14ac:dyDescent="0.25">
      <c r="A80" t="s">
        <v>255</v>
      </c>
      <c r="B80" t="s">
        <v>256</v>
      </c>
      <c r="C80" t="s">
        <v>257</v>
      </c>
      <c r="D80">
        <v>8</v>
      </c>
      <c r="E80">
        <v>8</v>
      </c>
      <c r="F80">
        <v>16.100000000000001</v>
      </c>
      <c r="G80">
        <v>16.100000000000001</v>
      </c>
      <c r="H80">
        <v>98.918000000000006</v>
      </c>
      <c r="I80" s="4">
        <v>1.3723000000000001E-27</v>
      </c>
      <c r="J80">
        <v>5.2202999999999999</v>
      </c>
      <c r="K80" s="3">
        <v>2.8835999999999999</v>
      </c>
      <c r="L80">
        <v>69.703999999999994</v>
      </c>
      <c r="M80">
        <v>11</v>
      </c>
      <c r="N80">
        <v>9.8752999999999993</v>
      </c>
      <c r="O80" s="3">
        <v>9.5174000000000003</v>
      </c>
      <c r="P80" s="3">
        <v>38.247999999999998</v>
      </c>
      <c r="Q80" s="3">
        <v>11</v>
      </c>
      <c r="R80" s="3">
        <v>2.0547</v>
      </c>
      <c r="S80" s="3">
        <v>2.3767</v>
      </c>
      <c r="T80" s="3">
        <v>62.765999999999998</v>
      </c>
      <c r="U80" s="3">
        <v>11</v>
      </c>
      <c r="V80" s="3">
        <f t="shared" si="1"/>
        <v>0.42075146211133085</v>
      </c>
      <c r="W80">
        <v>9.8000000000000007</v>
      </c>
      <c r="X80">
        <v>598960000</v>
      </c>
      <c r="Y80">
        <v>39923000</v>
      </c>
      <c r="Z80">
        <v>230230000</v>
      </c>
      <c r="AA80">
        <v>328810000</v>
      </c>
    </row>
    <row r="81" spans="1:27" x14ac:dyDescent="0.25">
      <c r="A81" t="s">
        <v>258</v>
      </c>
      <c r="B81" t="s">
        <v>259</v>
      </c>
      <c r="C81" t="s">
        <v>260</v>
      </c>
      <c r="D81">
        <v>4</v>
      </c>
      <c r="E81">
        <v>4</v>
      </c>
      <c r="F81">
        <v>20</v>
      </c>
      <c r="G81">
        <v>20</v>
      </c>
      <c r="H81">
        <v>45.097999999999999</v>
      </c>
      <c r="I81" s="4">
        <v>1.3795E-21</v>
      </c>
      <c r="J81">
        <v>4.5133999999999999</v>
      </c>
      <c r="K81" s="3">
        <v>2.8268</v>
      </c>
      <c r="L81">
        <v>50.902999999999999</v>
      </c>
      <c r="M81">
        <v>5</v>
      </c>
      <c r="N81">
        <v>5.2361000000000004</v>
      </c>
      <c r="O81" s="3">
        <v>5.1757999999999997</v>
      </c>
      <c r="P81" s="3">
        <v>42.737000000000002</v>
      </c>
      <c r="Q81" s="3">
        <v>5</v>
      </c>
      <c r="R81" s="3">
        <v>0.88151000000000002</v>
      </c>
      <c r="S81" s="3">
        <v>1.2515000000000001</v>
      </c>
      <c r="T81" s="3">
        <v>19.995999999999999</v>
      </c>
      <c r="U81" s="3">
        <v>5</v>
      </c>
      <c r="V81" s="3">
        <f t="shared" si="1"/>
        <v>0.79904115061925685</v>
      </c>
      <c r="W81">
        <v>12.7</v>
      </c>
      <c r="X81">
        <v>216060000</v>
      </c>
      <c r="Y81">
        <v>17950000</v>
      </c>
      <c r="Z81">
        <v>106830000</v>
      </c>
      <c r="AA81">
        <v>91280000</v>
      </c>
    </row>
    <row r="82" spans="1:27" x14ac:dyDescent="0.25">
      <c r="A82" t="s">
        <v>261</v>
      </c>
      <c r="B82" t="s">
        <v>262</v>
      </c>
      <c r="C82" t="s">
        <v>263</v>
      </c>
      <c r="D82">
        <v>6</v>
      </c>
      <c r="E82">
        <v>6</v>
      </c>
      <c r="F82">
        <v>60</v>
      </c>
      <c r="G82">
        <v>60</v>
      </c>
      <c r="H82">
        <v>14.839</v>
      </c>
      <c r="I82" s="4">
        <v>3.9473999999999998E-103</v>
      </c>
      <c r="J82">
        <v>4.0359999999999996</v>
      </c>
      <c r="K82" s="3">
        <v>2.8007</v>
      </c>
      <c r="L82">
        <v>11.608000000000001</v>
      </c>
      <c r="M82">
        <v>7</v>
      </c>
      <c r="N82">
        <v>1.1580999999999999</v>
      </c>
      <c r="O82" s="3">
        <v>1.0831</v>
      </c>
      <c r="P82" s="3">
        <v>11.882999999999999</v>
      </c>
      <c r="Q82" s="3">
        <v>7</v>
      </c>
      <c r="R82" s="3">
        <v>0.27910000000000001</v>
      </c>
      <c r="S82" s="3">
        <v>0.27490999999999999</v>
      </c>
      <c r="T82" s="3">
        <v>52.371000000000002</v>
      </c>
      <c r="U82" s="3">
        <v>7</v>
      </c>
      <c r="V82" s="3">
        <f t="shared" si="1"/>
        <v>3.6375541086173659</v>
      </c>
      <c r="W82">
        <v>43.8</v>
      </c>
      <c r="X82">
        <v>4430900000</v>
      </c>
      <c r="Y82">
        <v>716520000</v>
      </c>
      <c r="Z82">
        <v>2909300000</v>
      </c>
      <c r="AA82">
        <v>805150000</v>
      </c>
    </row>
    <row r="83" spans="1:27" x14ac:dyDescent="0.25">
      <c r="A83" t="s">
        <v>264</v>
      </c>
      <c r="B83" t="s">
        <v>265</v>
      </c>
      <c r="C83" t="s">
        <v>266</v>
      </c>
      <c r="D83">
        <v>8</v>
      </c>
      <c r="E83">
        <v>7</v>
      </c>
      <c r="F83">
        <v>17.399999999999999</v>
      </c>
      <c r="G83">
        <v>16.2</v>
      </c>
      <c r="H83">
        <v>95.337000000000003</v>
      </c>
      <c r="I83" s="4">
        <v>4.0408000000000002E-39</v>
      </c>
      <c r="J83">
        <v>4.4298999999999999</v>
      </c>
      <c r="K83" s="3">
        <v>2.7869000000000002</v>
      </c>
      <c r="L83">
        <v>66.034999999999997</v>
      </c>
      <c r="M83">
        <v>9</v>
      </c>
      <c r="N83">
        <v>9.3229000000000006</v>
      </c>
      <c r="O83" s="3">
        <v>9.1745999999999999</v>
      </c>
      <c r="P83" s="3">
        <v>49.603999999999999</v>
      </c>
      <c r="Q83" s="3">
        <v>9</v>
      </c>
      <c r="R83" s="3">
        <v>2.2886000000000002</v>
      </c>
      <c r="S83" s="3">
        <v>2.5571999999999999</v>
      </c>
      <c r="T83" s="3">
        <v>30.756</v>
      </c>
      <c r="U83" s="3">
        <v>9</v>
      </c>
      <c r="V83" s="3">
        <f t="shared" si="1"/>
        <v>0.39105271390583451</v>
      </c>
      <c r="W83">
        <v>11.7</v>
      </c>
      <c r="X83">
        <v>430860000</v>
      </c>
      <c r="Y83">
        <v>37285000</v>
      </c>
      <c r="Z83">
        <v>132190000</v>
      </c>
      <c r="AA83">
        <v>261380000</v>
      </c>
    </row>
    <row r="84" spans="1:27" x14ac:dyDescent="0.25">
      <c r="A84" t="s">
        <v>267</v>
      </c>
      <c r="B84" t="s">
        <v>268</v>
      </c>
      <c r="C84" t="s">
        <v>269</v>
      </c>
      <c r="D84">
        <v>4</v>
      </c>
      <c r="E84">
        <v>4</v>
      </c>
      <c r="F84">
        <v>27.2</v>
      </c>
      <c r="G84">
        <v>27.2</v>
      </c>
      <c r="H84">
        <v>13.742000000000001</v>
      </c>
      <c r="I84" s="4">
        <v>1.7198E-28</v>
      </c>
      <c r="J84">
        <v>3.9611000000000001</v>
      </c>
      <c r="K84" s="3">
        <v>2.7858000000000001</v>
      </c>
      <c r="L84">
        <v>15.420999999999999</v>
      </c>
      <c r="M84">
        <v>6</v>
      </c>
      <c r="N84">
        <v>0.92515000000000003</v>
      </c>
      <c r="O84" s="3">
        <v>0.87763999999999998</v>
      </c>
      <c r="P84" s="3">
        <v>25.974</v>
      </c>
      <c r="Q84" s="3">
        <v>6</v>
      </c>
      <c r="R84" s="3">
        <v>0.25553999999999999</v>
      </c>
      <c r="S84" s="3">
        <v>0.36897000000000002</v>
      </c>
      <c r="T84" s="3">
        <v>37.704000000000001</v>
      </c>
      <c r="U84" s="3">
        <v>6</v>
      </c>
      <c r="V84" s="3">
        <f t="shared" si="1"/>
        <v>2.7102474455917824</v>
      </c>
      <c r="W84">
        <v>24</v>
      </c>
      <c r="X84">
        <v>2249500000</v>
      </c>
      <c r="Y84">
        <v>370880000</v>
      </c>
      <c r="Z84">
        <v>1522300000</v>
      </c>
      <c r="AA84">
        <v>356360000</v>
      </c>
    </row>
    <row r="85" spans="1:27" x14ac:dyDescent="0.25">
      <c r="A85" t="s">
        <v>270</v>
      </c>
      <c r="B85" t="s">
        <v>271</v>
      </c>
      <c r="C85" t="s">
        <v>272</v>
      </c>
      <c r="D85">
        <v>1</v>
      </c>
      <c r="E85">
        <v>1</v>
      </c>
      <c r="F85">
        <v>11.4</v>
      </c>
      <c r="G85">
        <v>11.4</v>
      </c>
      <c r="H85">
        <v>11.686999999999999</v>
      </c>
      <c r="I85">
        <v>1.472E-3</v>
      </c>
      <c r="J85">
        <v>4.2065000000000001</v>
      </c>
      <c r="K85" s="3">
        <v>2.7816000000000001</v>
      </c>
      <c r="L85">
        <v>34.746000000000002</v>
      </c>
      <c r="M85">
        <v>2</v>
      </c>
      <c r="N85">
        <v>4.6760000000000002</v>
      </c>
      <c r="O85" s="3">
        <v>4.5883000000000003</v>
      </c>
      <c r="P85" s="3">
        <v>32.286000000000001</v>
      </c>
      <c r="Q85" s="3">
        <v>2</v>
      </c>
      <c r="R85" s="3">
        <v>1.1115999999999999</v>
      </c>
      <c r="S85" s="3">
        <v>1.2869999999999999</v>
      </c>
      <c r="T85" s="3">
        <v>68.218999999999994</v>
      </c>
      <c r="U85" s="3">
        <v>2</v>
      </c>
      <c r="V85" s="3">
        <f t="shared" si="1"/>
        <v>0.77700077700077708</v>
      </c>
      <c r="W85">
        <v>11.4</v>
      </c>
      <c r="X85">
        <v>15623000</v>
      </c>
      <c r="Y85">
        <v>1368700</v>
      </c>
      <c r="Z85">
        <v>7424200</v>
      </c>
      <c r="AA85">
        <v>6830200</v>
      </c>
    </row>
    <row r="86" spans="1:27" x14ac:dyDescent="0.25">
      <c r="A86" t="s">
        <v>273</v>
      </c>
      <c r="B86" t="s">
        <v>274</v>
      </c>
      <c r="C86" t="s">
        <v>275</v>
      </c>
      <c r="D86">
        <v>16</v>
      </c>
      <c r="E86">
        <v>16</v>
      </c>
      <c r="F86">
        <v>66.7</v>
      </c>
      <c r="G86">
        <v>66.7</v>
      </c>
      <c r="H86">
        <v>26.687999999999999</v>
      </c>
      <c r="I86" s="4">
        <v>2.2269999999999999E-264</v>
      </c>
      <c r="J86">
        <v>3.8908</v>
      </c>
      <c r="K86" s="3">
        <v>2.7429000000000001</v>
      </c>
      <c r="L86">
        <v>13.547000000000001</v>
      </c>
      <c r="M86">
        <v>18</v>
      </c>
      <c r="N86">
        <v>1.7150000000000001</v>
      </c>
      <c r="O86" s="3">
        <v>1.6516999999999999</v>
      </c>
      <c r="P86" s="3">
        <v>14.013999999999999</v>
      </c>
      <c r="Q86" s="3">
        <v>18</v>
      </c>
      <c r="R86" s="3">
        <v>0.45107999999999998</v>
      </c>
      <c r="S86" s="3">
        <v>0.67850999999999995</v>
      </c>
      <c r="T86" s="3">
        <v>41.237000000000002</v>
      </c>
      <c r="U86" s="3">
        <v>18</v>
      </c>
      <c r="V86" s="3">
        <f t="shared" si="1"/>
        <v>1.4738176298064878</v>
      </c>
      <c r="W86">
        <v>59.3</v>
      </c>
      <c r="X86">
        <v>7781000000</v>
      </c>
      <c r="Y86">
        <v>1147800000</v>
      </c>
      <c r="Z86">
        <v>4510900000</v>
      </c>
      <c r="AA86">
        <v>2122300000</v>
      </c>
    </row>
    <row r="87" spans="1:27" x14ac:dyDescent="0.25">
      <c r="A87" t="s">
        <v>276</v>
      </c>
      <c r="B87" t="s">
        <v>277</v>
      </c>
      <c r="C87" t="s">
        <v>278</v>
      </c>
      <c r="D87">
        <v>3</v>
      </c>
      <c r="E87">
        <v>3</v>
      </c>
      <c r="F87">
        <v>24.4</v>
      </c>
      <c r="G87">
        <v>24.4</v>
      </c>
      <c r="H87">
        <v>22.486999999999998</v>
      </c>
      <c r="I87" s="4">
        <v>1.6437999999999999E-47</v>
      </c>
      <c r="J87">
        <v>3.8999000000000001</v>
      </c>
      <c r="K87" s="3">
        <v>2.6852</v>
      </c>
      <c r="L87">
        <v>13.888999999999999</v>
      </c>
      <c r="M87">
        <v>3</v>
      </c>
      <c r="N87">
        <v>0.79708000000000001</v>
      </c>
      <c r="O87" s="3">
        <v>0.76902999999999999</v>
      </c>
      <c r="P87" s="3">
        <v>18.777000000000001</v>
      </c>
      <c r="Q87" s="3">
        <v>3</v>
      </c>
      <c r="R87" s="3">
        <v>0.18923999999999999</v>
      </c>
      <c r="S87" s="3">
        <v>0.23307</v>
      </c>
      <c r="T87" s="3">
        <v>34.491</v>
      </c>
      <c r="U87" s="3">
        <v>3</v>
      </c>
      <c r="V87" s="3">
        <f t="shared" si="1"/>
        <v>4.2905564851761273</v>
      </c>
      <c r="W87">
        <v>15.5</v>
      </c>
      <c r="X87">
        <v>261500000</v>
      </c>
      <c r="Y87">
        <v>41215000</v>
      </c>
      <c r="Z87">
        <v>186020000</v>
      </c>
      <c r="AA87">
        <v>34265000</v>
      </c>
    </row>
    <row r="88" spans="1:27" x14ac:dyDescent="0.25">
      <c r="A88" t="s">
        <v>279</v>
      </c>
      <c r="B88" t="s">
        <v>280</v>
      </c>
      <c r="C88" t="s">
        <v>281</v>
      </c>
      <c r="D88">
        <v>16</v>
      </c>
      <c r="E88">
        <v>16</v>
      </c>
      <c r="F88">
        <v>33.5</v>
      </c>
      <c r="G88">
        <v>33.5</v>
      </c>
      <c r="H88">
        <v>69.841999999999999</v>
      </c>
      <c r="I88" s="4">
        <v>1.5307E-111</v>
      </c>
      <c r="J88">
        <v>4.0511999999999997</v>
      </c>
      <c r="K88" s="3">
        <v>2.6783999999999999</v>
      </c>
      <c r="L88">
        <v>25.669</v>
      </c>
      <c r="M88">
        <v>17</v>
      </c>
      <c r="N88">
        <v>0.97628999999999999</v>
      </c>
      <c r="O88" s="3">
        <v>0.95972999999999997</v>
      </c>
      <c r="P88" s="3">
        <v>23.71</v>
      </c>
      <c r="Q88" s="3">
        <v>17</v>
      </c>
      <c r="R88" s="3">
        <v>0.23458999999999999</v>
      </c>
      <c r="S88" s="3">
        <v>0.32773000000000002</v>
      </c>
      <c r="T88" s="3">
        <v>31.468</v>
      </c>
      <c r="U88" s="3">
        <v>17</v>
      </c>
      <c r="V88" s="3">
        <f t="shared" si="1"/>
        <v>3.0512922222561252</v>
      </c>
      <c r="W88">
        <v>30.5</v>
      </c>
      <c r="X88">
        <v>1310700000</v>
      </c>
      <c r="Y88">
        <v>223990000</v>
      </c>
      <c r="Z88">
        <v>881770000</v>
      </c>
      <c r="AA88">
        <v>204980000</v>
      </c>
    </row>
    <row r="89" spans="1:27" x14ac:dyDescent="0.25">
      <c r="A89" t="s">
        <v>282</v>
      </c>
      <c r="B89" t="s">
        <v>283</v>
      </c>
      <c r="C89" t="s">
        <v>284</v>
      </c>
      <c r="D89">
        <v>2</v>
      </c>
      <c r="E89">
        <v>2</v>
      </c>
      <c r="F89">
        <v>28.9</v>
      </c>
      <c r="G89">
        <v>28.9</v>
      </c>
      <c r="H89">
        <v>15.138999999999999</v>
      </c>
      <c r="I89" s="4">
        <v>5.5944000000000001E-8</v>
      </c>
      <c r="J89">
        <v>3.9256000000000002</v>
      </c>
      <c r="K89" s="3">
        <v>2.6764000000000001</v>
      </c>
      <c r="L89">
        <v>3.7694000000000001</v>
      </c>
      <c r="M89">
        <v>2</v>
      </c>
      <c r="N89">
        <v>1.0310999999999999</v>
      </c>
      <c r="O89" s="3">
        <v>1.0024999999999999</v>
      </c>
      <c r="P89" s="3">
        <v>19.155999999999999</v>
      </c>
      <c r="Q89" s="3">
        <v>2</v>
      </c>
      <c r="R89" s="3">
        <v>0.26266</v>
      </c>
      <c r="S89" s="3">
        <v>0.34372000000000003</v>
      </c>
      <c r="T89" s="3">
        <v>15.409000000000001</v>
      </c>
      <c r="U89" s="3">
        <v>2</v>
      </c>
      <c r="V89" s="3">
        <f t="shared" si="1"/>
        <v>2.9093448155475383</v>
      </c>
      <c r="W89">
        <v>21.9</v>
      </c>
      <c r="X89">
        <v>34063000</v>
      </c>
      <c r="Y89">
        <v>5031000</v>
      </c>
      <c r="Z89">
        <v>22806000</v>
      </c>
      <c r="AA89">
        <v>6225800</v>
      </c>
    </row>
    <row r="90" spans="1:27" x14ac:dyDescent="0.25">
      <c r="A90" t="s">
        <v>285</v>
      </c>
      <c r="B90" t="s">
        <v>286</v>
      </c>
      <c r="C90" t="s">
        <v>287</v>
      </c>
      <c r="D90">
        <v>3</v>
      </c>
      <c r="E90">
        <v>3</v>
      </c>
      <c r="F90">
        <v>7.4</v>
      </c>
      <c r="G90">
        <v>7.4</v>
      </c>
      <c r="H90">
        <v>75.926000000000002</v>
      </c>
      <c r="I90" s="4">
        <v>8.1773000000000007E-28</v>
      </c>
      <c r="J90">
        <v>4.5201000000000002</v>
      </c>
      <c r="K90" s="3">
        <v>2.6688999999999998</v>
      </c>
      <c r="L90">
        <v>11.32</v>
      </c>
      <c r="M90">
        <v>2</v>
      </c>
      <c r="N90">
        <v>4.524</v>
      </c>
      <c r="O90" s="3">
        <v>4.3989000000000003</v>
      </c>
      <c r="P90" s="3">
        <v>43.83</v>
      </c>
      <c r="Q90" s="3">
        <v>2</v>
      </c>
      <c r="R90" s="3">
        <v>1.0064</v>
      </c>
      <c r="S90" s="3">
        <v>1.2305999999999999</v>
      </c>
      <c r="T90" s="3">
        <v>29.35</v>
      </c>
      <c r="U90" s="3">
        <v>2</v>
      </c>
      <c r="V90" s="3">
        <f t="shared" si="1"/>
        <v>0.81261173411344068</v>
      </c>
      <c r="W90">
        <v>5.9</v>
      </c>
      <c r="X90">
        <v>88487000</v>
      </c>
      <c r="Y90">
        <v>3501300</v>
      </c>
      <c r="Z90">
        <v>39044000</v>
      </c>
      <c r="AA90">
        <v>45941000</v>
      </c>
    </row>
    <row r="91" spans="1:27" x14ac:dyDescent="0.25">
      <c r="A91" t="s">
        <v>288</v>
      </c>
      <c r="B91" t="s">
        <v>289</v>
      </c>
      <c r="C91" t="s">
        <v>290</v>
      </c>
      <c r="D91">
        <v>8</v>
      </c>
      <c r="E91">
        <v>8</v>
      </c>
      <c r="F91">
        <v>34.5</v>
      </c>
      <c r="G91">
        <v>34.5</v>
      </c>
      <c r="H91">
        <v>41.043999999999997</v>
      </c>
      <c r="I91" s="4">
        <v>2.3575E-43</v>
      </c>
      <c r="J91">
        <v>4.1805000000000003</v>
      </c>
      <c r="K91" s="3">
        <v>2.6429</v>
      </c>
      <c r="L91">
        <v>15.262</v>
      </c>
      <c r="M91">
        <v>9</v>
      </c>
      <c r="N91">
        <v>0.63968000000000003</v>
      </c>
      <c r="O91" s="3">
        <v>0.67667999999999995</v>
      </c>
      <c r="P91" s="3">
        <v>57.646000000000001</v>
      </c>
      <c r="Q91" s="3">
        <v>9</v>
      </c>
      <c r="R91" s="3">
        <v>0.15619</v>
      </c>
      <c r="S91" s="3">
        <v>0.20913999999999999</v>
      </c>
      <c r="T91" s="3">
        <v>57.58</v>
      </c>
      <c r="U91" s="3">
        <v>9</v>
      </c>
      <c r="V91" s="3">
        <f t="shared" si="1"/>
        <v>4.78148608587549</v>
      </c>
      <c r="W91">
        <v>24.1</v>
      </c>
      <c r="X91">
        <v>359020000</v>
      </c>
      <c r="Y91">
        <v>61772000</v>
      </c>
      <c r="Z91">
        <v>256750000</v>
      </c>
      <c r="AA91">
        <v>40501000</v>
      </c>
    </row>
    <row r="92" spans="1:27" x14ac:dyDescent="0.25">
      <c r="A92" t="s">
        <v>291</v>
      </c>
      <c r="B92" t="s">
        <v>292</v>
      </c>
      <c r="C92" t="s">
        <v>293</v>
      </c>
      <c r="D92">
        <v>6</v>
      </c>
      <c r="E92">
        <v>0</v>
      </c>
      <c r="F92">
        <v>58.9</v>
      </c>
      <c r="G92">
        <v>8.4</v>
      </c>
      <c r="H92">
        <v>12.63</v>
      </c>
      <c r="I92" s="4">
        <v>3.0608999999999999E-30</v>
      </c>
      <c r="J92">
        <v>3.8734000000000002</v>
      </c>
      <c r="K92" s="3">
        <v>2.6412</v>
      </c>
      <c r="L92">
        <v>14.087999999999999</v>
      </c>
      <c r="M92">
        <v>7</v>
      </c>
      <c r="N92">
        <v>0.92566000000000004</v>
      </c>
      <c r="O92" s="3">
        <v>0.96711000000000003</v>
      </c>
      <c r="P92" s="3">
        <v>18.587</v>
      </c>
      <c r="Q92" s="3">
        <v>7</v>
      </c>
      <c r="R92" s="3">
        <v>0.25153999999999999</v>
      </c>
      <c r="S92" s="3">
        <v>0.28471999999999997</v>
      </c>
      <c r="T92" s="3">
        <v>31.640999999999998</v>
      </c>
      <c r="U92" s="3">
        <v>7</v>
      </c>
      <c r="V92" s="3">
        <f t="shared" si="1"/>
        <v>3.5122225344197813</v>
      </c>
      <c r="W92">
        <v>43.9</v>
      </c>
      <c r="X92">
        <v>1085000000</v>
      </c>
      <c r="Y92">
        <v>178840000</v>
      </c>
      <c r="Z92">
        <v>725540000</v>
      </c>
      <c r="AA92">
        <v>180610000</v>
      </c>
    </row>
    <row r="93" spans="1:27" x14ac:dyDescent="0.25">
      <c r="A93" t="s">
        <v>294</v>
      </c>
      <c r="B93" t="s">
        <v>295</v>
      </c>
      <c r="C93" t="s">
        <v>296</v>
      </c>
      <c r="D93">
        <v>13</v>
      </c>
      <c r="E93">
        <v>12</v>
      </c>
      <c r="F93">
        <v>28</v>
      </c>
      <c r="G93">
        <v>25.4</v>
      </c>
      <c r="H93">
        <v>83.263000000000005</v>
      </c>
      <c r="I93" s="4">
        <v>1.8411999999999999E-57</v>
      </c>
      <c r="J93">
        <v>3.9558</v>
      </c>
      <c r="K93" s="3">
        <v>2.6328</v>
      </c>
      <c r="L93">
        <v>75.900999999999996</v>
      </c>
      <c r="M93">
        <v>18</v>
      </c>
      <c r="N93">
        <v>6.0823</v>
      </c>
      <c r="O93" s="3">
        <v>5.9260000000000002</v>
      </c>
      <c r="P93" s="3">
        <v>69.450999999999993</v>
      </c>
      <c r="Q93" s="3">
        <v>18</v>
      </c>
      <c r="R93" s="3">
        <v>1.5866</v>
      </c>
      <c r="S93" s="3">
        <v>1.9782999999999999</v>
      </c>
      <c r="T93" s="3">
        <v>31.113</v>
      </c>
      <c r="U93" s="3">
        <v>18</v>
      </c>
      <c r="V93" s="3">
        <f t="shared" si="1"/>
        <v>0.50548450689986357</v>
      </c>
      <c r="W93">
        <v>21.4</v>
      </c>
      <c r="X93">
        <v>1166500000</v>
      </c>
      <c r="Y93">
        <v>154440000</v>
      </c>
      <c r="Z93">
        <v>421150000</v>
      </c>
      <c r="AA93">
        <v>590890000</v>
      </c>
    </row>
    <row r="94" spans="1:27" x14ac:dyDescent="0.25">
      <c r="A94" t="s">
        <v>297</v>
      </c>
      <c r="B94" t="s">
        <v>298</v>
      </c>
      <c r="C94" t="s">
        <v>299</v>
      </c>
      <c r="D94">
        <v>7</v>
      </c>
      <c r="E94">
        <v>7</v>
      </c>
      <c r="F94">
        <v>25.2</v>
      </c>
      <c r="G94">
        <v>25.2</v>
      </c>
      <c r="H94">
        <v>49.540999999999997</v>
      </c>
      <c r="I94" s="4">
        <v>1.5253E-26</v>
      </c>
      <c r="J94">
        <v>4.2449000000000003</v>
      </c>
      <c r="K94" s="3">
        <v>2.6286</v>
      </c>
      <c r="L94">
        <v>15.292999999999999</v>
      </c>
      <c r="M94">
        <v>7</v>
      </c>
      <c r="N94">
        <v>6.9518000000000004</v>
      </c>
      <c r="O94" s="3">
        <v>6.7736000000000001</v>
      </c>
      <c r="P94" s="3">
        <v>15.983000000000001</v>
      </c>
      <c r="Q94" s="3">
        <v>7</v>
      </c>
      <c r="R94" s="3">
        <v>1.6315999999999999</v>
      </c>
      <c r="S94" s="3">
        <v>2.0379</v>
      </c>
      <c r="T94" s="3">
        <v>21.981000000000002</v>
      </c>
      <c r="U94" s="3">
        <v>7</v>
      </c>
      <c r="V94" s="3">
        <f t="shared" si="1"/>
        <v>0.49070121203199368</v>
      </c>
      <c r="W94">
        <v>18.8</v>
      </c>
      <c r="X94">
        <v>383740000</v>
      </c>
      <c r="Y94">
        <v>34412000</v>
      </c>
      <c r="Z94">
        <v>128220000</v>
      </c>
      <c r="AA94">
        <v>221110000</v>
      </c>
    </row>
    <row r="95" spans="1:27" x14ac:dyDescent="0.25">
      <c r="A95" t="s">
        <v>300</v>
      </c>
      <c r="B95" t="s">
        <v>301</v>
      </c>
      <c r="C95" t="s">
        <v>302</v>
      </c>
      <c r="D95">
        <v>4</v>
      </c>
      <c r="E95">
        <v>4</v>
      </c>
      <c r="F95">
        <v>16.8</v>
      </c>
      <c r="G95">
        <v>16.8</v>
      </c>
      <c r="H95">
        <v>36.432000000000002</v>
      </c>
      <c r="I95" s="4">
        <v>4.2516000000000002E-12</v>
      </c>
      <c r="J95">
        <v>4.3910999999999998</v>
      </c>
      <c r="K95" s="3">
        <v>2.6164999999999998</v>
      </c>
      <c r="L95">
        <v>73.668999999999997</v>
      </c>
      <c r="M95">
        <v>6</v>
      </c>
      <c r="N95">
        <v>9.1106999999999996</v>
      </c>
      <c r="O95" s="3">
        <v>8.9757999999999996</v>
      </c>
      <c r="P95" s="3">
        <v>52.14</v>
      </c>
      <c r="Q95" s="3">
        <v>6</v>
      </c>
      <c r="R95" s="3">
        <v>2.2395999999999998</v>
      </c>
      <c r="S95" s="3">
        <v>2.9514</v>
      </c>
      <c r="T95" s="3">
        <v>31.835000000000001</v>
      </c>
      <c r="U95" s="3">
        <v>6</v>
      </c>
      <c r="V95" s="3">
        <f t="shared" si="1"/>
        <v>0.33882225384563258</v>
      </c>
      <c r="W95">
        <v>16.8</v>
      </c>
      <c r="X95">
        <v>168480000</v>
      </c>
      <c r="Y95">
        <v>18616000</v>
      </c>
      <c r="Z95">
        <v>52747000</v>
      </c>
      <c r="AA95">
        <v>97122000</v>
      </c>
    </row>
    <row r="96" spans="1:27" x14ac:dyDescent="0.25">
      <c r="A96" t="s">
        <v>303</v>
      </c>
      <c r="B96" t="s">
        <v>304</v>
      </c>
      <c r="C96" t="s">
        <v>305</v>
      </c>
      <c r="D96">
        <v>3</v>
      </c>
      <c r="E96">
        <v>3</v>
      </c>
      <c r="F96">
        <v>26.7</v>
      </c>
      <c r="G96">
        <v>26.7</v>
      </c>
      <c r="H96">
        <v>29.335999999999999</v>
      </c>
      <c r="I96" s="4">
        <v>6.3050999999999996E-16</v>
      </c>
      <c r="J96">
        <v>4.7234999999999996</v>
      </c>
      <c r="K96" s="3">
        <v>2.6092</v>
      </c>
      <c r="L96">
        <v>26.63</v>
      </c>
      <c r="M96">
        <v>4</v>
      </c>
      <c r="N96">
        <v>8.1260999999999992</v>
      </c>
      <c r="O96" s="3">
        <v>8.0165000000000006</v>
      </c>
      <c r="P96" s="3">
        <v>33.206000000000003</v>
      </c>
      <c r="Q96" s="3">
        <v>4</v>
      </c>
      <c r="R96" s="3">
        <v>1.92</v>
      </c>
      <c r="S96" s="3">
        <v>2.5217999999999998</v>
      </c>
      <c r="T96" s="3">
        <v>24.779</v>
      </c>
      <c r="U96" s="3">
        <v>4</v>
      </c>
      <c r="V96" s="3">
        <f t="shared" si="1"/>
        <v>0.39654215243080343</v>
      </c>
      <c r="W96">
        <v>12.8</v>
      </c>
      <c r="X96">
        <v>175680000</v>
      </c>
      <c r="Y96">
        <v>11341000</v>
      </c>
      <c r="Z96">
        <v>55139000</v>
      </c>
      <c r="AA96">
        <v>109190000</v>
      </c>
    </row>
    <row r="97" spans="1:27" x14ac:dyDescent="0.25">
      <c r="A97" t="s">
        <v>306</v>
      </c>
      <c r="B97" t="s">
        <v>307</v>
      </c>
      <c r="C97" t="s">
        <v>308</v>
      </c>
      <c r="D97">
        <v>6</v>
      </c>
      <c r="E97">
        <v>6</v>
      </c>
      <c r="F97">
        <v>17</v>
      </c>
      <c r="G97">
        <v>17</v>
      </c>
      <c r="H97">
        <v>43.551000000000002</v>
      </c>
      <c r="I97" s="4">
        <v>8.2246999999999997E-19</v>
      </c>
      <c r="J97">
        <v>4.5696000000000003</v>
      </c>
      <c r="K97" s="3">
        <v>2.6057000000000001</v>
      </c>
      <c r="L97">
        <v>68.102000000000004</v>
      </c>
      <c r="M97">
        <v>11</v>
      </c>
      <c r="N97">
        <v>9.4814000000000007</v>
      </c>
      <c r="O97" s="3">
        <v>9.3267000000000007</v>
      </c>
      <c r="P97" s="3">
        <v>66.432000000000002</v>
      </c>
      <c r="Q97" s="3">
        <v>11</v>
      </c>
      <c r="R97" s="3">
        <v>2.0720999999999998</v>
      </c>
      <c r="S97" s="3">
        <v>1.9976</v>
      </c>
      <c r="T97" s="3">
        <v>32.734000000000002</v>
      </c>
      <c r="U97" s="3">
        <v>11</v>
      </c>
      <c r="V97" s="3">
        <f t="shared" si="1"/>
        <v>0.50060072086503804</v>
      </c>
      <c r="W97">
        <v>14.6</v>
      </c>
      <c r="X97">
        <v>781490000</v>
      </c>
      <c r="Y97">
        <v>75373000</v>
      </c>
      <c r="Z97">
        <v>267470000</v>
      </c>
      <c r="AA97">
        <v>438640000</v>
      </c>
    </row>
    <row r="98" spans="1:27" x14ac:dyDescent="0.25">
      <c r="A98" t="s">
        <v>309</v>
      </c>
      <c r="B98" t="s">
        <v>310</v>
      </c>
      <c r="C98" t="s">
        <v>311</v>
      </c>
      <c r="D98">
        <v>6</v>
      </c>
      <c r="E98">
        <v>6</v>
      </c>
      <c r="F98">
        <v>48.3</v>
      </c>
      <c r="G98">
        <v>48.3</v>
      </c>
      <c r="H98">
        <v>13.997</v>
      </c>
      <c r="I98" s="4">
        <v>7.0928999999999999E-71</v>
      </c>
      <c r="J98">
        <v>3.6596000000000002</v>
      </c>
      <c r="K98" s="3">
        <v>2.5901999999999998</v>
      </c>
      <c r="L98">
        <v>20.753</v>
      </c>
      <c r="M98">
        <v>8</v>
      </c>
      <c r="N98">
        <v>1.0638000000000001</v>
      </c>
      <c r="O98" s="3">
        <v>0.98411000000000004</v>
      </c>
      <c r="P98" s="3">
        <v>7.8212000000000002</v>
      </c>
      <c r="Q98" s="3">
        <v>8</v>
      </c>
      <c r="R98" s="3">
        <v>0.29160000000000003</v>
      </c>
      <c r="S98" s="3">
        <v>0.47550999999999999</v>
      </c>
      <c r="T98" s="3">
        <v>32.546999999999997</v>
      </c>
      <c r="U98" s="3">
        <v>8</v>
      </c>
      <c r="V98" s="3">
        <f t="shared" si="1"/>
        <v>2.1030051944228303</v>
      </c>
      <c r="W98">
        <v>34.700000000000003</v>
      </c>
      <c r="X98">
        <v>1981600000</v>
      </c>
      <c r="Y98">
        <v>338020000</v>
      </c>
      <c r="Z98">
        <v>1282700000</v>
      </c>
      <c r="AA98">
        <v>360850000</v>
      </c>
    </row>
    <row r="99" spans="1:27" x14ac:dyDescent="0.25">
      <c r="A99" t="s">
        <v>312</v>
      </c>
      <c r="B99" t="s">
        <v>313</v>
      </c>
      <c r="C99" t="s">
        <v>314</v>
      </c>
      <c r="D99">
        <v>3</v>
      </c>
      <c r="E99">
        <v>3</v>
      </c>
      <c r="F99">
        <v>36.5</v>
      </c>
      <c r="G99">
        <v>36.5</v>
      </c>
      <c r="H99">
        <v>34.457999999999998</v>
      </c>
      <c r="I99" s="4">
        <v>1.5917999999999999E-27</v>
      </c>
      <c r="J99">
        <v>5.1707999999999998</v>
      </c>
      <c r="K99" s="3">
        <v>2.5701000000000001</v>
      </c>
      <c r="L99">
        <v>92.340999999999994</v>
      </c>
      <c r="M99">
        <v>3</v>
      </c>
      <c r="N99">
        <v>0.71960000000000002</v>
      </c>
      <c r="O99" s="3">
        <v>0.71065</v>
      </c>
      <c r="P99" s="3">
        <v>102.65</v>
      </c>
      <c r="Q99" s="3">
        <v>3</v>
      </c>
      <c r="R99" s="3">
        <v>0.12035</v>
      </c>
      <c r="S99" s="3">
        <v>0.16914000000000001</v>
      </c>
      <c r="T99" s="3">
        <v>17.274999999999999</v>
      </c>
      <c r="U99" s="3">
        <v>3</v>
      </c>
      <c r="V99" s="3">
        <f t="shared" si="1"/>
        <v>5.9122620314532339</v>
      </c>
      <c r="W99">
        <v>12</v>
      </c>
      <c r="X99">
        <v>124610000</v>
      </c>
      <c r="Y99">
        <v>33440000</v>
      </c>
      <c r="Z99">
        <v>76970000</v>
      </c>
      <c r="AA99">
        <v>14203000</v>
      </c>
    </row>
    <row r="100" spans="1:27" x14ac:dyDescent="0.25">
      <c r="A100" t="s">
        <v>315</v>
      </c>
      <c r="B100" t="s">
        <v>316</v>
      </c>
      <c r="C100" t="s">
        <v>317</v>
      </c>
      <c r="D100">
        <v>7</v>
      </c>
      <c r="E100">
        <v>7</v>
      </c>
      <c r="F100">
        <v>47.5</v>
      </c>
      <c r="G100">
        <v>47.5</v>
      </c>
      <c r="H100">
        <v>28.134</v>
      </c>
      <c r="I100" s="4">
        <v>1.1323000000000001E-65</v>
      </c>
      <c r="J100">
        <v>5.1620999999999997</v>
      </c>
      <c r="K100" s="3">
        <v>2.5649000000000002</v>
      </c>
      <c r="L100">
        <v>54.210999999999999</v>
      </c>
      <c r="M100">
        <v>7</v>
      </c>
      <c r="N100">
        <v>0.69406999999999996</v>
      </c>
      <c r="O100" s="3">
        <v>0.68423</v>
      </c>
      <c r="P100" s="3">
        <v>90.513000000000005</v>
      </c>
      <c r="Q100" s="3">
        <v>7</v>
      </c>
      <c r="R100" s="3">
        <v>0.13791</v>
      </c>
      <c r="S100" s="3">
        <v>0.19583999999999999</v>
      </c>
      <c r="T100" s="3">
        <v>72.971000000000004</v>
      </c>
      <c r="U100" s="3">
        <v>7</v>
      </c>
      <c r="V100" s="3">
        <f t="shared" si="1"/>
        <v>5.1062091503267979</v>
      </c>
      <c r="W100">
        <v>31.4</v>
      </c>
      <c r="X100">
        <v>319260000</v>
      </c>
      <c r="Y100">
        <v>51600000</v>
      </c>
      <c r="Z100">
        <v>232280000</v>
      </c>
      <c r="AA100">
        <v>35380000</v>
      </c>
    </row>
    <row r="101" spans="1:27" x14ac:dyDescent="0.25">
      <c r="A101" t="s">
        <v>318</v>
      </c>
      <c r="B101" t="s">
        <v>319</v>
      </c>
      <c r="C101" t="s">
        <v>320</v>
      </c>
      <c r="D101">
        <v>3</v>
      </c>
      <c r="E101">
        <v>3</v>
      </c>
      <c r="F101">
        <v>23.6</v>
      </c>
      <c r="G101">
        <v>23.6</v>
      </c>
      <c r="H101">
        <v>14.865</v>
      </c>
      <c r="I101" s="4">
        <v>1.3334E-22</v>
      </c>
      <c r="J101">
        <v>3.6861000000000002</v>
      </c>
      <c r="K101" s="3">
        <v>2.5451999999999999</v>
      </c>
      <c r="L101">
        <v>3.7578</v>
      </c>
      <c r="M101">
        <v>3</v>
      </c>
      <c r="N101">
        <v>1.0933999999999999</v>
      </c>
      <c r="O101" s="3">
        <v>1.0702</v>
      </c>
      <c r="P101" s="3">
        <v>2.7263999999999999</v>
      </c>
      <c r="Q101" s="3">
        <v>3</v>
      </c>
      <c r="R101" s="3">
        <v>0.31773000000000001</v>
      </c>
      <c r="S101" s="3">
        <v>0.56969000000000003</v>
      </c>
      <c r="T101" s="3">
        <v>17.341999999999999</v>
      </c>
      <c r="U101" s="3">
        <v>3</v>
      </c>
      <c r="V101" s="3">
        <f t="shared" si="1"/>
        <v>1.7553406238480576</v>
      </c>
      <c r="W101">
        <v>22.9</v>
      </c>
      <c r="X101">
        <v>1047000000</v>
      </c>
      <c r="Y101">
        <v>178750000</v>
      </c>
      <c r="Z101">
        <v>674840000</v>
      </c>
      <c r="AA101">
        <v>193410000</v>
      </c>
    </row>
    <row r="102" spans="1:27" x14ac:dyDescent="0.25">
      <c r="A102" t="s">
        <v>321</v>
      </c>
      <c r="B102" t="s">
        <v>322</v>
      </c>
      <c r="C102" t="s">
        <v>323</v>
      </c>
      <c r="D102">
        <v>3</v>
      </c>
      <c r="E102">
        <v>3</v>
      </c>
      <c r="F102">
        <v>39.799999999999997</v>
      </c>
      <c r="G102">
        <v>39.799999999999997</v>
      </c>
      <c r="H102">
        <v>19.794</v>
      </c>
      <c r="I102" s="4">
        <v>3.5054999999999999E-19</v>
      </c>
      <c r="J102">
        <v>4.5041000000000002</v>
      </c>
      <c r="K102" s="3">
        <v>2.5297999999999998</v>
      </c>
      <c r="L102">
        <v>81.683999999999997</v>
      </c>
      <c r="M102">
        <v>3</v>
      </c>
      <c r="N102">
        <v>1.6161000000000001</v>
      </c>
      <c r="O102" s="3">
        <v>1.5975999999999999</v>
      </c>
      <c r="P102" s="3">
        <v>70.049000000000007</v>
      </c>
      <c r="Q102" s="3">
        <v>3</v>
      </c>
      <c r="R102" s="3">
        <v>0.36841000000000002</v>
      </c>
      <c r="S102" s="3">
        <v>0.53095000000000003</v>
      </c>
      <c r="T102" s="3">
        <v>15.872</v>
      </c>
      <c r="U102" s="3">
        <v>3</v>
      </c>
      <c r="V102" s="3">
        <f t="shared" si="1"/>
        <v>1.883416517562859</v>
      </c>
      <c r="W102">
        <v>26.9</v>
      </c>
      <c r="X102">
        <v>114170000</v>
      </c>
      <c r="Y102">
        <v>25328000</v>
      </c>
      <c r="Z102">
        <v>64184000</v>
      </c>
      <c r="AA102">
        <v>24659000</v>
      </c>
    </row>
    <row r="103" spans="1:27" x14ac:dyDescent="0.25">
      <c r="A103" t="s">
        <v>324</v>
      </c>
      <c r="B103" t="s">
        <v>325</v>
      </c>
      <c r="C103" t="s">
        <v>326</v>
      </c>
      <c r="D103">
        <v>2</v>
      </c>
      <c r="E103">
        <v>2</v>
      </c>
      <c r="F103">
        <v>10.199999999999999</v>
      </c>
      <c r="G103">
        <v>10.199999999999999</v>
      </c>
      <c r="H103">
        <v>29.204999999999998</v>
      </c>
      <c r="I103" s="4">
        <v>7.3622999999999995E-10</v>
      </c>
      <c r="J103">
        <v>3.9397000000000002</v>
      </c>
      <c r="K103" s="3">
        <v>2.5194000000000001</v>
      </c>
      <c r="L103">
        <v>60.322000000000003</v>
      </c>
      <c r="M103">
        <v>2</v>
      </c>
      <c r="N103">
        <v>1.6418999999999999</v>
      </c>
      <c r="O103" s="3">
        <v>1.6678999999999999</v>
      </c>
      <c r="P103" s="3">
        <v>26.968</v>
      </c>
      <c r="Q103" s="3">
        <v>2</v>
      </c>
      <c r="R103" s="3">
        <v>0.44364999999999999</v>
      </c>
      <c r="S103" s="3">
        <v>0.53910999999999998</v>
      </c>
      <c r="T103" s="3">
        <v>8.2111000000000001</v>
      </c>
      <c r="U103" s="3">
        <v>2</v>
      </c>
      <c r="V103" s="3">
        <f t="shared" si="1"/>
        <v>1.8549090167127302</v>
      </c>
      <c r="W103">
        <v>6.1</v>
      </c>
      <c r="X103">
        <v>95209000</v>
      </c>
      <c r="Y103">
        <v>16505000</v>
      </c>
      <c r="Z103">
        <v>52125000</v>
      </c>
      <c r="AA103">
        <v>26579000</v>
      </c>
    </row>
    <row r="104" spans="1:27" x14ac:dyDescent="0.25">
      <c r="A104" t="s">
        <v>327</v>
      </c>
      <c r="B104" t="s">
        <v>328</v>
      </c>
      <c r="C104" t="s">
        <v>329</v>
      </c>
      <c r="D104">
        <v>6</v>
      </c>
      <c r="E104">
        <v>6</v>
      </c>
      <c r="F104">
        <v>43.7</v>
      </c>
      <c r="G104">
        <v>38.200000000000003</v>
      </c>
      <c r="H104">
        <v>22.11</v>
      </c>
      <c r="I104" s="4">
        <v>1.2045999999999999E-29</v>
      </c>
      <c r="J104">
        <v>4.2370999999999999</v>
      </c>
      <c r="K104" s="3">
        <v>2.4851999999999999</v>
      </c>
      <c r="L104">
        <v>21.268000000000001</v>
      </c>
      <c r="M104">
        <v>6</v>
      </c>
      <c r="N104">
        <v>4.7115</v>
      </c>
      <c r="O104" s="3">
        <v>4.4813999999999998</v>
      </c>
      <c r="P104" s="3">
        <v>25.306999999999999</v>
      </c>
      <c r="Q104" s="3">
        <v>6</v>
      </c>
      <c r="R104" s="3">
        <v>0.99953999999999998</v>
      </c>
      <c r="S104" s="3">
        <v>1.6113</v>
      </c>
      <c r="T104" s="3">
        <v>17.489999999999998</v>
      </c>
      <c r="U104" s="3">
        <v>6</v>
      </c>
      <c r="V104" s="3">
        <f t="shared" si="1"/>
        <v>0.62061689319183266</v>
      </c>
      <c r="W104">
        <v>32.200000000000003</v>
      </c>
      <c r="X104">
        <v>449580000</v>
      </c>
      <c r="Y104">
        <v>53148000</v>
      </c>
      <c r="Z104">
        <v>193840000</v>
      </c>
      <c r="AA104">
        <v>202590000</v>
      </c>
    </row>
    <row r="105" spans="1:27" x14ac:dyDescent="0.25">
      <c r="A105" t="s">
        <v>330</v>
      </c>
      <c r="B105" t="s">
        <v>331</v>
      </c>
      <c r="C105" t="s">
        <v>332</v>
      </c>
      <c r="D105">
        <v>2</v>
      </c>
      <c r="E105">
        <v>2</v>
      </c>
      <c r="F105">
        <v>43.1</v>
      </c>
      <c r="G105">
        <v>43.1</v>
      </c>
      <c r="H105">
        <v>6.4574999999999996</v>
      </c>
      <c r="I105" s="4">
        <v>6.0913999999999996E-7</v>
      </c>
      <c r="J105">
        <v>4.8742000000000001</v>
      </c>
      <c r="K105" s="3">
        <v>2.4769000000000001</v>
      </c>
      <c r="L105">
        <v>25.939</v>
      </c>
      <c r="M105">
        <v>2</v>
      </c>
      <c r="N105">
        <v>6.4067999999999996</v>
      </c>
      <c r="O105" s="3">
        <v>6.3209999999999997</v>
      </c>
      <c r="P105" s="3">
        <v>18.954999999999998</v>
      </c>
      <c r="Q105" s="3">
        <v>2</v>
      </c>
      <c r="R105" s="3">
        <v>1.3144</v>
      </c>
      <c r="S105" s="3">
        <v>1.7958000000000001</v>
      </c>
      <c r="T105" s="3">
        <v>11.097</v>
      </c>
      <c r="U105" s="3">
        <v>2</v>
      </c>
      <c r="V105" s="3">
        <f t="shared" si="1"/>
        <v>0.55685488361732927</v>
      </c>
      <c r="W105">
        <v>43.1</v>
      </c>
      <c r="X105">
        <v>72118000</v>
      </c>
      <c r="Y105">
        <v>7400100</v>
      </c>
      <c r="Z105">
        <v>29776000</v>
      </c>
      <c r="AA105">
        <v>34942000</v>
      </c>
    </row>
    <row r="106" spans="1:27" x14ac:dyDescent="0.25">
      <c r="A106" t="s">
        <v>333</v>
      </c>
      <c r="B106" t="s">
        <v>334</v>
      </c>
      <c r="C106" t="s">
        <v>335</v>
      </c>
      <c r="D106">
        <v>4</v>
      </c>
      <c r="E106">
        <v>4</v>
      </c>
      <c r="F106">
        <v>19.100000000000001</v>
      </c>
      <c r="G106">
        <v>19.100000000000001</v>
      </c>
      <c r="H106">
        <v>54.161999999999999</v>
      </c>
      <c r="I106" s="4">
        <v>4.7354E-54</v>
      </c>
      <c r="J106">
        <v>3.9155000000000002</v>
      </c>
      <c r="K106" s="3">
        <v>2.4685000000000001</v>
      </c>
      <c r="L106">
        <v>41.78</v>
      </c>
      <c r="M106">
        <v>3</v>
      </c>
      <c r="N106">
        <v>1.6155999999999999</v>
      </c>
      <c r="O106" s="3">
        <v>1.5911999999999999</v>
      </c>
      <c r="P106" s="3">
        <v>35.720999999999997</v>
      </c>
      <c r="Q106" s="3">
        <v>3</v>
      </c>
      <c r="R106" s="3">
        <v>0.25407000000000002</v>
      </c>
      <c r="S106" s="3">
        <v>0.33483000000000002</v>
      </c>
      <c r="T106" s="3">
        <v>53.039000000000001</v>
      </c>
      <c r="U106" s="3">
        <v>3</v>
      </c>
      <c r="V106" s="3">
        <f t="shared" si="1"/>
        <v>2.9865902099572916</v>
      </c>
      <c r="W106">
        <v>11.2</v>
      </c>
      <c r="X106">
        <v>131950000</v>
      </c>
      <c r="Y106">
        <v>20444000</v>
      </c>
      <c r="Z106">
        <v>86608000</v>
      </c>
      <c r="AA106">
        <v>24895000</v>
      </c>
    </row>
    <row r="107" spans="1:27" x14ac:dyDescent="0.25">
      <c r="A107" t="s">
        <v>336</v>
      </c>
      <c r="B107" t="s">
        <v>337</v>
      </c>
      <c r="C107" t="s">
        <v>338</v>
      </c>
      <c r="D107">
        <v>3</v>
      </c>
      <c r="E107">
        <v>3</v>
      </c>
      <c r="F107">
        <v>9.9</v>
      </c>
      <c r="G107">
        <v>9.9</v>
      </c>
      <c r="H107">
        <v>67.278999999999996</v>
      </c>
      <c r="I107" s="4">
        <v>2.1586999999999999E-13</v>
      </c>
      <c r="J107">
        <v>3.6092</v>
      </c>
      <c r="K107" s="3">
        <v>2.4409000000000001</v>
      </c>
      <c r="L107">
        <v>23.256</v>
      </c>
      <c r="M107">
        <v>2</v>
      </c>
      <c r="N107">
        <v>1.3254999999999999</v>
      </c>
      <c r="O107" s="3">
        <v>1.3501000000000001</v>
      </c>
      <c r="P107" s="3">
        <v>103.57</v>
      </c>
      <c r="Q107" s="3">
        <v>2</v>
      </c>
      <c r="R107" s="3">
        <v>0.37193999999999999</v>
      </c>
      <c r="S107" s="3">
        <v>0.47925000000000001</v>
      </c>
      <c r="T107" s="3">
        <v>70.406999999999996</v>
      </c>
      <c r="U107" s="3">
        <v>2</v>
      </c>
      <c r="V107" s="3">
        <f t="shared" si="1"/>
        <v>2.0865936358894106</v>
      </c>
      <c r="W107">
        <v>6.6</v>
      </c>
      <c r="X107">
        <v>28869000</v>
      </c>
      <c r="Y107">
        <v>5527400</v>
      </c>
      <c r="Z107">
        <v>15789000</v>
      </c>
      <c r="AA107">
        <v>7552300</v>
      </c>
    </row>
    <row r="108" spans="1:27" x14ac:dyDescent="0.25">
      <c r="A108" t="s">
        <v>339</v>
      </c>
      <c r="B108" t="s">
        <v>340</v>
      </c>
      <c r="C108" t="s">
        <v>341</v>
      </c>
      <c r="D108">
        <v>5</v>
      </c>
      <c r="E108">
        <v>5</v>
      </c>
      <c r="F108">
        <v>15.4</v>
      </c>
      <c r="G108">
        <v>15.4</v>
      </c>
      <c r="H108">
        <v>90.290999999999997</v>
      </c>
      <c r="I108" s="4">
        <v>1.403E-36</v>
      </c>
      <c r="J108">
        <v>4.3002000000000002</v>
      </c>
      <c r="K108" s="3">
        <v>2.4249000000000001</v>
      </c>
      <c r="L108">
        <v>29.016999999999999</v>
      </c>
      <c r="M108">
        <v>5</v>
      </c>
      <c r="N108">
        <v>0.93415999999999999</v>
      </c>
      <c r="O108" s="3">
        <v>0.92018999999999995</v>
      </c>
      <c r="P108" s="3">
        <v>12.984</v>
      </c>
      <c r="Q108" s="3">
        <v>5</v>
      </c>
      <c r="R108" s="3">
        <v>0.23941000000000001</v>
      </c>
      <c r="S108" s="3">
        <v>0.33988000000000002</v>
      </c>
      <c r="T108" s="3">
        <v>50.457999999999998</v>
      </c>
      <c r="U108" s="3">
        <v>5</v>
      </c>
      <c r="V108" s="3">
        <f t="shared" si="1"/>
        <v>2.9422148993762502</v>
      </c>
      <c r="W108">
        <v>8.6</v>
      </c>
      <c r="X108">
        <v>149550000</v>
      </c>
      <c r="Y108">
        <v>22928000</v>
      </c>
      <c r="Z108">
        <v>99398000</v>
      </c>
      <c r="AA108">
        <v>27224000</v>
      </c>
    </row>
    <row r="109" spans="1:27" x14ac:dyDescent="0.25">
      <c r="A109" t="s">
        <v>342</v>
      </c>
      <c r="B109" t="s">
        <v>343</v>
      </c>
      <c r="C109" t="s">
        <v>344</v>
      </c>
      <c r="D109">
        <v>2</v>
      </c>
      <c r="E109">
        <v>2</v>
      </c>
      <c r="F109">
        <v>25.3</v>
      </c>
      <c r="G109">
        <v>25.3</v>
      </c>
      <c r="H109">
        <v>82.998999999999995</v>
      </c>
      <c r="I109" s="4">
        <v>1.1125E-155</v>
      </c>
      <c r="J109">
        <v>3.5663</v>
      </c>
      <c r="K109" s="3">
        <v>2.4247999999999998</v>
      </c>
      <c r="L109">
        <v>31.811</v>
      </c>
      <c r="M109">
        <v>2</v>
      </c>
      <c r="N109">
        <v>1.8835</v>
      </c>
      <c r="O109" s="3">
        <v>1.8459000000000001</v>
      </c>
      <c r="P109" s="3">
        <v>32.679000000000002</v>
      </c>
      <c r="Q109" s="3">
        <v>2</v>
      </c>
      <c r="R109" s="3">
        <v>0.41702</v>
      </c>
      <c r="S109" s="3">
        <v>0.51336999999999999</v>
      </c>
      <c r="T109" s="3">
        <v>35.21</v>
      </c>
      <c r="U109" s="3">
        <v>2</v>
      </c>
      <c r="V109" s="3">
        <f t="shared" si="1"/>
        <v>1.9479128114225608</v>
      </c>
      <c r="W109">
        <v>3</v>
      </c>
      <c r="X109">
        <v>34306000</v>
      </c>
      <c r="Y109">
        <v>6106500</v>
      </c>
      <c r="Z109">
        <v>18769000</v>
      </c>
      <c r="AA109">
        <v>9430200</v>
      </c>
    </row>
    <row r="110" spans="1:27" s="5" customFormat="1" x14ac:dyDescent="0.25">
      <c r="A110" t="s">
        <v>345</v>
      </c>
      <c r="B110" t="s">
        <v>346</v>
      </c>
      <c r="C110" t="s">
        <v>347</v>
      </c>
      <c r="D110">
        <v>4</v>
      </c>
      <c r="E110">
        <v>4</v>
      </c>
      <c r="F110">
        <v>7.6</v>
      </c>
      <c r="G110">
        <v>7.6</v>
      </c>
      <c r="H110">
        <v>168.59</v>
      </c>
      <c r="I110" s="4">
        <v>1.2446E-22</v>
      </c>
      <c r="J110">
        <v>3.6225000000000001</v>
      </c>
      <c r="K110" s="3">
        <v>2.4232999999999998</v>
      </c>
      <c r="L110">
        <v>25.030999999999999</v>
      </c>
      <c r="M110">
        <v>4</v>
      </c>
      <c r="N110">
        <v>1.1673</v>
      </c>
      <c r="O110" s="3">
        <v>1.1474</v>
      </c>
      <c r="P110" s="3">
        <v>38.866</v>
      </c>
      <c r="Q110" s="3">
        <v>4</v>
      </c>
      <c r="R110" s="3">
        <v>0.43028</v>
      </c>
      <c r="S110" s="3">
        <v>0.54405000000000003</v>
      </c>
      <c r="T110" s="3">
        <v>34.716999999999999</v>
      </c>
      <c r="U110" s="3">
        <v>4</v>
      </c>
      <c r="V110" s="3">
        <f t="shared" si="1"/>
        <v>1.8380663541953863</v>
      </c>
      <c r="W110">
        <v>2.9</v>
      </c>
      <c r="X110">
        <v>85578000</v>
      </c>
      <c r="Y110">
        <v>14747000</v>
      </c>
      <c r="Z110">
        <v>51354000</v>
      </c>
      <c r="AA110">
        <v>19477000</v>
      </c>
    </row>
    <row r="111" spans="1:27" x14ac:dyDescent="0.25">
      <c r="A111" t="s">
        <v>348</v>
      </c>
      <c r="B111" t="s">
        <v>349</v>
      </c>
      <c r="C111" t="s">
        <v>350</v>
      </c>
      <c r="D111">
        <v>2</v>
      </c>
      <c r="E111">
        <v>2</v>
      </c>
      <c r="F111">
        <v>31</v>
      </c>
      <c r="G111">
        <v>31</v>
      </c>
      <c r="H111">
        <v>16.29</v>
      </c>
      <c r="I111" s="4">
        <v>8.8162000000000002E-16</v>
      </c>
      <c r="J111">
        <v>4.1208999999999998</v>
      </c>
      <c r="K111" s="3">
        <v>2.4037999999999999</v>
      </c>
      <c r="L111">
        <v>8.8878000000000004</v>
      </c>
      <c r="M111">
        <v>3</v>
      </c>
      <c r="N111">
        <v>1.6172</v>
      </c>
      <c r="O111" s="3">
        <v>1.5868</v>
      </c>
      <c r="P111" s="3">
        <v>27.741</v>
      </c>
      <c r="Q111" s="3">
        <v>3</v>
      </c>
      <c r="R111" s="3">
        <v>0.34100000000000003</v>
      </c>
      <c r="S111" s="3">
        <v>0.49656</v>
      </c>
      <c r="T111" s="3">
        <v>26.498000000000001</v>
      </c>
      <c r="U111" s="3">
        <v>3</v>
      </c>
      <c r="V111" s="3">
        <f t="shared" si="1"/>
        <v>2.0138553246334783</v>
      </c>
      <c r="W111">
        <v>15.2</v>
      </c>
      <c r="X111">
        <v>117850000</v>
      </c>
      <c r="Y111">
        <v>17021000</v>
      </c>
      <c r="Z111">
        <v>76195000</v>
      </c>
      <c r="AA111">
        <v>24634000</v>
      </c>
    </row>
    <row r="112" spans="1:27" x14ac:dyDescent="0.25">
      <c r="A112" t="s">
        <v>351</v>
      </c>
      <c r="B112" t="s">
        <v>352</v>
      </c>
      <c r="C112" t="s">
        <v>353</v>
      </c>
      <c r="D112">
        <v>3</v>
      </c>
      <c r="E112">
        <v>3</v>
      </c>
      <c r="F112">
        <v>12.6</v>
      </c>
      <c r="G112">
        <v>12.6</v>
      </c>
      <c r="H112">
        <v>42.923999999999999</v>
      </c>
      <c r="I112" s="4">
        <v>3.0167999999999999E-10</v>
      </c>
      <c r="J112">
        <v>3.5257000000000001</v>
      </c>
      <c r="K112" s="3">
        <v>2.403</v>
      </c>
      <c r="L112">
        <v>29.786000000000001</v>
      </c>
      <c r="M112">
        <v>3</v>
      </c>
      <c r="N112">
        <v>3.4956</v>
      </c>
      <c r="O112" s="3">
        <v>3.3956</v>
      </c>
      <c r="P112" s="3">
        <v>32.01</v>
      </c>
      <c r="Q112" s="3">
        <v>3</v>
      </c>
      <c r="R112" s="3">
        <v>1.0286999999999999</v>
      </c>
      <c r="S112" s="3">
        <v>1.3049999999999999</v>
      </c>
      <c r="T112" s="3">
        <v>4.5217000000000001</v>
      </c>
      <c r="U112" s="3">
        <v>3</v>
      </c>
      <c r="V112" s="3">
        <f t="shared" si="1"/>
        <v>0.76628352490421459</v>
      </c>
      <c r="W112">
        <v>8.1</v>
      </c>
      <c r="X112">
        <v>85163000</v>
      </c>
      <c r="Y112">
        <v>8791900</v>
      </c>
      <c r="Z112">
        <v>36565000</v>
      </c>
      <c r="AA112">
        <v>39807000</v>
      </c>
    </row>
    <row r="113" spans="1:27" x14ac:dyDescent="0.25">
      <c r="A113" t="s">
        <v>354</v>
      </c>
      <c r="B113" t="s">
        <v>355</v>
      </c>
      <c r="C113" t="s">
        <v>356</v>
      </c>
      <c r="D113">
        <v>3</v>
      </c>
      <c r="E113">
        <v>3</v>
      </c>
      <c r="F113">
        <v>28.9</v>
      </c>
      <c r="G113">
        <v>28.9</v>
      </c>
      <c r="H113">
        <v>20.116</v>
      </c>
      <c r="I113" s="4">
        <v>5.4553999999999999E-16</v>
      </c>
      <c r="J113">
        <v>5.0822000000000003</v>
      </c>
      <c r="K113" s="3">
        <v>2.3917999999999999</v>
      </c>
      <c r="L113">
        <v>21.704000000000001</v>
      </c>
      <c r="M113">
        <v>3</v>
      </c>
      <c r="N113">
        <v>0.86507000000000001</v>
      </c>
      <c r="O113" s="3">
        <v>0.84943000000000002</v>
      </c>
      <c r="P113" s="3">
        <v>46.018999999999998</v>
      </c>
      <c r="Q113" s="3">
        <v>3</v>
      </c>
      <c r="R113" s="3">
        <v>0.17022000000000001</v>
      </c>
      <c r="S113" s="3">
        <v>0.22581000000000001</v>
      </c>
      <c r="T113" s="3">
        <v>28.960999999999999</v>
      </c>
      <c r="U113" s="3">
        <v>3</v>
      </c>
      <c r="V113" s="3">
        <f t="shared" si="1"/>
        <v>4.4285018378282626</v>
      </c>
      <c r="W113">
        <v>22.5</v>
      </c>
      <c r="X113">
        <v>133340000</v>
      </c>
      <c r="Y113">
        <v>19731000</v>
      </c>
      <c r="Z113">
        <v>94685000</v>
      </c>
      <c r="AA113">
        <v>18923000</v>
      </c>
    </row>
    <row r="114" spans="1:27" x14ac:dyDescent="0.25">
      <c r="A114" t="s">
        <v>357</v>
      </c>
      <c r="B114" t="s">
        <v>358</v>
      </c>
      <c r="C114" t="s">
        <v>359</v>
      </c>
      <c r="D114">
        <v>8</v>
      </c>
      <c r="E114">
        <v>8</v>
      </c>
      <c r="F114">
        <v>25.6</v>
      </c>
      <c r="G114">
        <v>25.6</v>
      </c>
      <c r="H114">
        <v>45.168999999999997</v>
      </c>
      <c r="I114" s="4">
        <v>1.9995E-32</v>
      </c>
      <c r="J114">
        <v>3.7938999999999998</v>
      </c>
      <c r="K114" s="3">
        <v>2.3811</v>
      </c>
      <c r="L114">
        <v>29.2</v>
      </c>
      <c r="M114">
        <v>8</v>
      </c>
      <c r="N114">
        <v>0.96511000000000002</v>
      </c>
      <c r="O114" s="3">
        <v>0.99356</v>
      </c>
      <c r="P114" s="3">
        <v>18.989999999999998</v>
      </c>
      <c r="Q114" s="3">
        <v>8</v>
      </c>
      <c r="R114" s="3">
        <v>0.23172999999999999</v>
      </c>
      <c r="S114" s="3">
        <v>0.33774999999999999</v>
      </c>
      <c r="T114" s="3">
        <v>22.077999999999999</v>
      </c>
      <c r="U114" s="3">
        <v>8</v>
      </c>
      <c r="V114" s="3">
        <f t="shared" si="1"/>
        <v>2.9607698001480385</v>
      </c>
      <c r="W114">
        <v>22.7</v>
      </c>
      <c r="X114">
        <v>261380000</v>
      </c>
      <c r="Y114">
        <v>47241000</v>
      </c>
      <c r="Z114">
        <v>173210000</v>
      </c>
      <c r="AA114">
        <v>40930000</v>
      </c>
    </row>
    <row r="115" spans="1:27" x14ac:dyDescent="0.25">
      <c r="A115" t="s">
        <v>360</v>
      </c>
      <c r="B115" t="s">
        <v>361</v>
      </c>
      <c r="C115" t="s">
        <v>362</v>
      </c>
      <c r="D115">
        <v>7</v>
      </c>
      <c r="E115">
        <v>7</v>
      </c>
      <c r="F115">
        <v>25.3</v>
      </c>
      <c r="G115">
        <v>22.7</v>
      </c>
      <c r="H115">
        <v>52.164000000000001</v>
      </c>
      <c r="I115" s="4">
        <v>7.8877000000000006E-40</v>
      </c>
      <c r="J115">
        <v>3.8706</v>
      </c>
      <c r="K115" s="3">
        <v>2.3794</v>
      </c>
      <c r="L115">
        <v>24.564</v>
      </c>
      <c r="M115">
        <v>7</v>
      </c>
      <c r="N115">
        <v>1.6156999999999999</v>
      </c>
      <c r="O115" s="3">
        <v>1.589</v>
      </c>
      <c r="P115" s="3">
        <v>26.126999999999999</v>
      </c>
      <c r="Q115" s="3">
        <v>7</v>
      </c>
      <c r="R115" s="3">
        <v>0.36309000000000002</v>
      </c>
      <c r="S115" s="3">
        <v>0.52980000000000005</v>
      </c>
      <c r="T115" s="3">
        <v>24.026</v>
      </c>
      <c r="U115" s="3">
        <v>7</v>
      </c>
      <c r="V115" s="3">
        <f t="shared" si="1"/>
        <v>1.8875047187617968</v>
      </c>
      <c r="W115">
        <v>18</v>
      </c>
      <c r="X115">
        <v>295870000</v>
      </c>
      <c r="Y115">
        <v>43890000</v>
      </c>
      <c r="Z115">
        <v>179040000</v>
      </c>
      <c r="AA115">
        <v>72944000</v>
      </c>
    </row>
    <row r="116" spans="1:27" x14ac:dyDescent="0.25">
      <c r="A116" t="s">
        <v>363</v>
      </c>
      <c r="B116" t="s">
        <v>364</v>
      </c>
      <c r="C116" t="s">
        <v>365</v>
      </c>
      <c r="D116">
        <v>5</v>
      </c>
      <c r="E116">
        <v>3</v>
      </c>
      <c r="F116">
        <v>20</v>
      </c>
      <c r="G116">
        <v>15.8</v>
      </c>
      <c r="H116">
        <v>37.19</v>
      </c>
      <c r="I116" s="4">
        <v>7.5276000000000001E-20</v>
      </c>
      <c r="J116">
        <v>3.3714</v>
      </c>
      <c r="K116" s="3">
        <v>2.3782999999999999</v>
      </c>
      <c r="L116">
        <v>30.334</v>
      </c>
      <c r="M116">
        <v>3</v>
      </c>
      <c r="N116">
        <v>0.93735000000000002</v>
      </c>
      <c r="O116" s="3">
        <v>0.92791000000000001</v>
      </c>
      <c r="P116" s="3">
        <v>18.651</v>
      </c>
      <c r="Q116" s="3">
        <v>3</v>
      </c>
      <c r="R116" s="3">
        <v>0.20135</v>
      </c>
      <c r="S116" s="3">
        <v>0.32906000000000002</v>
      </c>
      <c r="T116" s="3">
        <v>14.731999999999999</v>
      </c>
      <c r="U116" s="3">
        <v>3</v>
      </c>
      <c r="V116" s="3">
        <f t="shared" si="1"/>
        <v>3.0389594602807999</v>
      </c>
      <c r="W116">
        <v>15.2</v>
      </c>
      <c r="X116">
        <v>311440000</v>
      </c>
      <c r="Y116">
        <v>54753000</v>
      </c>
      <c r="Z116">
        <v>217490000</v>
      </c>
      <c r="AA116">
        <v>39204000</v>
      </c>
    </row>
    <row r="117" spans="1:27" x14ac:dyDescent="0.25">
      <c r="A117" t="s">
        <v>366</v>
      </c>
      <c r="B117" t="s">
        <v>367</v>
      </c>
      <c r="C117" t="s">
        <v>368</v>
      </c>
      <c r="D117">
        <v>4</v>
      </c>
      <c r="E117">
        <v>4</v>
      </c>
      <c r="F117">
        <v>27</v>
      </c>
      <c r="G117">
        <v>27</v>
      </c>
      <c r="H117">
        <v>40.555999999999997</v>
      </c>
      <c r="I117" s="4">
        <v>1.4420999999999999E-37</v>
      </c>
      <c r="J117">
        <v>3.4872999999999998</v>
      </c>
      <c r="K117" s="3">
        <v>2.3693</v>
      </c>
      <c r="L117">
        <v>40.868000000000002</v>
      </c>
      <c r="M117">
        <v>4</v>
      </c>
      <c r="N117">
        <v>1.5646</v>
      </c>
      <c r="O117" s="3">
        <v>1.5261</v>
      </c>
      <c r="P117" s="3">
        <v>9.2759999999999998</v>
      </c>
      <c r="Q117" s="3">
        <v>4</v>
      </c>
      <c r="R117" s="3">
        <v>0.43630000000000002</v>
      </c>
      <c r="S117" s="3">
        <v>0.54596</v>
      </c>
      <c r="T117" s="3">
        <v>40.582999999999998</v>
      </c>
      <c r="U117" s="3">
        <v>4</v>
      </c>
      <c r="V117" s="3">
        <f t="shared" si="1"/>
        <v>1.8316360172906441</v>
      </c>
      <c r="W117">
        <v>14.6</v>
      </c>
      <c r="X117">
        <v>67199000</v>
      </c>
      <c r="Y117">
        <v>12298000</v>
      </c>
      <c r="Z117">
        <v>36106000</v>
      </c>
      <c r="AA117">
        <v>18795000</v>
      </c>
    </row>
    <row r="118" spans="1:27" x14ac:dyDescent="0.25">
      <c r="A118" t="s">
        <v>369</v>
      </c>
      <c r="B118" t="s">
        <v>370</v>
      </c>
      <c r="C118" t="s">
        <v>371</v>
      </c>
      <c r="D118">
        <v>12</v>
      </c>
      <c r="E118">
        <v>12</v>
      </c>
      <c r="F118">
        <v>41.8</v>
      </c>
      <c r="G118">
        <v>41.8</v>
      </c>
      <c r="H118">
        <v>22.591000000000001</v>
      </c>
      <c r="I118" s="4">
        <v>8.8320999999999995E-295</v>
      </c>
      <c r="J118">
        <v>3.4392</v>
      </c>
      <c r="K118" s="3">
        <v>2.3155999999999999</v>
      </c>
      <c r="L118">
        <v>17.372</v>
      </c>
      <c r="M118">
        <v>15</v>
      </c>
      <c r="N118">
        <v>0.89903999999999995</v>
      </c>
      <c r="O118" s="3">
        <v>0.92667999999999995</v>
      </c>
      <c r="P118" s="3">
        <v>16.266999999999999</v>
      </c>
      <c r="Q118" s="3">
        <v>15</v>
      </c>
      <c r="R118" s="3">
        <v>0.26867000000000002</v>
      </c>
      <c r="S118" s="3">
        <v>0.38141999999999998</v>
      </c>
      <c r="T118" s="3">
        <v>35.000999999999998</v>
      </c>
      <c r="U118" s="3">
        <v>15</v>
      </c>
      <c r="V118" s="3">
        <f t="shared" si="1"/>
        <v>2.6217817628860574</v>
      </c>
      <c r="W118">
        <v>41.2</v>
      </c>
      <c r="X118">
        <v>4604200000</v>
      </c>
      <c r="Y118">
        <v>892870000</v>
      </c>
      <c r="Z118">
        <v>2902300000</v>
      </c>
      <c r="AA118">
        <v>809090000</v>
      </c>
    </row>
    <row r="119" spans="1:27" x14ac:dyDescent="0.25">
      <c r="A119" t="s">
        <v>372</v>
      </c>
      <c r="B119" t="s">
        <v>373</v>
      </c>
      <c r="C119" t="s">
        <v>374</v>
      </c>
      <c r="D119">
        <v>13</v>
      </c>
      <c r="E119">
        <v>13</v>
      </c>
      <c r="F119">
        <v>46.8</v>
      </c>
      <c r="G119">
        <v>46.8</v>
      </c>
      <c r="H119">
        <v>29.597000000000001</v>
      </c>
      <c r="I119" s="4">
        <v>1.024E-115</v>
      </c>
      <c r="J119">
        <v>3.3313999999999999</v>
      </c>
      <c r="K119" s="3">
        <v>2.2938000000000001</v>
      </c>
      <c r="L119">
        <v>17.917999999999999</v>
      </c>
      <c r="M119">
        <v>16</v>
      </c>
      <c r="N119">
        <v>0.86338000000000004</v>
      </c>
      <c r="O119" s="3">
        <v>0.84746999999999995</v>
      </c>
      <c r="P119" s="3">
        <v>19.388000000000002</v>
      </c>
      <c r="Q119" s="3">
        <v>16</v>
      </c>
      <c r="R119" s="3">
        <v>0.25853999999999999</v>
      </c>
      <c r="S119" s="3">
        <v>0.36519000000000001</v>
      </c>
      <c r="T119" s="3">
        <v>35.305</v>
      </c>
      <c r="U119" s="3">
        <v>16</v>
      </c>
      <c r="V119" s="3">
        <f t="shared" si="1"/>
        <v>2.7383006106410361</v>
      </c>
      <c r="W119">
        <v>37.299999999999997</v>
      </c>
      <c r="X119">
        <v>3381100000</v>
      </c>
      <c r="Y119">
        <v>618680000</v>
      </c>
      <c r="Z119">
        <v>2193100000</v>
      </c>
      <c r="AA119">
        <v>569300000</v>
      </c>
    </row>
    <row r="120" spans="1:27" x14ac:dyDescent="0.25">
      <c r="A120" t="s">
        <v>375</v>
      </c>
      <c r="B120" t="s">
        <v>376</v>
      </c>
      <c r="C120" t="s">
        <v>377</v>
      </c>
      <c r="D120">
        <v>4</v>
      </c>
      <c r="E120">
        <v>4</v>
      </c>
      <c r="F120">
        <v>15.4</v>
      </c>
      <c r="G120">
        <v>15.4</v>
      </c>
      <c r="H120">
        <v>64.242999999999995</v>
      </c>
      <c r="I120" s="4">
        <v>2.0404999999999999E-17</v>
      </c>
      <c r="J120">
        <v>3.8485</v>
      </c>
      <c r="K120" s="3">
        <v>2.2927</v>
      </c>
      <c r="L120">
        <v>35.792000000000002</v>
      </c>
      <c r="M120">
        <v>4</v>
      </c>
      <c r="N120">
        <v>1.0726</v>
      </c>
      <c r="O120" s="3">
        <v>1.0623</v>
      </c>
      <c r="P120" s="3">
        <v>22.643000000000001</v>
      </c>
      <c r="Q120" s="3">
        <v>4</v>
      </c>
      <c r="R120" s="3">
        <v>0.26580999999999999</v>
      </c>
      <c r="S120" s="3">
        <v>0.34889999999999999</v>
      </c>
      <c r="T120" s="3">
        <v>12.647</v>
      </c>
      <c r="U120" s="3">
        <v>4</v>
      </c>
      <c r="V120" s="3">
        <f t="shared" si="1"/>
        <v>2.8661507595299516</v>
      </c>
      <c r="W120">
        <v>6.8</v>
      </c>
      <c r="X120">
        <v>107530000</v>
      </c>
      <c r="Y120">
        <v>18516000</v>
      </c>
      <c r="Z120">
        <v>70677000</v>
      </c>
      <c r="AA120">
        <v>18337000</v>
      </c>
    </row>
    <row r="121" spans="1:27" x14ac:dyDescent="0.25">
      <c r="A121" t="s">
        <v>378</v>
      </c>
      <c r="B121" t="s">
        <v>379</v>
      </c>
      <c r="C121" t="s">
        <v>380</v>
      </c>
      <c r="D121">
        <v>2</v>
      </c>
      <c r="E121">
        <v>2</v>
      </c>
      <c r="F121">
        <v>16.399999999999999</v>
      </c>
      <c r="G121">
        <v>16.399999999999999</v>
      </c>
      <c r="H121">
        <v>26.228000000000002</v>
      </c>
      <c r="I121" s="4">
        <v>2.0985E-12</v>
      </c>
      <c r="J121">
        <v>3.8643999999999998</v>
      </c>
      <c r="K121" s="3">
        <v>2.2805</v>
      </c>
      <c r="L121">
        <v>16.163</v>
      </c>
      <c r="M121">
        <v>2</v>
      </c>
      <c r="N121">
        <v>1.4496</v>
      </c>
      <c r="O121" s="3">
        <v>1.4142999999999999</v>
      </c>
      <c r="P121" s="3">
        <v>27.686</v>
      </c>
      <c r="Q121" s="3">
        <v>2</v>
      </c>
      <c r="R121" s="3">
        <v>0.41049999999999998</v>
      </c>
      <c r="S121" s="3">
        <v>0.56511999999999996</v>
      </c>
      <c r="T121" s="3">
        <v>17.960999999999999</v>
      </c>
      <c r="U121" s="3">
        <v>2</v>
      </c>
      <c r="V121" s="3">
        <f t="shared" si="1"/>
        <v>1.7695356738391848</v>
      </c>
      <c r="W121">
        <v>10.7</v>
      </c>
      <c r="X121">
        <v>64264000</v>
      </c>
      <c r="Y121">
        <v>12961000</v>
      </c>
      <c r="Z121">
        <v>36111000</v>
      </c>
      <c r="AA121">
        <v>15192000</v>
      </c>
    </row>
    <row r="122" spans="1:27" x14ac:dyDescent="0.25">
      <c r="A122" t="s">
        <v>381</v>
      </c>
      <c r="B122" t="s">
        <v>382</v>
      </c>
      <c r="C122" t="s">
        <v>383</v>
      </c>
      <c r="D122">
        <v>2</v>
      </c>
      <c r="E122">
        <v>2</v>
      </c>
      <c r="F122">
        <v>6.6</v>
      </c>
      <c r="G122">
        <v>6.6</v>
      </c>
      <c r="H122">
        <v>36.456000000000003</v>
      </c>
      <c r="I122" s="4">
        <v>4.0793000000000001E-6</v>
      </c>
      <c r="J122">
        <v>3.3384999999999998</v>
      </c>
      <c r="K122" s="3">
        <v>2.2766999999999999</v>
      </c>
      <c r="L122">
        <v>24.099</v>
      </c>
      <c r="M122">
        <v>3</v>
      </c>
      <c r="N122">
        <v>5.2264999999999997</v>
      </c>
      <c r="O122" s="3">
        <v>5.07</v>
      </c>
      <c r="P122" s="3">
        <v>43.496000000000002</v>
      </c>
      <c r="Q122" s="3">
        <v>3</v>
      </c>
      <c r="R122" s="3">
        <v>1.3622000000000001</v>
      </c>
      <c r="S122" s="3">
        <v>1.7761</v>
      </c>
      <c r="T122" s="3">
        <v>41.713000000000001</v>
      </c>
      <c r="U122" s="3">
        <v>3</v>
      </c>
      <c r="V122" s="3">
        <f t="shared" si="1"/>
        <v>0.56303136084679917</v>
      </c>
      <c r="W122">
        <v>6.6</v>
      </c>
      <c r="X122">
        <v>44544000</v>
      </c>
      <c r="Y122">
        <v>5559600</v>
      </c>
      <c r="Z122">
        <v>14436000</v>
      </c>
      <c r="AA122">
        <v>24549000</v>
      </c>
    </row>
    <row r="123" spans="1:27" x14ac:dyDescent="0.25">
      <c r="A123" t="s">
        <v>384</v>
      </c>
      <c r="B123" t="s">
        <v>385</v>
      </c>
      <c r="C123" t="s">
        <v>386</v>
      </c>
      <c r="D123">
        <v>1</v>
      </c>
      <c r="E123">
        <v>1</v>
      </c>
      <c r="F123">
        <v>7</v>
      </c>
      <c r="G123">
        <v>7</v>
      </c>
      <c r="H123">
        <v>48.006</v>
      </c>
      <c r="I123" s="4">
        <v>1.7567E-16</v>
      </c>
      <c r="J123">
        <v>3.9678</v>
      </c>
      <c r="K123" s="3">
        <v>2.2715999999999998</v>
      </c>
      <c r="L123">
        <v>26.129000000000001</v>
      </c>
      <c r="M123">
        <v>2</v>
      </c>
      <c r="N123">
        <v>0.53907000000000005</v>
      </c>
      <c r="O123" s="3">
        <v>0.5282</v>
      </c>
      <c r="P123" s="3">
        <v>45.423000000000002</v>
      </c>
      <c r="Q123" s="3">
        <v>2</v>
      </c>
      <c r="R123" s="3">
        <v>0.14013</v>
      </c>
      <c r="S123" s="3">
        <v>0.17476</v>
      </c>
      <c r="T123" s="3">
        <v>47.533000000000001</v>
      </c>
      <c r="U123" s="3">
        <v>2</v>
      </c>
      <c r="V123" s="3">
        <f t="shared" si="1"/>
        <v>5.7221332112611583</v>
      </c>
      <c r="W123">
        <v>3</v>
      </c>
      <c r="X123">
        <v>63259000</v>
      </c>
      <c r="Y123">
        <v>13128000</v>
      </c>
      <c r="Z123">
        <v>43135000</v>
      </c>
      <c r="AA123">
        <v>6994900</v>
      </c>
    </row>
    <row r="124" spans="1:27" x14ac:dyDescent="0.25">
      <c r="A124" t="s">
        <v>387</v>
      </c>
      <c r="B124" t="s">
        <v>388</v>
      </c>
      <c r="C124" t="s">
        <v>389</v>
      </c>
      <c r="D124">
        <v>12</v>
      </c>
      <c r="E124">
        <v>12</v>
      </c>
      <c r="F124">
        <v>45.5</v>
      </c>
      <c r="G124">
        <v>45.5</v>
      </c>
      <c r="H124">
        <v>29.945</v>
      </c>
      <c r="I124" s="4">
        <v>1.0662E-116</v>
      </c>
      <c r="J124">
        <v>3.2437999999999998</v>
      </c>
      <c r="K124" s="3">
        <v>2.2650000000000001</v>
      </c>
      <c r="L124">
        <v>22.872</v>
      </c>
      <c r="M124">
        <v>14</v>
      </c>
      <c r="N124">
        <v>0.90473999999999999</v>
      </c>
      <c r="O124" s="3">
        <v>0.872</v>
      </c>
      <c r="P124" s="3">
        <v>19.379000000000001</v>
      </c>
      <c r="Q124" s="3">
        <v>14</v>
      </c>
      <c r="R124" s="3">
        <v>0.27723999999999999</v>
      </c>
      <c r="S124" s="3">
        <v>0.38627</v>
      </c>
      <c r="T124" s="3">
        <v>30.024000000000001</v>
      </c>
      <c r="U124" s="3">
        <v>14</v>
      </c>
      <c r="V124" s="3">
        <f t="shared" si="1"/>
        <v>2.5888627126103501</v>
      </c>
      <c r="W124">
        <v>42.4</v>
      </c>
      <c r="X124">
        <v>3133400000</v>
      </c>
      <c r="Y124">
        <v>568820000</v>
      </c>
      <c r="Z124">
        <v>1995600000</v>
      </c>
      <c r="AA124">
        <v>568980000</v>
      </c>
    </row>
    <row r="125" spans="1:27" x14ac:dyDescent="0.25">
      <c r="A125" t="s">
        <v>390</v>
      </c>
      <c r="B125" t="s">
        <v>391</v>
      </c>
      <c r="C125" t="s">
        <v>392</v>
      </c>
      <c r="D125">
        <v>9</v>
      </c>
      <c r="E125">
        <v>9</v>
      </c>
      <c r="F125">
        <v>56.8</v>
      </c>
      <c r="G125">
        <v>56.8</v>
      </c>
      <c r="H125">
        <v>16.445</v>
      </c>
      <c r="I125" s="4">
        <v>6.4460000000000003E-211</v>
      </c>
      <c r="J125">
        <v>3.1886000000000001</v>
      </c>
      <c r="K125" s="3">
        <v>2.2610000000000001</v>
      </c>
      <c r="L125">
        <v>18.291</v>
      </c>
      <c r="M125">
        <v>13</v>
      </c>
      <c r="N125">
        <v>0.92379999999999995</v>
      </c>
      <c r="O125" s="3">
        <v>0.90725</v>
      </c>
      <c r="P125" s="3">
        <v>20.864000000000001</v>
      </c>
      <c r="Q125" s="3">
        <v>13</v>
      </c>
      <c r="R125" s="3">
        <v>0.29698000000000002</v>
      </c>
      <c r="S125" s="3">
        <v>0.31084000000000001</v>
      </c>
      <c r="T125" s="3">
        <v>38.014000000000003</v>
      </c>
      <c r="U125" s="3">
        <v>13</v>
      </c>
      <c r="V125" s="3">
        <f t="shared" si="1"/>
        <v>3.2170891777120061</v>
      </c>
      <c r="W125">
        <v>55.5</v>
      </c>
      <c r="X125">
        <v>4708600000</v>
      </c>
      <c r="Y125">
        <v>904340000</v>
      </c>
      <c r="Z125">
        <v>2937500000</v>
      </c>
      <c r="AA125">
        <v>866820000</v>
      </c>
    </row>
    <row r="126" spans="1:27" x14ac:dyDescent="0.25">
      <c r="A126" t="s">
        <v>393</v>
      </c>
      <c r="B126" t="s">
        <v>394</v>
      </c>
      <c r="C126" t="s">
        <v>395</v>
      </c>
      <c r="D126">
        <v>6</v>
      </c>
      <c r="E126">
        <v>6</v>
      </c>
      <c r="F126">
        <v>11.9</v>
      </c>
      <c r="G126">
        <v>11.9</v>
      </c>
      <c r="H126">
        <v>70.352999999999994</v>
      </c>
      <c r="I126" s="4">
        <v>7.5951999999999996E-75</v>
      </c>
      <c r="J126">
        <v>3.3624000000000001</v>
      </c>
      <c r="K126" s="3">
        <v>2.2574000000000001</v>
      </c>
      <c r="L126">
        <v>12.901999999999999</v>
      </c>
      <c r="M126">
        <v>7</v>
      </c>
      <c r="N126">
        <v>0.97294999999999998</v>
      </c>
      <c r="O126" s="3">
        <v>0.95445000000000002</v>
      </c>
      <c r="P126" s="3">
        <v>29.146999999999998</v>
      </c>
      <c r="Q126" s="3">
        <v>7</v>
      </c>
      <c r="R126" s="3">
        <v>0.28127000000000002</v>
      </c>
      <c r="S126" s="3">
        <v>0.44835999999999998</v>
      </c>
      <c r="T126" s="3">
        <v>14.7</v>
      </c>
      <c r="U126" s="3">
        <v>7</v>
      </c>
      <c r="V126" s="3">
        <f t="shared" si="1"/>
        <v>2.2303506111160676</v>
      </c>
      <c r="W126">
        <v>11.9</v>
      </c>
      <c r="X126">
        <v>547280000</v>
      </c>
      <c r="Y126">
        <v>97788000</v>
      </c>
      <c r="Z126">
        <v>337540000</v>
      </c>
      <c r="AA126">
        <v>111950000</v>
      </c>
    </row>
    <row r="127" spans="1:27" x14ac:dyDescent="0.25">
      <c r="A127" t="s">
        <v>396</v>
      </c>
      <c r="B127" t="s">
        <v>397</v>
      </c>
      <c r="C127" t="s">
        <v>398</v>
      </c>
      <c r="D127">
        <v>4</v>
      </c>
      <c r="E127">
        <v>4</v>
      </c>
      <c r="F127">
        <v>13.6</v>
      </c>
      <c r="G127">
        <v>13.6</v>
      </c>
      <c r="H127">
        <v>63.523000000000003</v>
      </c>
      <c r="I127" s="4">
        <v>5.3085999999999995E-26</v>
      </c>
      <c r="J127">
        <v>3.6339999999999999</v>
      </c>
      <c r="K127" s="3">
        <v>2.2503000000000002</v>
      </c>
      <c r="L127">
        <v>39.712000000000003</v>
      </c>
      <c r="M127">
        <v>5</v>
      </c>
      <c r="N127">
        <v>1.0226999999999999</v>
      </c>
      <c r="O127" s="3">
        <v>1.0139</v>
      </c>
      <c r="P127" s="3">
        <v>45.186999999999998</v>
      </c>
      <c r="Q127" s="3">
        <v>5</v>
      </c>
      <c r="R127" s="3">
        <v>0.21890999999999999</v>
      </c>
      <c r="S127" s="3">
        <v>0.26790999999999998</v>
      </c>
      <c r="T127" s="3">
        <v>49.58</v>
      </c>
      <c r="U127" s="3">
        <v>5</v>
      </c>
      <c r="V127" s="3">
        <f t="shared" si="1"/>
        <v>3.7325967675711995</v>
      </c>
      <c r="W127">
        <v>8.6</v>
      </c>
      <c r="X127">
        <v>129630000</v>
      </c>
      <c r="Y127">
        <v>23058000</v>
      </c>
      <c r="Z127">
        <v>82597000</v>
      </c>
      <c r="AA127">
        <v>23971000</v>
      </c>
    </row>
    <row r="128" spans="1:27" x14ac:dyDescent="0.25">
      <c r="A128" t="s">
        <v>399</v>
      </c>
      <c r="B128" t="s">
        <v>400</v>
      </c>
      <c r="C128" t="s">
        <v>401</v>
      </c>
      <c r="D128">
        <v>8</v>
      </c>
      <c r="E128">
        <v>8</v>
      </c>
      <c r="F128">
        <v>18.100000000000001</v>
      </c>
      <c r="G128">
        <v>18.100000000000001</v>
      </c>
      <c r="H128">
        <v>65.581999999999994</v>
      </c>
      <c r="I128" s="4">
        <v>1.5452000000000001E-38</v>
      </c>
      <c r="J128">
        <v>3.5600999999999998</v>
      </c>
      <c r="K128" s="3">
        <v>2.2248999999999999</v>
      </c>
      <c r="L128">
        <v>46.796999999999997</v>
      </c>
      <c r="M128">
        <v>10</v>
      </c>
      <c r="N128">
        <v>1.5156000000000001</v>
      </c>
      <c r="O128" s="3">
        <v>1.5249999999999999</v>
      </c>
      <c r="P128" s="3">
        <v>64.876000000000005</v>
      </c>
      <c r="Q128" s="3">
        <v>10</v>
      </c>
      <c r="R128" s="3">
        <v>0.39768999999999999</v>
      </c>
      <c r="S128" s="3">
        <v>0.4854</v>
      </c>
      <c r="T128" s="3">
        <v>28.338999999999999</v>
      </c>
      <c r="U128" s="3">
        <v>10</v>
      </c>
      <c r="V128" s="3">
        <f t="shared" si="1"/>
        <v>2.0601565718994643</v>
      </c>
      <c r="W128">
        <v>17.3</v>
      </c>
      <c r="X128">
        <v>457160000</v>
      </c>
      <c r="Y128">
        <v>78325000</v>
      </c>
      <c r="Z128">
        <v>255080000</v>
      </c>
      <c r="AA128">
        <v>123750000</v>
      </c>
    </row>
    <row r="129" spans="1:27" x14ac:dyDescent="0.25">
      <c r="A129" t="s">
        <v>402</v>
      </c>
      <c r="B129" t="s">
        <v>403</v>
      </c>
      <c r="C129" t="s">
        <v>404</v>
      </c>
      <c r="D129">
        <v>4</v>
      </c>
      <c r="E129">
        <v>4</v>
      </c>
      <c r="F129">
        <v>17.899999999999999</v>
      </c>
      <c r="G129">
        <v>17.899999999999999</v>
      </c>
      <c r="H129">
        <v>42.331000000000003</v>
      </c>
      <c r="I129" s="4">
        <v>2.1789E-17</v>
      </c>
      <c r="J129">
        <v>3.5375999999999999</v>
      </c>
      <c r="K129" s="3">
        <v>2.2158000000000002</v>
      </c>
      <c r="L129">
        <v>8.1594999999999995</v>
      </c>
      <c r="M129">
        <v>4</v>
      </c>
      <c r="N129">
        <v>0.88982000000000006</v>
      </c>
      <c r="O129" s="3">
        <v>0.86868999999999996</v>
      </c>
      <c r="P129" s="3">
        <v>16.978000000000002</v>
      </c>
      <c r="Q129" s="3">
        <v>4</v>
      </c>
      <c r="R129" s="3">
        <v>0.25694</v>
      </c>
      <c r="S129" s="3">
        <v>0.33687</v>
      </c>
      <c r="T129" s="3">
        <v>22.085999999999999</v>
      </c>
      <c r="U129" s="3">
        <v>4</v>
      </c>
      <c r="V129" s="3">
        <f t="shared" si="1"/>
        <v>2.9685041707483597</v>
      </c>
      <c r="W129">
        <v>12.8</v>
      </c>
      <c r="X129">
        <v>121380000</v>
      </c>
      <c r="Y129">
        <v>23687000</v>
      </c>
      <c r="Z129">
        <v>79275000</v>
      </c>
      <c r="AA129">
        <v>18421000</v>
      </c>
    </row>
    <row r="130" spans="1:27" x14ac:dyDescent="0.25">
      <c r="A130" t="s">
        <v>405</v>
      </c>
      <c r="B130" t="s">
        <v>406</v>
      </c>
      <c r="C130" t="s">
        <v>407</v>
      </c>
      <c r="D130">
        <v>12</v>
      </c>
      <c r="E130">
        <v>12</v>
      </c>
      <c r="F130">
        <v>7.4</v>
      </c>
      <c r="G130">
        <v>7.4</v>
      </c>
      <c r="H130">
        <v>236.02</v>
      </c>
      <c r="I130" s="4">
        <v>2.7130000000000001E-36</v>
      </c>
      <c r="J130">
        <v>3.4428999999999998</v>
      </c>
      <c r="K130" s="3">
        <v>2.2124000000000001</v>
      </c>
      <c r="L130">
        <v>81.376999999999995</v>
      </c>
      <c r="M130">
        <v>13</v>
      </c>
      <c r="N130">
        <v>9.7994000000000003</v>
      </c>
      <c r="O130" s="3">
        <v>9.6457999999999995</v>
      </c>
      <c r="P130" s="3">
        <v>71.927999999999997</v>
      </c>
      <c r="Q130" s="3">
        <v>13</v>
      </c>
      <c r="R130" s="3">
        <v>3.0834000000000001</v>
      </c>
      <c r="S130" s="3">
        <v>3.9129999999999998</v>
      </c>
      <c r="T130" s="3">
        <v>35.936999999999998</v>
      </c>
      <c r="U130" s="3">
        <v>13</v>
      </c>
      <c r="V130" s="3">
        <f t="shared" si="1"/>
        <v>0.25555839509327882</v>
      </c>
      <c r="W130">
        <v>6.7</v>
      </c>
      <c r="X130">
        <v>315240000</v>
      </c>
      <c r="Y130">
        <v>24718000</v>
      </c>
      <c r="Z130">
        <v>89836000</v>
      </c>
      <c r="AA130">
        <v>200690000</v>
      </c>
    </row>
    <row r="131" spans="1:27" x14ac:dyDescent="0.25">
      <c r="A131" t="s">
        <v>408</v>
      </c>
      <c r="B131" t="s">
        <v>409</v>
      </c>
      <c r="C131" t="s">
        <v>410</v>
      </c>
      <c r="D131">
        <v>10</v>
      </c>
      <c r="E131">
        <v>9</v>
      </c>
      <c r="F131">
        <v>27.7</v>
      </c>
      <c r="G131">
        <v>27.7</v>
      </c>
      <c r="H131">
        <v>72.331999999999994</v>
      </c>
      <c r="I131" s="4">
        <v>1.385E-81</v>
      </c>
      <c r="J131">
        <v>3.1829000000000001</v>
      </c>
      <c r="K131" s="3">
        <v>2.1962999999999999</v>
      </c>
      <c r="L131">
        <v>48.112000000000002</v>
      </c>
      <c r="M131">
        <v>11</v>
      </c>
      <c r="N131">
        <v>6.2468000000000004</v>
      </c>
      <c r="O131" s="3">
        <v>6.1421999999999999</v>
      </c>
      <c r="P131" s="3">
        <v>54.712000000000003</v>
      </c>
      <c r="Q131" s="3">
        <v>11</v>
      </c>
      <c r="R131" s="3">
        <v>1.9914000000000001</v>
      </c>
      <c r="S131" s="3">
        <v>2.9573</v>
      </c>
      <c r="T131" s="3">
        <v>37.945</v>
      </c>
      <c r="U131" s="3">
        <v>11</v>
      </c>
      <c r="V131" s="3">
        <f t="shared" si="1"/>
        <v>0.3381462820816285</v>
      </c>
      <c r="W131">
        <v>18</v>
      </c>
      <c r="X131">
        <v>697500000</v>
      </c>
      <c r="Y131">
        <v>93393000</v>
      </c>
      <c r="Z131">
        <v>219510000</v>
      </c>
      <c r="AA131">
        <v>384600000</v>
      </c>
    </row>
    <row r="132" spans="1:27" x14ac:dyDescent="0.25">
      <c r="A132" t="s">
        <v>411</v>
      </c>
      <c r="B132" t="s">
        <v>412</v>
      </c>
      <c r="C132" t="s">
        <v>413</v>
      </c>
      <c r="D132">
        <v>5</v>
      </c>
      <c r="E132">
        <v>5</v>
      </c>
      <c r="F132">
        <v>29.5</v>
      </c>
      <c r="G132">
        <v>29.5</v>
      </c>
      <c r="H132">
        <v>22.390999999999998</v>
      </c>
      <c r="I132" s="4">
        <v>3.2789E-49</v>
      </c>
      <c r="J132">
        <v>3.1347999999999998</v>
      </c>
      <c r="K132" s="3">
        <v>2.1867999999999999</v>
      </c>
      <c r="L132">
        <v>18.638000000000002</v>
      </c>
      <c r="M132">
        <v>6</v>
      </c>
      <c r="N132">
        <v>1.2607999999999999</v>
      </c>
      <c r="O132" s="3">
        <v>1.3147</v>
      </c>
      <c r="P132" s="3">
        <v>10.728</v>
      </c>
      <c r="Q132" s="3">
        <v>6</v>
      </c>
      <c r="R132" s="3">
        <v>0.43522</v>
      </c>
      <c r="S132" s="3">
        <v>0.54752999999999996</v>
      </c>
      <c r="T132" s="3">
        <v>32.636000000000003</v>
      </c>
      <c r="U132" s="3">
        <v>6</v>
      </c>
      <c r="V132" s="3">
        <f t="shared" ref="V132:V195" si="2">1/S132</f>
        <v>1.8263839424323782</v>
      </c>
      <c r="W132">
        <v>20.5</v>
      </c>
      <c r="X132">
        <v>624380000</v>
      </c>
      <c r="Y132">
        <v>117130000</v>
      </c>
      <c r="Z132">
        <v>355070000</v>
      </c>
      <c r="AA132">
        <v>152180000</v>
      </c>
    </row>
    <row r="133" spans="1:27" x14ac:dyDescent="0.25">
      <c r="A133" t="s">
        <v>414</v>
      </c>
      <c r="B133" t="s">
        <v>415</v>
      </c>
      <c r="C133" t="s">
        <v>416</v>
      </c>
      <c r="D133">
        <v>2</v>
      </c>
      <c r="E133">
        <v>2</v>
      </c>
      <c r="F133">
        <v>10</v>
      </c>
      <c r="G133">
        <v>10</v>
      </c>
      <c r="H133">
        <v>78.549000000000007</v>
      </c>
      <c r="I133" s="4">
        <v>3.0889999999999998E-20</v>
      </c>
      <c r="J133">
        <v>3.4510000000000001</v>
      </c>
      <c r="K133" s="3">
        <v>2.1738</v>
      </c>
      <c r="L133">
        <v>8.2329000000000008</v>
      </c>
      <c r="M133">
        <v>2</v>
      </c>
      <c r="N133">
        <v>0.59631000000000001</v>
      </c>
      <c r="O133" s="3">
        <v>0.58367999999999998</v>
      </c>
      <c r="P133" s="3">
        <v>13.374000000000001</v>
      </c>
      <c r="Q133" s="3">
        <v>2</v>
      </c>
      <c r="R133" s="3">
        <v>0.17279</v>
      </c>
      <c r="S133" s="3">
        <v>0.23225000000000001</v>
      </c>
      <c r="T133" s="3">
        <v>2.81</v>
      </c>
      <c r="U133" s="3">
        <v>2</v>
      </c>
      <c r="V133" s="3">
        <f t="shared" si="2"/>
        <v>4.3057050592034445</v>
      </c>
      <c r="W133">
        <v>3.8</v>
      </c>
      <c r="X133">
        <v>50848000</v>
      </c>
      <c r="Y133">
        <v>9325400</v>
      </c>
      <c r="Z133">
        <v>34790000</v>
      </c>
      <c r="AA133">
        <v>6732500</v>
      </c>
    </row>
    <row r="134" spans="1:27" x14ac:dyDescent="0.25">
      <c r="A134" t="s">
        <v>417</v>
      </c>
      <c r="B134" t="s">
        <v>418</v>
      </c>
      <c r="C134" t="s">
        <v>419</v>
      </c>
      <c r="D134">
        <v>3</v>
      </c>
      <c r="E134">
        <v>3</v>
      </c>
      <c r="F134">
        <v>7.6</v>
      </c>
      <c r="G134">
        <v>7.6</v>
      </c>
      <c r="H134">
        <v>629.09</v>
      </c>
      <c r="I134" s="4">
        <v>2.9285999999999998E-25</v>
      </c>
      <c r="J134">
        <v>3.1762999999999999</v>
      </c>
      <c r="K134" s="3">
        <v>2.1562999999999999</v>
      </c>
      <c r="L134">
        <v>15.851000000000001</v>
      </c>
      <c r="M134">
        <v>3</v>
      </c>
      <c r="N134">
        <v>8.7713999999999999</v>
      </c>
      <c r="O134" s="3">
        <v>8.5945999999999998</v>
      </c>
      <c r="P134" s="3">
        <v>24.327000000000002</v>
      </c>
      <c r="Q134" s="3">
        <v>3</v>
      </c>
      <c r="R134" s="3">
        <v>2.7524000000000002</v>
      </c>
      <c r="S134" s="3">
        <v>3.4285999999999999</v>
      </c>
      <c r="T134" s="3">
        <v>44.963000000000001</v>
      </c>
      <c r="U134" s="3">
        <v>3</v>
      </c>
      <c r="V134" s="3">
        <f t="shared" si="2"/>
        <v>0.29166423613136561</v>
      </c>
      <c r="W134">
        <v>2.8</v>
      </c>
      <c r="X134">
        <v>54508000</v>
      </c>
      <c r="Y134">
        <v>4329200</v>
      </c>
      <c r="Z134">
        <v>13016000</v>
      </c>
      <c r="AA134">
        <v>37163000</v>
      </c>
    </row>
    <row r="135" spans="1:27" x14ac:dyDescent="0.25">
      <c r="A135" t="s">
        <v>420</v>
      </c>
      <c r="B135" t="s">
        <v>421</v>
      </c>
      <c r="C135" t="s">
        <v>422</v>
      </c>
      <c r="D135">
        <v>2</v>
      </c>
      <c r="E135">
        <v>2</v>
      </c>
      <c r="F135">
        <v>24.2</v>
      </c>
      <c r="G135">
        <v>24.2</v>
      </c>
      <c r="H135">
        <v>29.908999999999999</v>
      </c>
      <c r="I135" s="4">
        <v>1.5359999999999999E-10</v>
      </c>
      <c r="J135">
        <v>3.1983999999999999</v>
      </c>
      <c r="K135" s="3">
        <v>2.1558999999999999</v>
      </c>
      <c r="L135">
        <v>2.1745000000000001</v>
      </c>
      <c r="M135">
        <v>2</v>
      </c>
      <c r="N135">
        <v>1.3208</v>
      </c>
      <c r="O135" s="3">
        <v>1.2846</v>
      </c>
      <c r="P135" s="3">
        <v>0.63073999999999997</v>
      </c>
      <c r="Q135" s="3">
        <v>2</v>
      </c>
      <c r="R135" s="3">
        <v>0.41576000000000002</v>
      </c>
      <c r="S135" s="3">
        <v>0.54459000000000002</v>
      </c>
      <c r="T135" s="3">
        <v>6.1475999999999997</v>
      </c>
      <c r="U135" s="3">
        <v>2</v>
      </c>
      <c r="V135" s="3">
        <f t="shared" si="2"/>
        <v>1.8362437797241962</v>
      </c>
      <c r="W135">
        <v>8.1</v>
      </c>
      <c r="X135">
        <v>35738000</v>
      </c>
      <c r="Y135">
        <v>6909200</v>
      </c>
      <c r="Z135">
        <v>17785000</v>
      </c>
      <c r="AA135">
        <v>11044000</v>
      </c>
    </row>
    <row r="136" spans="1:27" x14ac:dyDescent="0.25">
      <c r="A136" t="s">
        <v>423</v>
      </c>
      <c r="B136" t="s">
        <v>424</v>
      </c>
      <c r="C136" t="s">
        <v>425</v>
      </c>
      <c r="D136">
        <v>2</v>
      </c>
      <c r="E136">
        <v>2</v>
      </c>
      <c r="F136">
        <v>5.7</v>
      </c>
      <c r="G136">
        <v>5.7</v>
      </c>
      <c r="H136">
        <v>49.610999999999997</v>
      </c>
      <c r="I136" s="4">
        <v>3.3065000000000001E-9</v>
      </c>
      <c r="J136">
        <v>3.4405000000000001</v>
      </c>
      <c r="K136" s="3">
        <v>2.1301000000000001</v>
      </c>
      <c r="L136">
        <v>108.7</v>
      </c>
      <c r="M136">
        <v>2</v>
      </c>
      <c r="N136">
        <v>1.4420999999999999</v>
      </c>
      <c r="O136" s="3">
        <v>1.4149</v>
      </c>
      <c r="P136" s="3">
        <v>81.402000000000001</v>
      </c>
      <c r="Q136" s="3">
        <v>2</v>
      </c>
      <c r="R136" s="3">
        <v>0.43414999999999998</v>
      </c>
      <c r="S136" s="3">
        <v>0.505</v>
      </c>
      <c r="T136" s="3">
        <v>11.131</v>
      </c>
      <c r="U136" s="3">
        <v>2</v>
      </c>
      <c r="V136" s="3">
        <f t="shared" si="2"/>
        <v>1.9801980198019802</v>
      </c>
      <c r="W136">
        <v>5.7</v>
      </c>
      <c r="X136">
        <v>72312000</v>
      </c>
      <c r="Y136">
        <v>21795000</v>
      </c>
      <c r="Z136">
        <v>34611000</v>
      </c>
      <c r="AA136">
        <v>15906000</v>
      </c>
    </row>
    <row r="137" spans="1:27" x14ac:dyDescent="0.25">
      <c r="A137" t="s">
        <v>426</v>
      </c>
      <c r="B137" t="s">
        <v>427</v>
      </c>
      <c r="C137" t="s">
        <v>428</v>
      </c>
      <c r="D137">
        <v>4</v>
      </c>
      <c r="E137">
        <v>3</v>
      </c>
      <c r="F137">
        <v>30.4</v>
      </c>
      <c r="G137">
        <v>28</v>
      </c>
      <c r="H137">
        <v>45.670999999999999</v>
      </c>
      <c r="I137" s="4">
        <v>3.1222999999999999E-89</v>
      </c>
      <c r="J137">
        <v>3.0276000000000001</v>
      </c>
      <c r="K137" s="3">
        <v>2.0975000000000001</v>
      </c>
      <c r="L137">
        <v>30.068000000000001</v>
      </c>
      <c r="M137">
        <v>5</v>
      </c>
      <c r="N137">
        <v>1.0657000000000001</v>
      </c>
      <c r="O137" s="3">
        <v>1.0190999999999999</v>
      </c>
      <c r="P137" s="3">
        <v>16.047999999999998</v>
      </c>
      <c r="Q137" s="3">
        <v>5</v>
      </c>
      <c r="R137" s="3">
        <v>0.34362999999999999</v>
      </c>
      <c r="S137" s="3">
        <v>0.45506000000000002</v>
      </c>
      <c r="T137" s="3">
        <v>36.732999999999997</v>
      </c>
      <c r="U137" s="3">
        <v>5</v>
      </c>
      <c r="V137" s="3">
        <f t="shared" si="2"/>
        <v>2.19751241594515</v>
      </c>
      <c r="W137">
        <v>11.3</v>
      </c>
      <c r="X137">
        <v>700260000</v>
      </c>
      <c r="Y137">
        <v>136680000</v>
      </c>
      <c r="Z137">
        <v>398210000</v>
      </c>
      <c r="AA137">
        <v>165370000</v>
      </c>
    </row>
    <row r="138" spans="1:27" x14ac:dyDescent="0.25">
      <c r="A138" t="s">
        <v>429</v>
      </c>
      <c r="B138" t="s">
        <v>430</v>
      </c>
      <c r="C138" t="s">
        <v>431</v>
      </c>
      <c r="D138">
        <v>5</v>
      </c>
      <c r="E138">
        <v>5</v>
      </c>
      <c r="F138">
        <v>14.8</v>
      </c>
      <c r="G138">
        <v>14.8</v>
      </c>
      <c r="H138">
        <v>55.673999999999999</v>
      </c>
      <c r="I138" s="4">
        <v>5.1272E-18</v>
      </c>
      <c r="J138">
        <v>3.673</v>
      </c>
      <c r="K138" s="3">
        <v>2.0964999999999998</v>
      </c>
      <c r="L138">
        <v>25.614000000000001</v>
      </c>
      <c r="M138">
        <v>7</v>
      </c>
      <c r="N138">
        <v>7.6597</v>
      </c>
      <c r="O138" s="3">
        <v>7.4218999999999999</v>
      </c>
      <c r="P138" s="3">
        <v>36.295999999999999</v>
      </c>
      <c r="Q138" s="3">
        <v>7</v>
      </c>
      <c r="R138" s="3">
        <v>2.3008999999999999</v>
      </c>
      <c r="S138" s="3">
        <v>3.1236999999999999</v>
      </c>
      <c r="T138" s="3">
        <v>32.619</v>
      </c>
      <c r="U138" s="3">
        <v>7</v>
      </c>
      <c r="V138" s="3">
        <f t="shared" si="2"/>
        <v>0.32013317540096681</v>
      </c>
      <c r="W138">
        <v>11.2</v>
      </c>
      <c r="X138">
        <v>175430000</v>
      </c>
      <c r="Y138">
        <v>15509000</v>
      </c>
      <c r="Z138">
        <v>51644000</v>
      </c>
      <c r="AA138">
        <v>108280000</v>
      </c>
    </row>
    <row r="139" spans="1:27" x14ac:dyDescent="0.25">
      <c r="A139" t="s">
        <v>432</v>
      </c>
      <c r="B139" t="s">
        <v>433</v>
      </c>
      <c r="C139" t="s">
        <v>434</v>
      </c>
      <c r="D139">
        <v>4</v>
      </c>
      <c r="E139">
        <v>4</v>
      </c>
      <c r="F139">
        <v>45.4</v>
      </c>
      <c r="G139">
        <v>45.4</v>
      </c>
      <c r="H139">
        <v>17.516999999999999</v>
      </c>
      <c r="I139" s="4">
        <v>3.1466000000000001E-23</v>
      </c>
      <c r="J139">
        <v>4.3257000000000003</v>
      </c>
      <c r="K139" s="3">
        <v>2.0880000000000001</v>
      </c>
      <c r="L139">
        <v>6.5785999999999998</v>
      </c>
      <c r="M139">
        <v>4</v>
      </c>
      <c r="N139">
        <v>0.54990000000000006</v>
      </c>
      <c r="O139" s="3">
        <v>0.54195000000000004</v>
      </c>
      <c r="P139" s="3">
        <v>47.680999999999997</v>
      </c>
      <c r="Q139" s="3">
        <v>4</v>
      </c>
      <c r="R139" s="3">
        <v>0.13228999999999999</v>
      </c>
      <c r="S139" s="3">
        <v>0.17576</v>
      </c>
      <c r="T139" s="3">
        <v>48.683999999999997</v>
      </c>
      <c r="U139" s="3">
        <v>4</v>
      </c>
      <c r="V139" s="3">
        <f t="shared" si="2"/>
        <v>5.6895766954938551</v>
      </c>
      <c r="W139">
        <v>29.6</v>
      </c>
      <c r="X139">
        <v>170890000</v>
      </c>
      <c r="Y139">
        <v>31264000</v>
      </c>
      <c r="Z139">
        <v>118950000</v>
      </c>
      <c r="AA139">
        <v>20678000</v>
      </c>
    </row>
    <row r="140" spans="1:27" x14ac:dyDescent="0.25">
      <c r="A140" t="s">
        <v>435</v>
      </c>
      <c r="B140" t="s">
        <v>436</v>
      </c>
      <c r="C140" t="s">
        <v>437</v>
      </c>
      <c r="D140">
        <v>6</v>
      </c>
      <c r="E140">
        <v>6</v>
      </c>
      <c r="F140">
        <v>28</v>
      </c>
      <c r="G140">
        <v>28</v>
      </c>
      <c r="H140">
        <v>34.93</v>
      </c>
      <c r="I140" s="4">
        <v>1.1007E-48</v>
      </c>
      <c r="J140">
        <v>2.9517000000000002</v>
      </c>
      <c r="K140" s="3">
        <v>2.0682</v>
      </c>
      <c r="L140">
        <v>5.1289999999999996</v>
      </c>
      <c r="M140">
        <v>5</v>
      </c>
      <c r="N140">
        <v>0.98060999999999998</v>
      </c>
      <c r="O140" s="3">
        <v>0.96006999999999998</v>
      </c>
      <c r="P140" s="3">
        <v>25.77</v>
      </c>
      <c r="Q140" s="3">
        <v>5</v>
      </c>
      <c r="R140" s="3">
        <v>0.33127000000000001</v>
      </c>
      <c r="S140" s="3">
        <v>0.44322</v>
      </c>
      <c r="T140" s="3">
        <v>17.155000000000001</v>
      </c>
      <c r="U140" s="3">
        <v>5</v>
      </c>
      <c r="V140" s="3">
        <f t="shared" si="2"/>
        <v>2.2562158747348948</v>
      </c>
      <c r="W140">
        <v>21.2</v>
      </c>
      <c r="X140">
        <v>665900000</v>
      </c>
      <c r="Y140">
        <v>125780000</v>
      </c>
      <c r="Z140">
        <v>395380000</v>
      </c>
      <c r="AA140">
        <v>144740000</v>
      </c>
    </row>
    <row r="141" spans="1:27" x14ac:dyDescent="0.25">
      <c r="A141" t="s">
        <v>438</v>
      </c>
      <c r="B141" t="s">
        <v>439</v>
      </c>
      <c r="C141" t="s">
        <v>440</v>
      </c>
      <c r="D141">
        <v>4</v>
      </c>
      <c r="E141">
        <v>4</v>
      </c>
      <c r="F141">
        <v>9.1999999999999993</v>
      </c>
      <c r="G141">
        <v>9.1999999999999993</v>
      </c>
      <c r="H141">
        <v>105.79</v>
      </c>
      <c r="I141" s="4">
        <v>4.6188000000000001E-17</v>
      </c>
      <c r="J141">
        <v>3.7351000000000001</v>
      </c>
      <c r="K141" s="3">
        <v>2.0516000000000001</v>
      </c>
      <c r="L141">
        <v>18.2</v>
      </c>
      <c r="M141">
        <v>4</v>
      </c>
      <c r="N141">
        <v>7.6040999999999999</v>
      </c>
      <c r="O141" s="3">
        <v>7.4946999999999999</v>
      </c>
      <c r="P141" s="3">
        <v>16.716000000000001</v>
      </c>
      <c r="Q141" s="3">
        <v>4</v>
      </c>
      <c r="R141" s="3">
        <v>1.6515</v>
      </c>
      <c r="S141" s="3">
        <v>2.2559</v>
      </c>
      <c r="T141" s="3">
        <v>23.228999999999999</v>
      </c>
      <c r="U141" s="3">
        <v>4</v>
      </c>
      <c r="V141" s="3">
        <f t="shared" si="2"/>
        <v>0.44328206037501661</v>
      </c>
      <c r="W141">
        <v>4</v>
      </c>
      <c r="X141">
        <v>137970000</v>
      </c>
      <c r="Y141">
        <v>12476000</v>
      </c>
      <c r="Z141">
        <v>47157000</v>
      </c>
      <c r="AA141">
        <v>78336000</v>
      </c>
    </row>
    <row r="142" spans="1:27" x14ac:dyDescent="0.25">
      <c r="A142" t="s">
        <v>441</v>
      </c>
      <c r="B142" t="s">
        <v>442</v>
      </c>
      <c r="C142" t="s">
        <v>443</v>
      </c>
      <c r="D142">
        <v>5</v>
      </c>
      <c r="E142">
        <v>5</v>
      </c>
      <c r="F142">
        <v>25.7</v>
      </c>
      <c r="G142">
        <v>25.7</v>
      </c>
      <c r="H142">
        <v>54.707999999999998</v>
      </c>
      <c r="I142" s="4">
        <v>6.9072999999999994E-27</v>
      </c>
      <c r="J142">
        <v>3.8601000000000001</v>
      </c>
      <c r="K142" s="3">
        <v>2.0417000000000001</v>
      </c>
      <c r="L142">
        <v>38.564999999999998</v>
      </c>
      <c r="M142">
        <v>5</v>
      </c>
      <c r="N142">
        <v>1.077</v>
      </c>
      <c r="O142" s="3">
        <v>1.0572999999999999</v>
      </c>
      <c r="P142" s="3">
        <v>17.218</v>
      </c>
      <c r="Q142" s="3">
        <v>5</v>
      </c>
      <c r="R142" s="3">
        <v>0.36731000000000003</v>
      </c>
      <c r="S142" s="3">
        <v>0.44388</v>
      </c>
      <c r="T142" s="3">
        <v>32.965000000000003</v>
      </c>
      <c r="U142" s="3">
        <v>5</v>
      </c>
      <c r="V142" s="3">
        <f t="shared" si="2"/>
        <v>2.2528611336397226</v>
      </c>
      <c r="W142">
        <v>11.7</v>
      </c>
      <c r="X142">
        <v>182040000</v>
      </c>
      <c r="Y142">
        <v>34051000</v>
      </c>
      <c r="Z142">
        <v>106940000</v>
      </c>
      <c r="AA142">
        <v>41053000</v>
      </c>
    </row>
    <row r="143" spans="1:27" x14ac:dyDescent="0.25">
      <c r="A143" t="s">
        <v>444</v>
      </c>
      <c r="B143" t="s">
        <v>445</v>
      </c>
      <c r="C143" t="s">
        <v>446</v>
      </c>
      <c r="D143">
        <v>3</v>
      </c>
      <c r="E143">
        <v>3</v>
      </c>
      <c r="F143">
        <v>17.100000000000001</v>
      </c>
      <c r="G143">
        <v>9.3000000000000007</v>
      </c>
      <c r="H143">
        <v>37.497</v>
      </c>
      <c r="I143" s="4">
        <v>3.3909000000000001E-19</v>
      </c>
      <c r="J143">
        <v>3.7966000000000002</v>
      </c>
      <c r="K143" s="3">
        <v>2.0283000000000002</v>
      </c>
      <c r="L143">
        <v>18.567</v>
      </c>
      <c r="M143">
        <v>4</v>
      </c>
      <c r="N143">
        <v>6.9531000000000001</v>
      </c>
      <c r="O143" s="3">
        <v>6.8548</v>
      </c>
      <c r="P143" s="3">
        <v>18.986999999999998</v>
      </c>
      <c r="Q143" s="3">
        <v>4</v>
      </c>
      <c r="R143" s="3">
        <v>1.7608999999999999</v>
      </c>
      <c r="S143" s="3">
        <v>2.4367999999999999</v>
      </c>
      <c r="T143" s="3">
        <v>27.266999999999999</v>
      </c>
      <c r="U143" s="3">
        <v>4</v>
      </c>
      <c r="V143" s="3">
        <f t="shared" si="2"/>
        <v>0.41037426132632965</v>
      </c>
      <c r="W143">
        <v>9.3000000000000007</v>
      </c>
      <c r="X143">
        <v>166470000</v>
      </c>
      <c r="Y143">
        <v>13703000</v>
      </c>
      <c r="Z143">
        <v>64321000</v>
      </c>
      <c r="AA143">
        <v>88445000</v>
      </c>
    </row>
    <row r="144" spans="1:27" x14ac:dyDescent="0.25">
      <c r="A144" t="s">
        <v>447</v>
      </c>
      <c r="B144" t="s">
        <v>448</v>
      </c>
      <c r="C144" t="s">
        <v>449</v>
      </c>
      <c r="D144">
        <v>3</v>
      </c>
      <c r="E144">
        <v>2</v>
      </c>
      <c r="F144">
        <v>17.3</v>
      </c>
      <c r="G144">
        <v>15.2</v>
      </c>
      <c r="H144">
        <v>43.866</v>
      </c>
      <c r="I144" s="4">
        <v>1.3928000000000001E-15</v>
      </c>
      <c r="J144">
        <v>3.7265000000000001</v>
      </c>
      <c r="K144" s="3">
        <v>2.0142000000000002</v>
      </c>
      <c r="L144">
        <v>17.928999999999998</v>
      </c>
      <c r="M144">
        <v>3</v>
      </c>
      <c r="N144">
        <v>1.2471000000000001</v>
      </c>
      <c r="O144" s="3">
        <v>1.2274</v>
      </c>
      <c r="P144" s="3">
        <v>37.837000000000003</v>
      </c>
      <c r="Q144" s="3">
        <v>3</v>
      </c>
      <c r="R144" s="3">
        <v>0.37980999999999998</v>
      </c>
      <c r="S144" s="3">
        <v>0.53378999999999999</v>
      </c>
      <c r="T144" s="3">
        <v>22.736000000000001</v>
      </c>
      <c r="U144" s="3">
        <v>3</v>
      </c>
      <c r="V144" s="3">
        <f t="shared" si="2"/>
        <v>1.8733959047565523</v>
      </c>
      <c r="W144">
        <v>8.9</v>
      </c>
      <c r="X144">
        <v>125570000</v>
      </c>
      <c r="Y144">
        <v>19855000</v>
      </c>
      <c r="Z144">
        <v>73713000</v>
      </c>
      <c r="AA144">
        <v>31998000</v>
      </c>
    </row>
    <row r="145" spans="1:27" x14ac:dyDescent="0.25">
      <c r="A145" t="s">
        <v>450</v>
      </c>
      <c r="B145" t="s">
        <v>451</v>
      </c>
      <c r="C145" t="s">
        <v>452</v>
      </c>
      <c r="D145">
        <v>3</v>
      </c>
      <c r="E145">
        <v>3</v>
      </c>
      <c r="F145">
        <v>6.3</v>
      </c>
      <c r="G145">
        <v>6.3</v>
      </c>
      <c r="H145">
        <v>52.264000000000003</v>
      </c>
      <c r="I145" s="4">
        <v>2.5321999999999999E-7</v>
      </c>
      <c r="J145">
        <v>3.9722</v>
      </c>
      <c r="K145" s="3">
        <v>2.0122</v>
      </c>
      <c r="L145">
        <v>41.18</v>
      </c>
      <c r="M145">
        <v>3</v>
      </c>
      <c r="N145">
        <v>3.5792999999999999</v>
      </c>
      <c r="O145" s="3">
        <v>3.5455999999999999</v>
      </c>
      <c r="P145" s="3">
        <v>29.245000000000001</v>
      </c>
      <c r="Q145" s="3">
        <v>3</v>
      </c>
      <c r="R145" s="3">
        <v>1.1311</v>
      </c>
      <c r="S145" s="3">
        <v>1.5895999999999999</v>
      </c>
      <c r="T145" s="3">
        <v>21.823</v>
      </c>
      <c r="U145" s="3">
        <v>3</v>
      </c>
      <c r="V145" s="3">
        <f t="shared" si="2"/>
        <v>0.62908907901358835</v>
      </c>
      <c r="W145">
        <v>6.3</v>
      </c>
      <c r="X145">
        <v>92248000</v>
      </c>
      <c r="Y145">
        <v>12286000</v>
      </c>
      <c r="Z145">
        <v>37011000</v>
      </c>
      <c r="AA145">
        <v>42950000</v>
      </c>
    </row>
    <row r="146" spans="1:27" x14ac:dyDescent="0.25">
      <c r="A146" t="s">
        <v>453</v>
      </c>
      <c r="B146" t="s">
        <v>454</v>
      </c>
      <c r="C146" t="s">
        <v>455</v>
      </c>
      <c r="D146">
        <v>3</v>
      </c>
      <c r="E146">
        <v>3</v>
      </c>
      <c r="F146">
        <v>16.100000000000001</v>
      </c>
      <c r="G146">
        <v>16.100000000000001</v>
      </c>
      <c r="H146">
        <v>15.807</v>
      </c>
      <c r="I146" s="4">
        <v>9.5280999999999993E-21</v>
      </c>
      <c r="J146">
        <v>2.8948999999999998</v>
      </c>
      <c r="K146" s="3">
        <v>2.0089999999999999</v>
      </c>
      <c r="L146">
        <v>4.0778999999999996</v>
      </c>
      <c r="M146">
        <v>3</v>
      </c>
      <c r="N146">
        <v>0.91707000000000005</v>
      </c>
      <c r="O146" s="3">
        <v>0.88085999999999998</v>
      </c>
      <c r="P146" s="3">
        <v>6.9025999999999996</v>
      </c>
      <c r="Q146" s="3">
        <v>3</v>
      </c>
      <c r="R146" s="3">
        <v>0.33039000000000002</v>
      </c>
      <c r="S146" s="3">
        <v>0.46960000000000002</v>
      </c>
      <c r="T146" s="3">
        <v>36.048000000000002</v>
      </c>
      <c r="U146" s="3">
        <v>3</v>
      </c>
      <c r="V146" s="3">
        <f t="shared" si="2"/>
        <v>2.1294718909710393</v>
      </c>
      <c r="W146">
        <v>16.100000000000001</v>
      </c>
      <c r="X146">
        <v>728990000</v>
      </c>
      <c r="Y146">
        <v>149650000</v>
      </c>
      <c r="Z146">
        <v>440690000</v>
      </c>
      <c r="AA146">
        <v>138640000</v>
      </c>
    </row>
    <row r="147" spans="1:27" x14ac:dyDescent="0.25">
      <c r="A147" t="s">
        <v>456</v>
      </c>
      <c r="B147" t="s">
        <v>457</v>
      </c>
      <c r="C147" t="s">
        <v>458</v>
      </c>
      <c r="D147">
        <v>2</v>
      </c>
      <c r="E147">
        <v>2</v>
      </c>
      <c r="F147">
        <v>33.9</v>
      </c>
      <c r="G147">
        <v>33.9</v>
      </c>
      <c r="H147">
        <v>6.6767000000000003</v>
      </c>
      <c r="I147" s="4">
        <v>1.3570999999999999E-10</v>
      </c>
      <c r="J147">
        <v>3.0491000000000001</v>
      </c>
      <c r="K147" s="3">
        <v>2.0044</v>
      </c>
      <c r="L147">
        <v>23.54</v>
      </c>
      <c r="M147">
        <v>8</v>
      </c>
      <c r="N147">
        <v>1.1342000000000001</v>
      </c>
      <c r="O147" s="3">
        <v>1.1008</v>
      </c>
      <c r="P147" s="3">
        <v>15.55</v>
      </c>
      <c r="Q147" s="3">
        <v>8</v>
      </c>
      <c r="R147" s="3">
        <v>0.39430999999999999</v>
      </c>
      <c r="S147" s="3">
        <v>0.43310999999999999</v>
      </c>
      <c r="T147" s="3">
        <v>22.675999999999998</v>
      </c>
      <c r="U147" s="3">
        <v>8</v>
      </c>
      <c r="V147" s="3">
        <f t="shared" si="2"/>
        <v>2.308882270093048</v>
      </c>
      <c r="W147">
        <v>33.9</v>
      </c>
      <c r="X147">
        <v>886900000</v>
      </c>
      <c r="Y147">
        <v>177530000</v>
      </c>
      <c r="Z147">
        <v>508320000</v>
      </c>
      <c r="AA147">
        <v>201050000</v>
      </c>
    </row>
    <row r="148" spans="1:27" x14ac:dyDescent="0.25">
      <c r="A148" t="s">
        <v>459</v>
      </c>
      <c r="B148" t="s">
        <v>460</v>
      </c>
      <c r="C148" t="s">
        <v>461</v>
      </c>
      <c r="D148">
        <v>6</v>
      </c>
      <c r="E148">
        <v>2</v>
      </c>
      <c r="F148">
        <v>23.7</v>
      </c>
      <c r="G148">
        <v>10</v>
      </c>
      <c r="H148">
        <v>28.68</v>
      </c>
      <c r="I148" s="4">
        <v>1.1107E-96</v>
      </c>
      <c r="J148">
        <v>2.9020999999999999</v>
      </c>
      <c r="K148" s="3">
        <v>2.0002</v>
      </c>
      <c r="L148">
        <v>25.138000000000002</v>
      </c>
      <c r="M148">
        <v>9</v>
      </c>
      <c r="N148">
        <v>0.91776999999999997</v>
      </c>
      <c r="O148" s="3">
        <v>0.96745999999999999</v>
      </c>
      <c r="P148" s="3">
        <v>17.478999999999999</v>
      </c>
      <c r="Q148" s="3">
        <v>9</v>
      </c>
      <c r="R148" s="3">
        <v>0.31012000000000001</v>
      </c>
      <c r="S148" s="3">
        <v>0.44064999999999999</v>
      </c>
      <c r="T148" s="3">
        <v>42.853999999999999</v>
      </c>
      <c r="U148" s="3">
        <v>9</v>
      </c>
      <c r="V148" s="3">
        <f t="shared" si="2"/>
        <v>2.2693747872461136</v>
      </c>
      <c r="W148">
        <v>20.9</v>
      </c>
      <c r="X148">
        <v>2631100000</v>
      </c>
      <c r="Y148">
        <v>535570000</v>
      </c>
      <c r="Z148">
        <v>1589900000</v>
      </c>
      <c r="AA148">
        <v>505630000</v>
      </c>
    </row>
    <row r="149" spans="1:27" x14ac:dyDescent="0.25">
      <c r="A149" t="s">
        <v>462</v>
      </c>
      <c r="B149" t="s">
        <v>463</v>
      </c>
      <c r="C149" t="s">
        <v>464</v>
      </c>
      <c r="D149">
        <v>3</v>
      </c>
      <c r="E149">
        <v>3</v>
      </c>
      <c r="F149">
        <v>13</v>
      </c>
      <c r="G149">
        <v>9.3000000000000007</v>
      </c>
      <c r="H149">
        <v>62.72</v>
      </c>
      <c r="I149" s="4">
        <v>5.3752E-12</v>
      </c>
      <c r="J149">
        <v>3.1154999999999999</v>
      </c>
      <c r="K149" s="3">
        <v>1.9979</v>
      </c>
      <c r="L149">
        <v>48.759</v>
      </c>
      <c r="M149">
        <v>4</v>
      </c>
      <c r="N149">
        <v>4.2172999999999998</v>
      </c>
      <c r="O149" s="3">
        <v>4.3160999999999996</v>
      </c>
      <c r="P149" s="3">
        <v>41.732999999999997</v>
      </c>
      <c r="Q149" s="3">
        <v>4</v>
      </c>
      <c r="R149" s="3">
        <v>1.3104</v>
      </c>
      <c r="S149" s="3">
        <v>1.7269000000000001</v>
      </c>
      <c r="T149" s="3">
        <v>32.676000000000002</v>
      </c>
      <c r="U149" s="3">
        <v>4</v>
      </c>
      <c r="V149" s="3">
        <f t="shared" si="2"/>
        <v>0.5790723261335341</v>
      </c>
      <c r="W149">
        <v>7.2</v>
      </c>
      <c r="X149">
        <v>91786000</v>
      </c>
      <c r="Y149">
        <v>8973900</v>
      </c>
      <c r="Z149">
        <v>34239000</v>
      </c>
      <c r="AA149">
        <v>48573000</v>
      </c>
    </row>
    <row r="150" spans="1:27" x14ac:dyDescent="0.25">
      <c r="A150" t="s">
        <v>465</v>
      </c>
      <c r="B150" t="s">
        <v>466</v>
      </c>
      <c r="C150" t="s">
        <v>467</v>
      </c>
      <c r="D150">
        <v>4</v>
      </c>
      <c r="E150">
        <v>4</v>
      </c>
      <c r="F150">
        <v>23.5</v>
      </c>
      <c r="G150">
        <v>23.5</v>
      </c>
      <c r="H150">
        <v>13.372999999999999</v>
      </c>
      <c r="I150" s="4">
        <v>1.1421E-121</v>
      </c>
      <c r="J150">
        <v>2.9062000000000001</v>
      </c>
      <c r="K150" s="3">
        <v>1.9890000000000001</v>
      </c>
      <c r="L150">
        <v>19.047999999999998</v>
      </c>
      <c r="M150">
        <v>7</v>
      </c>
      <c r="N150">
        <v>1.0388999999999999</v>
      </c>
      <c r="O150" s="3">
        <v>1.014</v>
      </c>
      <c r="P150" s="3">
        <v>16.155999999999999</v>
      </c>
      <c r="Q150" s="3">
        <v>7</v>
      </c>
      <c r="R150" s="3">
        <v>0.34628999999999999</v>
      </c>
      <c r="S150" s="3">
        <v>0.45161000000000001</v>
      </c>
      <c r="T150" s="3">
        <v>38.097999999999999</v>
      </c>
      <c r="U150" s="3">
        <v>7</v>
      </c>
      <c r="V150" s="3">
        <f t="shared" si="2"/>
        <v>2.2142999490711013</v>
      </c>
      <c r="W150">
        <v>23.5</v>
      </c>
      <c r="X150">
        <v>1152300000</v>
      </c>
      <c r="Y150">
        <v>230830000</v>
      </c>
      <c r="Z150">
        <v>679620000</v>
      </c>
      <c r="AA150">
        <v>241850000</v>
      </c>
    </row>
    <row r="151" spans="1:27" x14ac:dyDescent="0.25">
      <c r="A151" t="s">
        <v>468</v>
      </c>
      <c r="B151" t="s">
        <v>469</v>
      </c>
      <c r="C151" t="s">
        <v>470</v>
      </c>
      <c r="D151">
        <v>22</v>
      </c>
      <c r="E151">
        <v>22</v>
      </c>
      <c r="F151">
        <v>53.6</v>
      </c>
      <c r="G151">
        <v>53.6</v>
      </c>
      <c r="H151">
        <v>53.651000000000003</v>
      </c>
      <c r="I151" s="4">
        <v>6.5794E-197</v>
      </c>
      <c r="J151">
        <v>2.9605999999999999</v>
      </c>
      <c r="K151" s="3">
        <v>1.9394</v>
      </c>
      <c r="L151">
        <v>53.021999999999998</v>
      </c>
      <c r="M151">
        <v>24</v>
      </c>
      <c r="N151">
        <v>1.7582</v>
      </c>
      <c r="O151" s="3">
        <v>1.7904</v>
      </c>
      <c r="P151" s="3">
        <v>51.149000000000001</v>
      </c>
      <c r="Q151" s="3">
        <v>24</v>
      </c>
      <c r="R151" s="3">
        <v>0.62261</v>
      </c>
      <c r="S151" s="3">
        <v>0.83181000000000005</v>
      </c>
      <c r="T151" s="3">
        <v>30.608000000000001</v>
      </c>
      <c r="U151" s="3">
        <v>24</v>
      </c>
      <c r="V151" s="3">
        <f t="shared" si="2"/>
        <v>1.2021976172443225</v>
      </c>
      <c r="W151">
        <v>48.3</v>
      </c>
      <c r="X151">
        <v>3192100000</v>
      </c>
      <c r="Y151">
        <v>718300000</v>
      </c>
      <c r="Z151">
        <v>1479800000</v>
      </c>
      <c r="AA151">
        <v>993930000</v>
      </c>
    </row>
    <row r="152" spans="1:27" x14ac:dyDescent="0.25">
      <c r="A152" t="s">
        <v>471</v>
      </c>
      <c r="B152" t="s">
        <v>472</v>
      </c>
      <c r="C152" t="s">
        <v>473</v>
      </c>
      <c r="D152">
        <v>3</v>
      </c>
      <c r="E152">
        <v>3</v>
      </c>
      <c r="F152">
        <v>19.100000000000001</v>
      </c>
      <c r="G152">
        <v>19.100000000000001</v>
      </c>
      <c r="H152">
        <v>36.103999999999999</v>
      </c>
      <c r="I152" s="4">
        <v>4.0067000000000001E-16</v>
      </c>
      <c r="J152">
        <v>2.8250999999999999</v>
      </c>
      <c r="K152" s="3">
        <v>1.9271</v>
      </c>
      <c r="L152">
        <v>21.074000000000002</v>
      </c>
      <c r="M152">
        <v>3</v>
      </c>
      <c r="N152">
        <v>1.3779999999999999</v>
      </c>
      <c r="O152" s="3">
        <v>1.3411999999999999</v>
      </c>
      <c r="P152" s="3">
        <v>22.55</v>
      </c>
      <c r="Q152" s="3">
        <v>3</v>
      </c>
      <c r="R152" s="3">
        <v>0.44546999999999998</v>
      </c>
      <c r="S152" s="3">
        <v>0.58328999999999998</v>
      </c>
      <c r="T152" s="3">
        <v>23.945</v>
      </c>
      <c r="U152" s="3">
        <v>3</v>
      </c>
      <c r="V152" s="3">
        <f t="shared" si="2"/>
        <v>1.714413070685251</v>
      </c>
      <c r="W152">
        <v>8.8000000000000007</v>
      </c>
      <c r="X152">
        <v>66403000</v>
      </c>
      <c r="Y152">
        <v>14514000</v>
      </c>
      <c r="Z152">
        <v>33244000</v>
      </c>
      <c r="AA152">
        <v>18645000</v>
      </c>
    </row>
    <row r="153" spans="1:27" x14ac:dyDescent="0.25">
      <c r="A153" t="s">
        <v>474</v>
      </c>
      <c r="B153" t="s">
        <v>475</v>
      </c>
      <c r="C153" t="s">
        <v>476</v>
      </c>
      <c r="D153">
        <v>3</v>
      </c>
      <c r="E153">
        <v>3</v>
      </c>
      <c r="F153">
        <v>33.9</v>
      </c>
      <c r="G153">
        <v>33.9</v>
      </c>
      <c r="H153">
        <v>13.015000000000001</v>
      </c>
      <c r="I153" s="4">
        <v>1.1873E-29</v>
      </c>
      <c r="J153">
        <v>2.7147000000000001</v>
      </c>
      <c r="K153" s="3">
        <v>1.9133</v>
      </c>
      <c r="L153">
        <v>13.448</v>
      </c>
      <c r="M153">
        <v>4</v>
      </c>
      <c r="N153">
        <v>0.93086999999999998</v>
      </c>
      <c r="O153" s="3">
        <v>0.89009000000000005</v>
      </c>
      <c r="P153" s="3">
        <v>19.213000000000001</v>
      </c>
      <c r="Q153" s="3">
        <v>4</v>
      </c>
      <c r="R153" s="3">
        <v>0.33377000000000001</v>
      </c>
      <c r="S153" s="3">
        <v>0.41898000000000002</v>
      </c>
      <c r="T153" s="3">
        <v>50.969000000000001</v>
      </c>
      <c r="U153" s="3">
        <v>4</v>
      </c>
      <c r="V153" s="3">
        <f t="shared" si="2"/>
        <v>2.3867487708243829</v>
      </c>
      <c r="W153">
        <v>33.9</v>
      </c>
      <c r="X153">
        <v>1745000000</v>
      </c>
      <c r="Y153">
        <v>358520000</v>
      </c>
      <c r="Z153">
        <v>1023700000</v>
      </c>
      <c r="AA153">
        <v>362800000</v>
      </c>
    </row>
    <row r="154" spans="1:27" x14ac:dyDescent="0.25">
      <c r="A154" t="s">
        <v>477</v>
      </c>
      <c r="B154" t="s">
        <v>478</v>
      </c>
      <c r="C154" t="s">
        <v>479</v>
      </c>
      <c r="D154">
        <v>4</v>
      </c>
      <c r="E154">
        <v>3</v>
      </c>
      <c r="F154">
        <v>21.8</v>
      </c>
      <c r="G154">
        <v>18.399999999999999</v>
      </c>
      <c r="H154">
        <v>33.783999999999999</v>
      </c>
      <c r="I154" s="4">
        <v>2.8342000000000002E-35</v>
      </c>
      <c r="J154">
        <v>3.4805999999999999</v>
      </c>
      <c r="K154" s="3">
        <v>1.9103000000000001</v>
      </c>
      <c r="L154">
        <v>36.219000000000001</v>
      </c>
      <c r="M154">
        <v>4</v>
      </c>
      <c r="N154">
        <v>1.1427</v>
      </c>
      <c r="O154" s="3">
        <v>1.1206</v>
      </c>
      <c r="P154" s="3">
        <v>11.548999999999999</v>
      </c>
      <c r="Q154" s="3">
        <v>4</v>
      </c>
      <c r="R154" s="3">
        <v>0.33823999999999999</v>
      </c>
      <c r="S154" s="3">
        <v>0.47777999999999998</v>
      </c>
      <c r="T154" s="3">
        <v>25.132000000000001</v>
      </c>
      <c r="U154" s="3">
        <v>4</v>
      </c>
      <c r="V154" s="3">
        <f t="shared" si="2"/>
        <v>2.0930135208673448</v>
      </c>
      <c r="W154">
        <v>17.100000000000001</v>
      </c>
      <c r="X154">
        <v>170310000</v>
      </c>
      <c r="Y154">
        <v>29527000</v>
      </c>
      <c r="Z154">
        <v>98594000</v>
      </c>
      <c r="AA154">
        <v>42187000</v>
      </c>
    </row>
    <row r="155" spans="1:27" x14ac:dyDescent="0.25">
      <c r="A155" t="s">
        <v>480</v>
      </c>
      <c r="B155" t="s">
        <v>481</v>
      </c>
      <c r="C155" t="s">
        <v>482</v>
      </c>
      <c r="D155">
        <v>8</v>
      </c>
      <c r="E155">
        <v>8</v>
      </c>
      <c r="F155">
        <v>43.6</v>
      </c>
      <c r="G155">
        <v>43.6</v>
      </c>
      <c r="H155">
        <v>17.695</v>
      </c>
      <c r="I155" s="4">
        <v>3.8777999999999999E-43</v>
      </c>
      <c r="J155">
        <v>2.7757000000000001</v>
      </c>
      <c r="K155" s="3">
        <v>1.9060999999999999</v>
      </c>
      <c r="L155">
        <v>90.263000000000005</v>
      </c>
      <c r="M155">
        <v>9</v>
      </c>
      <c r="N155">
        <v>0.73829</v>
      </c>
      <c r="O155" s="3">
        <v>0.73348999999999998</v>
      </c>
      <c r="P155" s="3">
        <v>108.06</v>
      </c>
      <c r="Q155" s="3">
        <v>9</v>
      </c>
      <c r="R155" s="3">
        <v>0.24426</v>
      </c>
      <c r="S155" s="3">
        <v>0.39362999999999998</v>
      </c>
      <c r="T155" s="3">
        <v>69.259</v>
      </c>
      <c r="U155" s="3">
        <v>9</v>
      </c>
      <c r="V155" s="3">
        <f t="shared" si="2"/>
        <v>2.5404567741279882</v>
      </c>
      <c r="W155">
        <v>43.6</v>
      </c>
      <c r="X155">
        <v>1695700000</v>
      </c>
      <c r="Y155">
        <v>536290000</v>
      </c>
      <c r="Z155">
        <v>916560000</v>
      </c>
      <c r="AA155">
        <v>242850000</v>
      </c>
    </row>
    <row r="156" spans="1:27" x14ac:dyDescent="0.25">
      <c r="A156" t="s">
        <v>483</v>
      </c>
      <c r="B156" t="s">
        <v>484</v>
      </c>
      <c r="C156" t="s">
        <v>485</v>
      </c>
      <c r="D156">
        <v>6</v>
      </c>
      <c r="E156">
        <v>6</v>
      </c>
      <c r="F156">
        <v>19.8</v>
      </c>
      <c r="G156">
        <v>19.8</v>
      </c>
      <c r="H156">
        <v>70.972999999999999</v>
      </c>
      <c r="I156" s="4">
        <v>1.0666E-42</v>
      </c>
      <c r="J156">
        <v>3.2591000000000001</v>
      </c>
      <c r="K156" s="3">
        <v>1.9021999999999999</v>
      </c>
      <c r="L156">
        <v>33.590000000000003</v>
      </c>
      <c r="M156">
        <v>6</v>
      </c>
      <c r="N156">
        <v>0.95367999999999997</v>
      </c>
      <c r="O156" s="3">
        <v>0.93733</v>
      </c>
      <c r="P156" s="3">
        <v>22.905000000000001</v>
      </c>
      <c r="Q156" s="3">
        <v>6</v>
      </c>
      <c r="R156" s="3">
        <v>0.32697999999999999</v>
      </c>
      <c r="S156" s="3">
        <v>0.47585</v>
      </c>
      <c r="T156" s="3">
        <v>32.645000000000003</v>
      </c>
      <c r="U156" s="3">
        <v>6</v>
      </c>
      <c r="V156" s="3">
        <f t="shared" si="2"/>
        <v>2.1015025743406537</v>
      </c>
      <c r="W156">
        <v>10.3</v>
      </c>
      <c r="X156">
        <v>361220000</v>
      </c>
      <c r="Y156">
        <v>69178000</v>
      </c>
      <c r="Z156">
        <v>221530000</v>
      </c>
      <c r="AA156">
        <v>70517000</v>
      </c>
    </row>
    <row r="157" spans="1:27" x14ac:dyDescent="0.25">
      <c r="A157" t="s">
        <v>486</v>
      </c>
      <c r="B157" t="s">
        <v>487</v>
      </c>
      <c r="C157" t="s">
        <v>488</v>
      </c>
      <c r="D157">
        <v>3</v>
      </c>
      <c r="E157">
        <v>2</v>
      </c>
      <c r="F157">
        <v>10.3</v>
      </c>
      <c r="G157">
        <v>9.1</v>
      </c>
      <c r="H157">
        <v>72.262</v>
      </c>
      <c r="I157" s="4">
        <v>3.1297E-14</v>
      </c>
      <c r="J157">
        <v>3.3763999999999998</v>
      </c>
      <c r="K157" s="3">
        <v>1.8868</v>
      </c>
      <c r="L157">
        <v>48.246000000000002</v>
      </c>
      <c r="M157">
        <v>2</v>
      </c>
      <c r="N157">
        <v>0.63000999999999996</v>
      </c>
      <c r="O157" s="3">
        <v>0.61902000000000001</v>
      </c>
      <c r="P157" s="3">
        <v>8.6912000000000003E-2</v>
      </c>
      <c r="Q157" s="3">
        <v>2</v>
      </c>
      <c r="R157" s="3">
        <v>0.18875</v>
      </c>
      <c r="S157" s="3">
        <v>0.23787</v>
      </c>
      <c r="T157" s="3">
        <v>20.3</v>
      </c>
      <c r="U157" s="3">
        <v>2</v>
      </c>
      <c r="V157" s="3">
        <f t="shared" si="2"/>
        <v>4.2039769622062471</v>
      </c>
      <c r="W157">
        <v>4.5</v>
      </c>
      <c r="X157">
        <v>48607000</v>
      </c>
      <c r="Y157">
        <v>8078700</v>
      </c>
      <c r="Z157">
        <v>32333000</v>
      </c>
      <c r="AA157">
        <v>8194800</v>
      </c>
    </row>
    <row r="158" spans="1:27" x14ac:dyDescent="0.25">
      <c r="A158" t="s">
        <v>489</v>
      </c>
      <c r="B158" t="s">
        <v>490</v>
      </c>
      <c r="C158" t="s">
        <v>491</v>
      </c>
      <c r="D158">
        <v>2</v>
      </c>
      <c r="E158">
        <v>2</v>
      </c>
      <c r="F158">
        <v>39.200000000000003</v>
      </c>
      <c r="G158">
        <v>39.200000000000003</v>
      </c>
      <c r="H158">
        <v>18.501999999999999</v>
      </c>
      <c r="I158" s="4">
        <v>1.6951999999999999E-14</v>
      </c>
      <c r="J158">
        <v>2.7624</v>
      </c>
      <c r="K158" s="3">
        <v>1.8837999999999999</v>
      </c>
      <c r="L158">
        <v>41.131</v>
      </c>
      <c r="M158">
        <v>2</v>
      </c>
      <c r="N158">
        <v>7.0214999999999996</v>
      </c>
      <c r="O158" s="3">
        <v>6.9019000000000004</v>
      </c>
      <c r="P158" s="3">
        <v>25.268999999999998</v>
      </c>
      <c r="Q158" s="3">
        <v>2</v>
      </c>
      <c r="R158" s="3">
        <v>2.6684000000000001</v>
      </c>
      <c r="S158" s="3">
        <v>4.1349</v>
      </c>
      <c r="T158" s="3">
        <v>12.250999999999999</v>
      </c>
      <c r="U158" s="3">
        <v>2</v>
      </c>
      <c r="V158" s="3">
        <f t="shared" si="2"/>
        <v>0.24184381726281168</v>
      </c>
      <c r="W158">
        <v>13.9</v>
      </c>
      <c r="X158">
        <v>168180000</v>
      </c>
      <c r="Y158">
        <v>14486000</v>
      </c>
      <c r="Z158">
        <v>45159000</v>
      </c>
      <c r="AA158">
        <v>108540000</v>
      </c>
    </row>
    <row r="159" spans="1:27" x14ac:dyDescent="0.25">
      <c r="A159" t="s">
        <v>492</v>
      </c>
      <c r="B159" t="s">
        <v>493</v>
      </c>
      <c r="C159" t="s">
        <v>494</v>
      </c>
      <c r="D159">
        <v>2</v>
      </c>
      <c r="E159">
        <v>2</v>
      </c>
      <c r="F159">
        <v>5.2</v>
      </c>
      <c r="G159">
        <v>5.2</v>
      </c>
      <c r="H159">
        <v>54.415999999999997</v>
      </c>
      <c r="I159" s="4">
        <v>5.8560999999999997E-5</v>
      </c>
      <c r="J159">
        <v>2.7311000000000001</v>
      </c>
      <c r="K159" s="3">
        <v>1.8621000000000001</v>
      </c>
      <c r="L159">
        <v>21.073</v>
      </c>
      <c r="M159">
        <v>2</v>
      </c>
      <c r="N159">
        <v>1.1867000000000001</v>
      </c>
      <c r="O159" s="3">
        <v>1.1540999999999999</v>
      </c>
      <c r="P159" s="3">
        <v>18.600000000000001</v>
      </c>
      <c r="Q159" s="3">
        <v>2</v>
      </c>
      <c r="R159" s="3">
        <v>0.44194</v>
      </c>
      <c r="S159" s="3">
        <v>0.57838999999999996</v>
      </c>
      <c r="T159" s="3">
        <v>42.052999999999997</v>
      </c>
      <c r="U159" s="3">
        <v>2</v>
      </c>
      <c r="V159" s="3">
        <f t="shared" si="2"/>
        <v>1.7289372222894588</v>
      </c>
      <c r="W159">
        <v>5.2</v>
      </c>
      <c r="X159">
        <v>34379000</v>
      </c>
      <c r="Y159">
        <v>6979700</v>
      </c>
      <c r="Z159">
        <v>19060000</v>
      </c>
      <c r="AA159">
        <v>8339600</v>
      </c>
    </row>
    <row r="160" spans="1:27" x14ac:dyDescent="0.25">
      <c r="A160" t="s">
        <v>495</v>
      </c>
      <c r="B160" t="s">
        <v>496</v>
      </c>
      <c r="C160" t="s">
        <v>497</v>
      </c>
      <c r="D160">
        <v>2</v>
      </c>
      <c r="E160">
        <v>2</v>
      </c>
      <c r="F160">
        <v>40.6</v>
      </c>
      <c r="G160">
        <v>40.6</v>
      </c>
      <c r="H160">
        <v>7.8409000000000004</v>
      </c>
      <c r="I160" s="4">
        <v>1.2598E-16</v>
      </c>
      <c r="J160">
        <v>2.6829000000000001</v>
      </c>
      <c r="K160" s="3">
        <v>1.8526</v>
      </c>
      <c r="L160">
        <v>0.76071999999999995</v>
      </c>
      <c r="M160">
        <v>2</v>
      </c>
      <c r="N160">
        <v>1.3207</v>
      </c>
      <c r="O160" s="3">
        <v>1.2723</v>
      </c>
      <c r="P160" s="3">
        <v>3.4154</v>
      </c>
      <c r="Q160" s="3">
        <v>2</v>
      </c>
      <c r="R160" s="3">
        <v>0.48592000000000002</v>
      </c>
      <c r="S160" s="3">
        <v>0.45615</v>
      </c>
      <c r="T160" s="3">
        <v>3.3919000000000001</v>
      </c>
      <c r="U160" s="3">
        <v>2</v>
      </c>
      <c r="V160" s="3">
        <f t="shared" si="2"/>
        <v>2.1922613175490517</v>
      </c>
      <c r="W160">
        <v>30.4</v>
      </c>
      <c r="X160">
        <v>211700000</v>
      </c>
      <c r="Y160">
        <v>41757000</v>
      </c>
      <c r="Z160">
        <v>113380000</v>
      </c>
      <c r="AA160">
        <v>56569000</v>
      </c>
    </row>
    <row r="161" spans="1:27" x14ac:dyDescent="0.25">
      <c r="A161" t="s">
        <v>498</v>
      </c>
      <c r="B161" t="s">
        <v>499</v>
      </c>
      <c r="C161" t="s">
        <v>500</v>
      </c>
      <c r="D161">
        <v>4</v>
      </c>
      <c r="E161">
        <v>3</v>
      </c>
      <c r="F161">
        <v>28.3</v>
      </c>
      <c r="G161">
        <v>24.4</v>
      </c>
      <c r="H161">
        <v>46.152999999999999</v>
      </c>
      <c r="I161" s="4">
        <v>2.8170999999999999E-37</v>
      </c>
      <c r="J161">
        <v>3.0405000000000002</v>
      </c>
      <c r="K161" s="3">
        <v>1.8523000000000001</v>
      </c>
      <c r="L161">
        <v>39.948999999999998</v>
      </c>
      <c r="M161">
        <v>5</v>
      </c>
      <c r="N161">
        <v>5.2553999999999998</v>
      </c>
      <c r="O161" s="3">
        <v>5.1486999999999998</v>
      </c>
      <c r="P161" s="3">
        <v>21.632000000000001</v>
      </c>
      <c r="Q161" s="3">
        <v>5</v>
      </c>
      <c r="R161" s="3">
        <v>1.7695000000000001</v>
      </c>
      <c r="S161" s="3">
        <v>2.3378999999999999</v>
      </c>
      <c r="T161" s="3">
        <v>23.172000000000001</v>
      </c>
      <c r="U161" s="3">
        <v>5</v>
      </c>
      <c r="V161" s="3">
        <f t="shared" si="2"/>
        <v>0.42773429145814623</v>
      </c>
      <c r="W161">
        <v>13.5</v>
      </c>
      <c r="X161">
        <v>167980000</v>
      </c>
      <c r="Y161">
        <v>19360000</v>
      </c>
      <c r="Z161">
        <v>58916000</v>
      </c>
      <c r="AA161">
        <v>89708000</v>
      </c>
    </row>
    <row r="162" spans="1:27" x14ac:dyDescent="0.25">
      <c r="A162" t="s">
        <v>501</v>
      </c>
      <c r="B162" t="s">
        <v>502</v>
      </c>
      <c r="C162" t="s">
        <v>503</v>
      </c>
      <c r="D162">
        <v>8</v>
      </c>
      <c r="E162">
        <v>8</v>
      </c>
      <c r="F162">
        <v>29.7</v>
      </c>
      <c r="G162">
        <v>29.7</v>
      </c>
      <c r="H162">
        <v>31.324000000000002</v>
      </c>
      <c r="I162" s="4">
        <v>1.1459000000000001E-109</v>
      </c>
      <c r="J162">
        <v>2.7103000000000002</v>
      </c>
      <c r="K162" s="3">
        <v>1.8511</v>
      </c>
      <c r="L162">
        <v>16.902999999999999</v>
      </c>
      <c r="M162">
        <v>12</v>
      </c>
      <c r="N162">
        <v>0.94157000000000002</v>
      </c>
      <c r="O162" s="3">
        <v>0.93718999999999997</v>
      </c>
      <c r="P162" s="3">
        <v>34.92</v>
      </c>
      <c r="Q162" s="3">
        <v>12</v>
      </c>
      <c r="R162" s="3">
        <v>0.34145999999999999</v>
      </c>
      <c r="S162" s="3">
        <v>0.54962999999999995</v>
      </c>
      <c r="T162" s="3">
        <v>49.207000000000001</v>
      </c>
      <c r="U162" s="3">
        <v>12</v>
      </c>
      <c r="V162" s="3">
        <f t="shared" si="2"/>
        <v>1.8194057820715757</v>
      </c>
      <c r="W162">
        <v>27</v>
      </c>
      <c r="X162">
        <v>3822800000</v>
      </c>
      <c r="Y162">
        <v>761790000</v>
      </c>
      <c r="Z162">
        <v>2159400000</v>
      </c>
      <c r="AA162">
        <v>901690000</v>
      </c>
    </row>
    <row r="163" spans="1:27" x14ac:dyDescent="0.25">
      <c r="A163" t="s">
        <v>504</v>
      </c>
      <c r="B163" t="s">
        <v>505</v>
      </c>
      <c r="C163" t="s">
        <v>506</v>
      </c>
      <c r="D163">
        <v>6</v>
      </c>
      <c r="E163">
        <v>6</v>
      </c>
      <c r="F163">
        <v>11.7</v>
      </c>
      <c r="G163">
        <v>11.7</v>
      </c>
      <c r="H163">
        <v>132.71</v>
      </c>
      <c r="I163" s="4">
        <v>1.2387999999999999E-32</v>
      </c>
      <c r="J163">
        <v>3.0943000000000001</v>
      </c>
      <c r="K163" s="3">
        <v>1.8289</v>
      </c>
      <c r="L163">
        <v>19.971</v>
      </c>
      <c r="M163">
        <v>6</v>
      </c>
      <c r="N163">
        <v>0.67737999999999998</v>
      </c>
      <c r="O163" s="3">
        <v>0.66759999999999997</v>
      </c>
      <c r="P163" s="3">
        <v>40.548000000000002</v>
      </c>
      <c r="Q163" s="3">
        <v>6</v>
      </c>
      <c r="R163" s="3">
        <v>0.23623</v>
      </c>
      <c r="S163" s="3">
        <v>0.29807</v>
      </c>
      <c r="T163" s="3">
        <v>42.314</v>
      </c>
      <c r="U163" s="3">
        <v>6</v>
      </c>
      <c r="V163" s="3">
        <f t="shared" si="2"/>
        <v>3.3549166303217364</v>
      </c>
      <c r="W163">
        <v>5.8</v>
      </c>
      <c r="X163">
        <v>205360000</v>
      </c>
      <c r="Y163">
        <v>40857000</v>
      </c>
      <c r="Z163">
        <v>126990000</v>
      </c>
      <c r="AA163">
        <v>37513000</v>
      </c>
    </row>
    <row r="164" spans="1:27" x14ac:dyDescent="0.25">
      <c r="A164" t="s">
        <v>507</v>
      </c>
      <c r="B164" t="s">
        <v>508</v>
      </c>
      <c r="C164" t="s">
        <v>509</v>
      </c>
      <c r="D164">
        <v>2</v>
      </c>
      <c r="E164">
        <v>2</v>
      </c>
      <c r="F164">
        <v>5.0999999999999996</v>
      </c>
      <c r="G164">
        <v>5.0999999999999996</v>
      </c>
      <c r="H164">
        <v>114.59</v>
      </c>
      <c r="I164" s="4">
        <v>9.3583999999999994E-10</v>
      </c>
      <c r="J164">
        <v>2.7652000000000001</v>
      </c>
      <c r="K164" s="3">
        <v>1.8265</v>
      </c>
      <c r="L164">
        <v>62.463999999999999</v>
      </c>
      <c r="M164">
        <v>2</v>
      </c>
      <c r="N164">
        <v>1.8509</v>
      </c>
      <c r="O164" s="3">
        <v>1.7732000000000001</v>
      </c>
      <c r="P164" s="3">
        <v>53.686999999999998</v>
      </c>
      <c r="Q164" s="3">
        <v>2</v>
      </c>
      <c r="R164" s="3">
        <v>0.87609000000000004</v>
      </c>
      <c r="S164" s="3">
        <v>1.0807</v>
      </c>
      <c r="T164" s="3">
        <v>12.212999999999999</v>
      </c>
      <c r="U164" s="3">
        <v>2</v>
      </c>
      <c r="V164" s="3">
        <f t="shared" si="2"/>
        <v>0.92532617747756085</v>
      </c>
      <c r="W164">
        <v>2.6</v>
      </c>
      <c r="X164">
        <v>13753000</v>
      </c>
      <c r="Y164">
        <v>2128800</v>
      </c>
      <c r="Z164">
        <v>6671500</v>
      </c>
      <c r="AA164">
        <v>4953000</v>
      </c>
    </row>
    <row r="165" spans="1:27" x14ac:dyDescent="0.25">
      <c r="A165" t="s">
        <v>510</v>
      </c>
      <c r="B165" t="s">
        <v>511</v>
      </c>
      <c r="C165" t="s">
        <v>512</v>
      </c>
      <c r="D165">
        <v>2</v>
      </c>
      <c r="E165">
        <v>2</v>
      </c>
      <c r="F165">
        <v>9.6999999999999993</v>
      </c>
      <c r="G165">
        <v>9.6999999999999993</v>
      </c>
      <c r="H165">
        <v>61.594000000000001</v>
      </c>
      <c r="I165" s="4">
        <v>6.2895999999999997E-10</v>
      </c>
      <c r="J165">
        <v>2.6964999999999999</v>
      </c>
      <c r="K165" s="3">
        <v>1.8223</v>
      </c>
      <c r="L165">
        <v>40.76</v>
      </c>
      <c r="M165">
        <v>2</v>
      </c>
      <c r="N165">
        <v>6.6928000000000001</v>
      </c>
      <c r="O165" s="3">
        <v>7.0419999999999998</v>
      </c>
      <c r="P165" s="3">
        <v>15.25</v>
      </c>
      <c r="Q165" s="3">
        <v>2</v>
      </c>
      <c r="R165" s="3">
        <v>2.4821</v>
      </c>
      <c r="S165" s="3">
        <v>3.2130999999999998</v>
      </c>
      <c r="T165" s="3">
        <v>51.646000000000001</v>
      </c>
      <c r="U165" s="3">
        <v>2</v>
      </c>
      <c r="V165" s="3">
        <f t="shared" si="2"/>
        <v>0.31122591889452556</v>
      </c>
      <c r="W165">
        <v>5.4</v>
      </c>
      <c r="X165">
        <v>27079000</v>
      </c>
      <c r="Y165">
        <v>1659400</v>
      </c>
      <c r="Z165">
        <v>7985800</v>
      </c>
      <c r="AA165">
        <v>17434000</v>
      </c>
    </row>
    <row r="166" spans="1:27" x14ac:dyDescent="0.25">
      <c r="A166" t="s">
        <v>513</v>
      </c>
      <c r="B166" t="s">
        <v>514</v>
      </c>
      <c r="C166" t="s">
        <v>515</v>
      </c>
      <c r="D166">
        <v>2</v>
      </c>
      <c r="E166">
        <v>2</v>
      </c>
      <c r="F166">
        <v>39.700000000000003</v>
      </c>
      <c r="G166">
        <v>39.700000000000003</v>
      </c>
      <c r="H166">
        <v>7.1321000000000003</v>
      </c>
      <c r="I166" s="4">
        <v>5.2435999999999997E-7</v>
      </c>
      <c r="J166">
        <v>3.2284000000000002</v>
      </c>
      <c r="K166" s="3">
        <v>1.8182</v>
      </c>
      <c r="L166">
        <v>19.09</v>
      </c>
      <c r="M166">
        <v>2</v>
      </c>
      <c r="N166">
        <v>4.9987000000000004</v>
      </c>
      <c r="O166" s="3">
        <v>4.9004000000000003</v>
      </c>
      <c r="P166" s="3">
        <v>16.670000000000002</v>
      </c>
      <c r="Q166" s="3">
        <v>2</v>
      </c>
      <c r="R166" s="3">
        <v>1.6352</v>
      </c>
      <c r="S166" s="3">
        <v>2.2605</v>
      </c>
      <c r="T166" s="3">
        <v>12.721</v>
      </c>
      <c r="U166" s="3">
        <v>2</v>
      </c>
      <c r="V166" s="3">
        <f t="shared" si="2"/>
        <v>0.44238000442380004</v>
      </c>
      <c r="W166">
        <v>39.700000000000003</v>
      </c>
      <c r="X166">
        <v>62184000</v>
      </c>
      <c r="Y166">
        <v>5543800</v>
      </c>
      <c r="Z166">
        <v>20766000</v>
      </c>
      <c r="AA166">
        <v>35874000</v>
      </c>
    </row>
    <row r="167" spans="1:27" x14ac:dyDescent="0.25">
      <c r="A167" t="s">
        <v>516</v>
      </c>
      <c r="B167" t="s">
        <v>517</v>
      </c>
      <c r="C167" t="s">
        <v>518</v>
      </c>
      <c r="D167">
        <v>7</v>
      </c>
      <c r="E167">
        <v>6</v>
      </c>
      <c r="F167">
        <v>13.5</v>
      </c>
      <c r="G167">
        <v>12.4</v>
      </c>
      <c r="H167">
        <v>94.33</v>
      </c>
      <c r="I167" s="4">
        <v>9.1564000000000008E-19</v>
      </c>
      <c r="J167">
        <v>3.0272999999999999</v>
      </c>
      <c r="K167" s="3">
        <v>1.8139000000000001</v>
      </c>
      <c r="L167">
        <v>91.837999999999994</v>
      </c>
      <c r="M167">
        <v>3</v>
      </c>
      <c r="N167">
        <v>7.4839000000000002</v>
      </c>
      <c r="O167" s="3">
        <v>7.3287000000000004</v>
      </c>
      <c r="P167" s="3">
        <v>139.96</v>
      </c>
      <c r="Q167" s="3">
        <v>3</v>
      </c>
      <c r="R167" s="3">
        <v>2.4722</v>
      </c>
      <c r="S167" s="3">
        <v>2.6894</v>
      </c>
      <c r="T167" s="3">
        <v>60.764000000000003</v>
      </c>
      <c r="U167" s="3">
        <v>3</v>
      </c>
      <c r="V167" s="3">
        <f t="shared" si="2"/>
        <v>0.37183014798839892</v>
      </c>
      <c r="W167">
        <v>10.4</v>
      </c>
      <c r="X167">
        <v>251360000</v>
      </c>
      <c r="Y167">
        <v>14004000</v>
      </c>
      <c r="Z167">
        <v>66324000</v>
      </c>
      <c r="AA167">
        <v>171040000</v>
      </c>
    </row>
    <row r="168" spans="1:27" x14ac:dyDescent="0.25">
      <c r="A168" t="s">
        <v>519</v>
      </c>
      <c r="B168" t="s">
        <v>520</v>
      </c>
      <c r="C168" t="s">
        <v>521</v>
      </c>
      <c r="D168">
        <v>8</v>
      </c>
      <c r="E168">
        <v>8</v>
      </c>
      <c r="F168">
        <v>43.6</v>
      </c>
      <c r="G168">
        <v>43.6</v>
      </c>
      <c r="H168">
        <v>21.879000000000001</v>
      </c>
      <c r="I168" s="4">
        <v>2.0740999999999998E-248</v>
      </c>
      <c r="J168">
        <v>2.5205000000000002</v>
      </c>
      <c r="K168" s="3">
        <v>1.8072999999999999</v>
      </c>
      <c r="L168">
        <v>17.542000000000002</v>
      </c>
      <c r="M168">
        <v>12</v>
      </c>
      <c r="N168">
        <v>0.86587000000000003</v>
      </c>
      <c r="O168" s="3">
        <v>0.82699</v>
      </c>
      <c r="P168" s="3">
        <v>18.451000000000001</v>
      </c>
      <c r="Q168" s="3">
        <v>12</v>
      </c>
      <c r="R168" s="3">
        <v>0.35416999999999998</v>
      </c>
      <c r="S168" s="3">
        <v>0.50624999999999998</v>
      </c>
      <c r="T168" s="3">
        <v>44.143000000000001</v>
      </c>
      <c r="U168" s="3">
        <v>12</v>
      </c>
      <c r="V168" s="3">
        <f t="shared" si="2"/>
        <v>1.9753086419753088</v>
      </c>
      <c r="W168">
        <v>42.6</v>
      </c>
      <c r="X168">
        <v>6303600000</v>
      </c>
      <c r="Y168">
        <v>1368600000</v>
      </c>
      <c r="Z168">
        <v>3683700000</v>
      </c>
      <c r="AA168">
        <v>1251400000</v>
      </c>
    </row>
    <row r="169" spans="1:27" x14ac:dyDescent="0.25">
      <c r="A169" t="s">
        <v>522</v>
      </c>
      <c r="B169" t="s">
        <v>523</v>
      </c>
      <c r="C169" t="s">
        <v>524</v>
      </c>
      <c r="D169">
        <v>5</v>
      </c>
      <c r="E169">
        <v>5</v>
      </c>
      <c r="F169">
        <v>25.1</v>
      </c>
      <c r="G169">
        <v>25.1</v>
      </c>
      <c r="H169">
        <v>38.438000000000002</v>
      </c>
      <c r="I169" s="4">
        <v>1.2608000000000001E-20</v>
      </c>
      <c r="J169">
        <v>3.0335999999999999</v>
      </c>
      <c r="K169" s="3">
        <v>1.8027</v>
      </c>
      <c r="L169">
        <v>21.341000000000001</v>
      </c>
      <c r="M169">
        <v>4</v>
      </c>
      <c r="N169">
        <v>1.2353000000000001</v>
      </c>
      <c r="O169" s="3">
        <v>1.2110000000000001</v>
      </c>
      <c r="P169" s="3">
        <v>222.31</v>
      </c>
      <c r="Q169" s="3">
        <v>4</v>
      </c>
      <c r="R169" s="3">
        <v>0.41442000000000001</v>
      </c>
      <c r="S169" s="3">
        <v>0.57509999999999994</v>
      </c>
      <c r="T169" s="3">
        <v>236.33</v>
      </c>
      <c r="U169" s="3">
        <v>4</v>
      </c>
      <c r="V169" s="3">
        <f t="shared" si="2"/>
        <v>1.7388280299078422</v>
      </c>
      <c r="W169">
        <v>17.100000000000001</v>
      </c>
      <c r="X169">
        <v>521660000</v>
      </c>
      <c r="Y169">
        <v>23926000</v>
      </c>
      <c r="Z169">
        <v>63325000</v>
      </c>
      <c r="AA169">
        <v>434410000</v>
      </c>
    </row>
    <row r="170" spans="1:27" x14ac:dyDescent="0.25">
      <c r="A170" t="s">
        <v>525</v>
      </c>
      <c r="B170" t="s">
        <v>526</v>
      </c>
      <c r="C170" t="s">
        <v>527</v>
      </c>
      <c r="D170">
        <v>2</v>
      </c>
      <c r="E170">
        <v>2</v>
      </c>
      <c r="F170">
        <v>5</v>
      </c>
      <c r="G170">
        <v>5</v>
      </c>
      <c r="H170">
        <v>89.834000000000003</v>
      </c>
      <c r="I170" s="4">
        <v>6.4802E-8</v>
      </c>
      <c r="J170">
        <v>2.6951000000000001</v>
      </c>
      <c r="K170" s="3">
        <v>1.8019000000000001</v>
      </c>
      <c r="L170">
        <v>49.813000000000002</v>
      </c>
      <c r="M170">
        <v>2</v>
      </c>
      <c r="N170">
        <v>1.0304</v>
      </c>
      <c r="O170" s="3">
        <v>0.99124999999999996</v>
      </c>
      <c r="P170" s="3">
        <v>26.161000000000001</v>
      </c>
      <c r="Q170" s="3">
        <v>2</v>
      </c>
      <c r="R170" s="3">
        <v>0.35876999999999998</v>
      </c>
      <c r="S170" s="3">
        <v>0.46683999999999998</v>
      </c>
      <c r="T170" s="3">
        <v>16.248999999999999</v>
      </c>
      <c r="U170" s="3">
        <v>2</v>
      </c>
      <c r="V170" s="3">
        <f t="shared" si="2"/>
        <v>2.1420615200068549</v>
      </c>
      <c r="W170">
        <v>2.5</v>
      </c>
      <c r="X170">
        <v>20521000</v>
      </c>
      <c r="Y170">
        <v>4744700</v>
      </c>
      <c r="Z170">
        <v>11933000</v>
      </c>
      <c r="AA170">
        <v>3843400</v>
      </c>
    </row>
    <row r="171" spans="1:27" x14ac:dyDescent="0.25">
      <c r="A171" t="s">
        <v>528</v>
      </c>
      <c r="B171" t="s">
        <v>529</v>
      </c>
      <c r="C171" t="s">
        <v>530</v>
      </c>
      <c r="D171">
        <v>5</v>
      </c>
      <c r="E171">
        <v>5</v>
      </c>
      <c r="F171">
        <v>22.1</v>
      </c>
      <c r="G171">
        <v>22.1</v>
      </c>
      <c r="H171">
        <v>68.569000000000003</v>
      </c>
      <c r="I171" s="4">
        <v>2.2440000000000002E-36</v>
      </c>
      <c r="J171">
        <v>2.6638000000000002</v>
      </c>
      <c r="K171" s="3">
        <v>1.7991999999999999</v>
      </c>
      <c r="L171">
        <v>14.085000000000001</v>
      </c>
      <c r="M171">
        <v>5</v>
      </c>
      <c r="N171">
        <v>1.9202999999999999</v>
      </c>
      <c r="O171" s="3">
        <v>1.8835999999999999</v>
      </c>
      <c r="P171" s="3">
        <v>9.7890999999999995</v>
      </c>
      <c r="Q171" s="3">
        <v>5</v>
      </c>
      <c r="R171" s="3">
        <v>0.72163999999999995</v>
      </c>
      <c r="S171" s="3">
        <v>0.84526000000000001</v>
      </c>
      <c r="T171" s="3">
        <v>18.260999999999999</v>
      </c>
      <c r="U171" s="3">
        <v>5</v>
      </c>
      <c r="V171" s="3">
        <f t="shared" si="2"/>
        <v>1.1830679317606416</v>
      </c>
      <c r="W171">
        <v>11.2</v>
      </c>
      <c r="X171">
        <v>89542000</v>
      </c>
      <c r="Y171">
        <v>15901000</v>
      </c>
      <c r="Z171">
        <v>44586000</v>
      </c>
      <c r="AA171">
        <v>29055000</v>
      </c>
    </row>
    <row r="172" spans="1:27" x14ac:dyDescent="0.25">
      <c r="A172" t="s">
        <v>531</v>
      </c>
      <c r="B172" t="s">
        <v>532</v>
      </c>
      <c r="C172" t="s">
        <v>533</v>
      </c>
      <c r="D172">
        <v>14</v>
      </c>
      <c r="E172">
        <v>14</v>
      </c>
      <c r="F172">
        <v>10.8</v>
      </c>
      <c r="G172">
        <v>10.8</v>
      </c>
      <c r="H172">
        <v>469.08</v>
      </c>
      <c r="I172" s="4">
        <v>6.5651000000000002E-105</v>
      </c>
      <c r="J172">
        <v>2.8757999999999999</v>
      </c>
      <c r="K172" s="3">
        <v>1.7928999999999999</v>
      </c>
      <c r="L172">
        <v>77.090999999999994</v>
      </c>
      <c r="M172">
        <v>14</v>
      </c>
      <c r="N172">
        <v>2.1709000000000001</v>
      </c>
      <c r="O172" s="3">
        <v>2.1301000000000001</v>
      </c>
      <c r="P172" s="3">
        <v>76.739000000000004</v>
      </c>
      <c r="Q172" s="3">
        <v>14</v>
      </c>
      <c r="R172" s="3">
        <v>0.75666</v>
      </c>
      <c r="S172" s="3">
        <v>0.96133999999999997</v>
      </c>
      <c r="T172" s="3">
        <v>24.594999999999999</v>
      </c>
      <c r="U172" s="3">
        <v>14</v>
      </c>
      <c r="V172" s="3">
        <f t="shared" si="2"/>
        <v>1.0402147003141449</v>
      </c>
      <c r="W172">
        <v>4.0999999999999996</v>
      </c>
      <c r="X172">
        <v>486390000</v>
      </c>
      <c r="Y172">
        <v>151220000</v>
      </c>
      <c r="Z172">
        <v>190170000</v>
      </c>
      <c r="AA172">
        <v>145000000</v>
      </c>
    </row>
    <row r="173" spans="1:27" x14ac:dyDescent="0.25">
      <c r="A173" t="s">
        <v>534</v>
      </c>
      <c r="B173" t="s">
        <v>535</v>
      </c>
      <c r="C173" t="s">
        <v>536</v>
      </c>
      <c r="D173">
        <v>2</v>
      </c>
      <c r="E173">
        <v>2</v>
      </c>
      <c r="F173">
        <v>10.1</v>
      </c>
      <c r="G173">
        <v>10.1</v>
      </c>
      <c r="H173">
        <v>26.888000000000002</v>
      </c>
      <c r="I173" s="4">
        <v>7.4988999999999997E-8</v>
      </c>
      <c r="J173">
        <v>2.8763999999999998</v>
      </c>
      <c r="K173" s="3">
        <v>1.7788999999999999</v>
      </c>
      <c r="L173">
        <v>19.202999999999999</v>
      </c>
      <c r="M173">
        <v>2</v>
      </c>
      <c r="N173">
        <v>0.40555000000000002</v>
      </c>
      <c r="O173" s="3">
        <v>0.39521000000000001</v>
      </c>
      <c r="P173" s="3">
        <v>41.244</v>
      </c>
      <c r="Q173" s="3">
        <v>2</v>
      </c>
      <c r="R173" s="3">
        <v>0.14113000000000001</v>
      </c>
      <c r="S173" s="3">
        <v>0.17033999999999999</v>
      </c>
      <c r="T173" s="3">
        <v>2.4832999999999998</v>
      </c>
      <c r="U173" s="3">
        <v>2</v>
      </c>
      <c r="V173" s="3">
        <f t="shared" si="2"/>
        <v>5.8706117177409887</v>
      </c>
      <c r="W173">
        <v>10.1</v>
      </c>
      <c r="X173">
        <v>69600000</v>
      </c>
      <c r="Y173">
        <v>14784000</v>
      </c>
      <c r="Z173">
        <v>48690000</v>
      </c>
      <c r="AA173">
        <v>6126900</v>
      </c>
    </row>
    <row r="174" spans="1:27" x14ac:dyDescent="0.25">
      <c r="A174" t="s">
        <v>537</v>
      </c>
      <c r="B174" t="s">
        <v>538</v>
      </c>
      <c r="C174" t="s">
        <v>539</v>
      </c>
      <c r="D174">
        <v>2</v>
      </c>
      <c r="E174">
        <v>2</v>
      </c>
      <c r="F174">
        <v>15.6</v>
      </c>
      <c r="G174">
        <v>15.6</v>
      </c>
      <c r="H174">
        <v>90.724999999999994</v>
      </c>
      <c r="I174" s="4">
        <v>1.6953E-35</v>
      </c>
      <c r="J174">
        <v>2.9337</v>
      </c>
      <c r="K174" s="3">
        <v>1.7779</v>
      </c>
      <c r="L174">
        <v>7.6351000000000004</v>
      </c>
      <c r="M174">
        <v>2</v>
      </c>
      <c r="N174">
        <v>1.2266999999999999</v>
      </c>
      <c r="O174" s="3">
        <v>1.2081999999999999</v>
      </c>
      <c r="P174" s="3">
        <v>14.939</v>
      </c>
      <c r="Q174" s="3">
        <v>2</v>
      </c>
      <c r="R174" s="3">
        <v>0.41354000000000002</v>
      </c>
      <c r="S174" s="3">
        <v>0.55639000000000005</v>
      </c>
      <c r="T174" s="3">
        <v>8.8948</v>
      </c>
      <c r="U174" s="3">
        <v>2</v>
      </c>
      <c r="V174" s="3">
        <f t="shared" si="2"/>
        <v>1.7973004547170148</v>
      </c>
      <c r="W174">
        <v>3.4</v>
      </c>
      <c r="X174">
        <v>57649000</v>
      </c>
      <c r="Y174">
        <v>11339000</v>
      </c>
      <c r="Z174">
        <v>32147000</v>
      </c>
      <c r="AA174">
        <v>14163000</v>
      </c>
    </row>
    <row r="175" spans="1:27" x14ac:dyDescent="0.25">
      <c r="A175" t="s">
        <v>540</v>
      </c>
      <c r="B175" t="s">
        <v>541</v>
      </c>
      <c r="C175" t="s">
        <v>542</v>
      </c>
      <c r="D175">
        <v>3</v>
      </c>
      <c r="E175">
        <v>3</v>
      </c>
      <c r="F175">
        <v>24.8</v>
      </c>
      <c r="G175">
        <v>24.8</v>
      </c>
      <c r="H175">
        <v>14.369</v>
      </c>
      <c r="I175" s="4">
        <v>4.0700000000000002E-30</v>
      </c>
      <c r="J175">
        <v>2.4769999999999999</v>
      </c>
      <c r="K175" s="3">
        <v>1.7690999999999999</v>
      </c>
      <c r="L175">
        <v>17.091000000000001</v>
      </c>
      <c r="M175">
        <v>4</v>
      </c>
      <c r="N175">
        <v>0.90291999999999994</v>
      </c>
      <c r="O175" s="3">
        <v>0.88348000000000004</v>
      </c>
      <c r="P175" s="3">
        <v>3.5364</v>
      </c>
      <c r="Q175" s="3">
        <v>4</v>
      </c>
      <c r="R175" s="3">
        <v>0.39581</v>
      </c>
      <c r="S175" s="3">
        <v>0.49230000000000002</v>
      </c>
      <c r="T175" s="3">
        <v>48.701000000000001</v>
      </c>
      <c r="U175" s="3">
        <v>4</v>
      </c>
      <c r="V175" s="3">
        <f t="shared" si="2"/>
        <v>2.0312817387771682</v>
      </c>
      <c r="W175">
        <v>24.8</v>
      </c>
      <c r="X175">
        <v>1314300000</v>
      </c>
      <c r="Y175">
        <v>275850000</v>
      </c>
      <c r="Z175">
        <v>734710000</v>
      </c>
      <c r="AA175">
        <v>303780000</v>
      </c>
    </row>
    <row r="176" spans="1:27" x14ac:dyDescent="0.25">
      <c r="A176" t="s">
        <v>543</v>
      </c>
      <c r="B176" t="s">
        <v>544</v>
      </c>
      <c r="C176" t="s">
        <v>545</v>
      </c>
      <c r="D176">
        <v>6</v>
      </c>
      <c r="E176">
        <v>6</v>
      </c>
      <c r="F176">
        <v>7</v>
      </c>
      <c r="G176">
        <v>7</v>
      </c>
      <c r="H176">
        <v>187.89</v>
      </c>
      <c r="I176" s="4">
        <v>1.7203E-20</v>
      </c>
      <c r="J176">
        <v>2.7681</v>
      </c>
      <c r="K176" s="3">
        <v>1.7572000000000001</v>
      </c>
      <c r="L176">
        <v>33.814999999999998</v>
      </c>
      <c r="M176">
        <v>7</v>
      </c>
      <c r="N176">
        <v>9.8671000000000006</v>
      </c>
      <c r="O176" s="3">
        <v>9.7040000000000006</v>
      </c>
      <c r="P176" s="3">
        <v>36.927999999999997</v>
      </c>
      <c r="Q176" s="3">
        <v>7</v>
      </c>
      <c r="R176" s="3">
        <v>3.4319000000000002</v>
      </c>
      <c r="S176" s="3">
        <v>4.1448999999999998</v>
      </c>
      <c r="T176" s="3">
        <v>23.922000000000001</v>
      </c>
      <c r="U176" s="3">
        <v>7</v>
      </c>
      <c r="V176" s="3">
        <f t="shared" si="2"/>
        <v>0.24126034403725061</v>
      </c>
      <c r="W176">
        <v>4.4000000000000004</v>
      </c>
      <c r="X176">
        <v>301080000</v>
      </c>
      <c r="Y176">
        <v>26918000</v>
      </c>
      <c r="Z176">
        <v>62564000</v>
      </c>
      <c r="AA176">
        <v>211600000</v>
      </c>
    </row>
    <row r="177" spans="1:27" x14ac:dyDescent="0.25">
      <c r="A177" t="s">
        <v>546</v>
      </c>
      <c r="B177" t="s">
        <v>547</v>
      </c>
      <c r="C177" t="s">
        <v>548</v>
      </c>
      <c r="D177">
        <v>2</v>
      </c>
      <c r="E177">
        <v>2</v>
      </c>
      <c r="F177">
        <v>7.4</v>
      </c>
      <c r="G177">
        <v>6.8</v>
      </c>
      <c r="H177">
        <v>155.6</v>
      </c>
      <c r="I177" s="4">
        <v>5.2454999999999998E-20</v>
      </c>
      <c r="J177">
        <v>2.5764999999999998</v>
      </c>
      <c r="K177" s="3">
        <v>1.7509999999999999</v>
      </c>
      <c r="L177">
        <v>3.3580000000000001</v>
      </c>
      <c r="M177">
        <v>2</v>
      </c>
      <c r="N177">
        <v>1.9255</v>
      </c>
      <c r="O177" s="3">
        <v>1.8743000000000001</v>
      </c>
      <c r="P177" s="3">
        <v>40.427</v>
      </c>
      <c r="Q177" s="3">
        <v>2</v>
      </c>
      <c r="R177" s="3">
        <v>0.65886999999999996</v>
      </c>
      <c r="S177" s="3">
        <v>0.86275999999999997</v>
      </c>
      <c r="T177" s="3">
        <v>54.874000000000002</v>
      </c>
      <c r="U177" s="3">
        <v>2</v>
      </c>
      <c r="V177" s="3">
        <f t="shared" si="2"/>
        <v>1.1590708887755576</v>
      </c>
      <c r="W177">
        <v>2.2000000000000002</v>
      </c>
      <c r="X177">
        <v>35046000</v>
      </c>
      <c r="Y177">
        <v>5698600</v>
      </c>
      <c r="Z177">
        <v>19836000</v>
      </c>
      <c r="AA177">
        <v>9511600</v>
      </c>
    </row>
    <row r="178" spans="1:27" x14ac:dyDescent="0.25">
      <c r="A178" t="s">
        <v>549</v>
      </c>
      <c r="B178" t="s">
        <v>550</v>
      </c>
      <c r="C178" t="s">
        <v>551</v>
      </c>
      <c r="D178">
        <v>2</v>
      </c>
      <c r="E178">
        <v>2</v>
      </c>
      <c r="F178">
        <v>17.2</v>
      </c>
      <c r="G178">
        <v>17.2</v>
      </c>
      <c r="H178">
        <v>27.512</v>
      </c>
      <c r="I178" s="4">
        <v>1.1135E-8</v>
      </c>
      <c r="J178">
        <v>3.1655000000000002</v>
      </c>
      <c r="K178" s="3">
        <v>1.7325999999999999</v>
      </c>
      <c r="L178">
        <v>27.202999999999999</v>
      </c>
      <c r="M178">
        <v>2</v>
      </c>
      <c r="N178">
        <v>1.9078999999999999</v>
      </c>
      <c r="O178" s="3">
        <v>1.8714999999999999</v>
      </c>
      <c r="P178" s="3">
        <v>19.233000000000001</v>
      </c>
      <c r="Q178" s="3">
        <v>2</v>
      </c>
      <c r="R178" s="3">
        <v>0.56262000000000001</v>
      </c>
      <c r="S178" s="3">
        <v>0.78419000000000005</v>
      </c>
      <c r="T178" s="3">
        <v>15.25</v>
      </c>
      <c r="U178" s="3">
        <v>2</v>
      </c>
      <c r="V178" s="3">
        <f t="shared" si="2"/>
        <v>1.2752011629834605</v>
      </c>
      <c r="W178">
        <v>9.1999999999999993</v>
      </c>
      <c r="X178">
        <v>68728000</v>
      </c>
      <c r="Y178">
        <v>10911000</v>
      </c>
      <c r="Z178">
        <v>36119000</v>
      </c>
      <c r="AA178">
        <v>21698000</v>
      </c>
    </row>
    <row r="179" spans="1:27" x14ac:dyDescent="0.25">
      <c r="A179" t="s">
        <v>552</v>
      </c>
      <c r="B179" t="s">
        <v>553</v>
      </c>
      <c r="C179" t="s">
        <v>554</v>
      </c>
      <c r="D179">
        <v>5</v>
      </c>
      <c r="E179">
        <v>5</v>
      </c>
      <c r="F179">
        <v>50</v>
      </c>
      <c r="G179">
        <v>50</v>
      </c>
      <c r="H179">
        <v>8.2178000000000004</v>
      </c>
      <c r="I179" s="4">
        <v>9.5760000000000008E-37</v>
      </c>
      <c r="J179">
        <v>2.8912</v>
      </c>
      <c r="K179" s="3">
        <v>1.7319</v>
      </c>
      <c r="L179">
        <v>47.637</v>
      </c>
      <c r="M179">
        <v>9</v>
      </c>
      <c r="N179">
        <v>1.6480999999999999</v>
      </c>
      <c r="O179" s="3">
        <v>1.5441</v>
      </c>
      <c r="P179" s="3">
        <v>52.786999999999999</v>
      </c>
      <c r="Q179" s="3">
        <v>9</v>
      </c>
      <c r="R179" s="3">
        <v>0.57337000000000005</v>
      </c>
      <c r="S179" s="3">
        <v>0.81399999999999995</v>
      </c>
      <c r="T179" s="3">
        <v>40.274000000000001</v>
      </c>
      <c r="U179" s="3">
        <v>9</v>
      </c>
      <c r="V179" s="3">
        <f t="shared" si="2"/>
        <v>1.2285012285012287</v>
      </c>
      <c r="W179">
        <v>50</v>
      </c>
      <c r="X179">
        <v>1469800000</v>
      </c>
      <c r="Y179">
        <v>272290000</v>
      </c>
      <c r="Z179">
        <v>777620000</v>
      </c>
      <c r="AA179">
        <v>419880000</v>
      </c>
    </row>
    <row r="180" spans="1:27" x14ac:dyDescent="0.25">
      <c r="A180" t="s">
        <v>555</v>
      </c>
      <c r="B180" t="s">
        <v>556</v>
      </c>
      <c r="C180" t="s">
        <v>557</v>
      </c>
      <c r="D180">
        <v>6</v>
      </c>
      <c r="E180">
        <v>2</v>
      </c>
      <c r="F180">
        <v>42.9</v>
      </c>
      <c r="G180">
        <v>30.2</v>
      </c>
      <c r="H180">
        <v>35.923999999999999</v>
      </c>
      <c r="I180" s="4">
        <v>1.5589000000000001E-154</v>
      </c>
      <c r="J180">
        <v>2.4918999999999998</v>
      </c>
      <c r="K180" s="3">
        <v>1.7182999999999999</v>
      </c>
      <c r="L180">
        <v>21.699000000000002</v>
      </c>
      <c r="M180">
        <v>8</v>
      </c>
      <c r="N180">
        <v>0.99817</v>
      </c>
      <c r="O180" s="3">
        <v>0.98360000000000003</v>
      </c>
      <c r="P180" s="3">
        <v>35.899000000000001</v>
      </c>
      <c r="Q180" s="3">
        <v>8</v>
      </c>
      <c r="R180" s="3">
        <v>0.42625000000000002</v>
      </c>
      <c r="S180" s="3">
        <v>0.64537999999999995</v>
      </c>
      <c r="T180" s="3">
        <v>26.562000000000001</v>
      </c>
      <c r="U180" s="3">
        <v>8</v>
      </c>
      <c r="V180" s="3">
        <f t="shared" si="2"/>
        <v>1.5494747280671852</v>
      </c>
      <c r="W180">
        <v>27.2</v>
      </c>
      <c r="X180">
        <v>845630000</v>
      </c>
      <c r="Y180">
        <v>175210000</v>
      </c>
      <c r="Z180">
        <v>427580000</v>
      </c>
      <c r="AA180">
        <v>242840000</v>
      </c>
    </row>
    <row r="181" spans="1:27" x14ac:dyDescent="0.25">
      <c r="A181" t="s">
        <v>558</v>
      </c>
      <c r="B181" t="s">
        <v>559</v>
      </c>
      <c r="C181" t="s">
        <v>560</v>
      </c>
      <c r="D181">
        <v>2</v>
      </c>
      <c r="E181">
        <v>2</v>
      </c>
      <c r="F181">
        <v>3.7</v>
      </c>
      <c r="G181">
        <v>3.7</v>
      </c>
      <c r="H181">
        <v>138.62</v>
      </c>
      <c r="I181" s="4">
        <v>1.9376000000000001E-10</v>
      </c>
      <c r="J181">
        <v>2.5135999999999998</v>
      </c>
      <c r="K181" s="3">
        <v>1.7113</v>
      </c>
      <c r="L181">
        <v>33.271000000000001</v>
      </c>
      <c r="M181">
        <v>2</v>
      </c>
      <c r="N181">
        <v>0.92574000000000001</v>
      </c>
      <c r="O181" s="3">
        <v>0.89902000000000004</v>
      </c>
      <c r="P181" s="3">
        <v>55.165999999999997</v>
      </c>
      <c r="Q181" s="3">
        <v>2</v>
      </c>
      <c r="R181" s="3">
        <v>0.36829000000000001</v>
      </c>
      <c r="S181" s="3">
        <v>0.48164000000000001</v>
      </c>
      <c r="T181" s="3">
        <v>88.313000000000002</v>
      </c>
      <c r="U181" s="3">
        <v>2</v>
      </c>
      <c r="V181" s="3">
        <f t="shared" si="2"/>
        <v>2.0762395149904491</v>
      </c>
      <c r="W181">
        <v>1.7</v>
      </c>
      <c r="X181">
        <v>31914000</v>
      </c>
      <c r="Y181">
        <v>6330100</v>
      </c>
      <c r="Z181">
        <v>19824000</v>
      </c>
      <c r="AA181">
        <v>5760100</v>
      </c>
    </row>
    <row r="182" spans="1:27" x14ac:dyDescent="0.25">
      <c r="A182" t="s">
        <v>561</v>
      </c>
      <c r="B182" t="s">
        <v>562</v>
      </c>
      <c r="C182" t="s">
        <v>563</v>
      </c>
      <c r="D182">
        <v>2</v>
      </c>
      <c r="E182">
        <v>2</v>
      </c>
      <c r="F182">
        <v>16.100000000000001</v>
      </c>
      <c r="G182">
        <v>16.100000000000001</v>
      </c>
      <c r="H182">
        <v>21.59</v>
      </c>
      <c r="I182" s="4">
        <v>3.7388000000000001E-7</v>
      </c>
      <c r="J182">
        <v>2.5148999999999999</v>
      </c>
      <c r="K182" s="3">
        <v>1.7097</v>
      </c>
      <c r="L182">
        <v>6.0237999999999996</v>
      </c>
      <c r="M182">
        <v>2</v>
      </c>
      <c r="N182">
        <v>2.8704999999999998</v>
      </c>
      <c r="O182" s="3">
        <v>2.7844000000000002</v>
      </c>
      <c r="P182" s="3">
        <v>56.223999999999997</v>
      </c>
      <c r="Q182" s="3">
        <v>2</v>
      </c>
      <c r="R182" s="3">
        <v>1.1414</v>
      </c>
      <c r="S182" s="3">
        <v>1.4918</v>
      </c>
      <c r="T182" s="3">
        <v>50.311999999999998</v>
      </c>
      <c r="U182" s="3">
        <v>2</v>
      </c>
      <c r="V182" s="3">
        <f t="shared" si="2"/>
        <v>0.67033114358493096</v>
      </c>
      <c r="W182">
        <v>11.2</v>
      </c>
      <c r="X182">
        <v>29934000</v>
      </c>
      <c r="Y182">
        <v>3420200</v>
      </c>
      <c r="Z182">
        <v>13283000</v>
      </c>
      <c r="AA182">
        <v>13231000</v>
      </c>
    </row>
    <row r="183" spans="1:27" x14ac:dyDescent="0.25">
      <c r="A183" t="s">
        <v>564</v>
      </c>
      <c r="B183" t="s">
        <v>565</v>
      </c>
      <c r="C183" t="s">
        <v>566</v>
      </c>
      <c r="D183">
        <v>3</v>
      </c>
      <c r="E183">
        <v>3</v>
      </c>
      <c r="F183">
        <v>13.7</v>
      </c>
      <c r="G183">
        <v>13.7</v>
      </c>
      <c r="H183">
        <v>29.702000000000002</v>
      </c>
      <c r="I183" s="4">
        <v>1.7855000000000001E-9</v>
      </c>
      <c r="J183">
        <v>3.5988000000000002</v>
      </c>
      <c r="K183" s="3">
        <v>1.7028000000000001</v>
      </c>
      <c r="L183">
        <v>55.323999999999998</v>
      </c>
      <c r="M183">
        <v>3</v>
      </c>
      <c r="N183">
        <v>1.8680000000000001</v>
      </c>
      <c r="O183" s="3">
        <v>1.8346</v>
      </c>
      <c r="P183" s="3">
        <v>58.732999999999997</v>
      </c>
      <c r="Q183" s="3">
        <v>3</v>
      </c>
      <c r="R183" s="3">
        <v>0.49437999999999999</v>
      </c>
      <c r="S183" s="3">
        <v>0.71728999999999998</v>
      </c>
      <c r="T183" s="3">
        <v>17.385000000000002</v>
      </c>
      <c r="U183" s="3">
        <v>3</v>
      </c>
      <c r="V183" s="3">
        <f t="shared" si="2"/>
        <v>1.3941362628783338</v>
      </c>
      <c r="W183">
        <v>13.7</v>
      </c>
      <c r="X183">
        <v>144220000</v>
      </c>
      <c r="Y183">
        <v>28678000</v>
      </c>
      <c r="Z183">
        <v>77676000</v>
      </c>
      <c r="AA183">
        <v>37864000</v>
      </c>
    </row>
    <row r="184" spans="1:27" x14ac:dyDescent="0.25">
      <c r="A184" t="s">
        <v>567</v>
      </c>
      <c r="B184" t="s">
        <v>568</v>
      </c>
      <c r="C184" t="s">
        <v>569</v>
      </c>
      <c r="D184">
        <v>6</v>
      </c>
      <c r="E184">
        <v>6</v>
      </c>
      <c r="F184">
        <v>36</v>
      </c>
      <c r="G184">
        <v>36</v>
      </c>
      <c r="H184">
        <v>29.803999999999998</v>
      </c>
      <c r="I184" s="4">
        <v>7.8162999999999998E-30</v>
      </c>
      <c r="J184">
        <v>2.6890999999999998</v>
      </c>
      <c r="K184" s="3">
        <v>1.6966000000000001</v>
      </c>
      <c r="L184">
        <v>19.045999999999999</v>
      </c>
      <c r="M184">
        <v>7</v>
      </c>
      <c r="N184">
        <v>2.7284000000000002</v>
      </c>
      <c r="O184" s="3">
        <v>2.6823000000000001</v>
      </c>
      <c r="P184" s="3">
        <v>16.565000000000001</v>
      </c>
      <c r="Q184" s="3">
        <v>7</v>
      </c>
      <c r="R184" s="3">
        <v>0.99695999999999996</v>
      </c>
      <c r="S184" s="3">
        <v>1.2353000000000001</v>
      </c>
      <c r="T184" s="3">
        <v>13.114000000000001</v>
      </c>
      <c r="U184" s="3">
        <v>7</v>
      </c>
      <c r="V184" s="3">
        <f t="shared" si="2"/>
        <v>0.80951995466688254</v>
      </c>
      <c r="W184">
        <v>23.2</v>
      </c>
      <c r="X184">
        <v>380950000</v>
      </c>
      <c r="Y184">
        <v>62033000</v>
      </c>
      <c r="Z184">
        <v>157030000</v>
      </c>
      <c r="AA184">
        <v>161890000</v>
      </c>
    </row>
    <row r="185" spans="1:27" x14ac:dyDescent="0.25">
      <c r="A185" t="s">
        <v>570</v>
      </c>
      <c r="B185" t="s">
        <v>571</v>
      </c>
      <c r="C185" t="s">
        <v>572</v>
      </c>
      <c r="D185">
        <v>2</v>
      </c>
      <c r="E185">
        <v>2</v>
      </c>
      <c r="F185">
        <v>11.3</v>
      </c>
      <c r="G185">
        <v>8.9</v>
      </c>
      <c r="H185">
        <v>55.96</v>
      </c>
      <c r="I185" s="4">
        <v>7.9321999999999995E-11</v>
      </c>
      <c r="J185">
        <v>2.5661999999999998</v>
      </c>
      <c r="K185" s="3">
        <v>1.6858</v>
      </c>
      <c r="L185">
        <v>71.435000000000002</v>
      </c>
      <c r="M185">
        <v>2</v>
      </c>
      <c r="N185">
        <v>1.8926000000000001</v>
      </c>
      <c r="O185" s="3">
        <v>1.9903</v>
      </c>
      <c r="P185" s="3">
        <v>15.768000000000001</v>
      </c>
      <c r="Q185" s="3">
        <v>2</v>
      </c>
      <c r="R185" s="3">
        <v>0.73748999999999998</v>
      </c>
      <c r="S185" s="3">
        <v>1.0202</v>
      </c>
      <c r="T185" s="3">
        <v>58.66</v>
      </c>
      <c r="U185" s="3">
        <v>2</v>
      </c>
      <c r="V185" s="3">
        <f t="shared" si="2"/>
        <v>0.98019996079200156</v>
      </c>
      <c r="W185">
        <v>5.0999999999999996</v>
      </c>
      <c r="X185">
        <v>37952000</v>
      </c>
      <c r="Y185">
        <v>4268300</v>
      </c>
      <c r="Z185">
        <v>16410000</v>
      </c>
      <c r="AA185">
        <v>17274000</v>
      </c>
    </row>
    <row r="186" spans="1:27" x14ac:dyDescent="0.25">
      <c r="A186" t="s">
        <v>573</v>
      </c>
      <c r="B186" t="s">
        <v>574</v>
      </c>
      <c r="C186" t="s">
        <v>575</v>
      </c>
      <c r="D186">
        <v>2</v>
      </c>
      <c r="E186">
        <v>2</v>
      </c>
      <c r="F186">
        <v>13.7</v>
      </c>
      <c r="G186">
        <v>13.7</v>
      </c>
      <c r="H186">
        <v>13.292999999999999</v>
      </c>
      <c r="I186" s="4">
        <v>3.5333999999999999E-12</v>
      </c>
      <c r="J186">
        <v>2.3572000000000002</v>
      </c>
      <c r="K186" s="3">
        <v>1.6820999999999999</v>
      </c>
      <c r="L186">
        <v>73.772999999999996</v>
      </c>
      <c r="M186">
        <v>2</v>
      </c>
      <c r="N186">
        <v>1.6776</v>
      </c>
      <c r="O186" s="3">
        <v>1.6389</v>
      </c>
      <c r="P186" s="3">
        <v>83.239000000000004</v>
      </c>
      <c r="Q186" s="3">
        <v>2</v>
      </c>
      <c r="R186" s="3">
        <v>0.75138000000000005</v>
      </c>
      <c r="S186" s="3">
        <v>1.3613</v>
      </c>
      <c r="T186" s="3">
        <v>10.243</v>
      </c>
      <c r="U186" s="3">
        <v>2</v>
      </c>
      <c r="V186" s="3">
        <f t="shared" si="2"/>
        <v>0.73459193418056268</v>
      </c>
      <c r="W186">
        <v>12.8</v>
      </c>
      <c r="X186">
        <v>830580000</v>
      </c>
      <c r="Y186">
        <v>159840000</v>
      </c>
      <c r="Z186">
        <v>402230000</v>
      </c>
      <c r="AA186">
        <v>268510000</v>
      </c>
    </row>
    <row r="187" spans="1:27" x14ac:dyDescent="0.25">
      <c r="A187" t="s">
        <v>576</v>
      </c>
      <c r="B187" t="s">
        <v>577</v>
      </c>
      <c r="C187" t="s">
        <v>578</v>
      </c>
      <c r="D187">
        <v>3</v>
      </c>
      <c r="E187">
        <v>3</v>
      </c>
      <c r="F187">
        <v>26.9</v>
      </c>
      <c r="G187">
        <v>26.9</v>
      </c>
      <c r="H187">
        <v>43.061999999999998</v>
      </c>
      <c r="I187" s="4">
        <v>1.4495E-34</v>
      </c>
      <c r="J187">
        <v>2.5598999999999998</v>
      </c>
      <c r="K187" s="3">
        <v>1.6811</v>
      </c>
      <c r="L187">
        <v>8.6956000000000007</v>
      </c>
      <c r="M187">
        <v>3</v>
      </c>
      <c r="N187">
        <v>1.2806999999999999</v>
      </c>
      <c r="O187" s="3">
        <v>1.2557</v>
      </c>
      <c r="P187" s="3">
        <v>14.542999999999999</v>
      </c>
      <c r="Q187" s="3">
        <v>3</v>
      </c>
      <c r="R187" s="3">
        <v>0.41837999999999997</v>
      </c>
      <c r="S187" s="3">
        <v>0.61395</v>
      </c>
      <c r="T187" s="3">
        <v>41.692</v>
      </c>
      <c r="U187" s="3">
        <v>3</v>
      </c>
      <c r="V187" s="3">
        <f t="shared" si="2"/>
        <v>1.6287971333170455</v>
      </c>
      <c r="W187">
        <v>11.3</v>
      </c>
      <c r="X187">
        <v>236160000</v>
      </c>
      <c r="Y187">
        <v>45925000</v>
      </c>
      <c r="Z187">
        <v>129790000</v>
      </c>
      <c r="AA187">
        <v>60455000</v>
      </c>
    </row>
    <row r="188" spans="1:27" x14ac:dyDescent="0.25">
      <c r="A188" t="s">
        <v>579</v>
      </c>
      <c r="B188" t="s">
        <v>580</v>
      </c>
      <c r="C188" t="s">
        <v>581</v>
      </c>
      <c r="D188">
        <v>5</v>
      </c>
      <c r="E188">
        <v>5</v>
      </c>
      <c r="F188">
        <v>13.9</v>
      </c>
      <c r="G188">
        <v>13.9</v>
      </c>
      <c r="H188">
        <v>98.117000000000004</v>
      </c>
      <c r="I188" s="4">
        <v>6.8568999999999998E-29</v>
      </c>
      <c r="J188">
        <v>3.0849000000000002</v>
      </c>
      <c r="K188" s="3">
        <v>1.6606000000000001</v>
      </c>
      <c r="L188">
        <v>24.940999999999999</v>
      </c>
      <c r="M188">
        <v>5</v>
      </c>
      <c r="N188">
        <v>1.3061</v>
      </c>
      <c r="O188" s="3">
        <v>1.2932999999999999</v>
      </c>
      <c r="P188" s="3">
        <v>38.414999999999999</v>
      </c>
      <c r="Q188" s="3">
        <v>5</v>
      </c>
      <c r="R188" s="3">
        <v>0.41649999999999998</v>
      </c>
      <c r="S188" s="3">
        <v>0.54247999999999996</v>
      </c>
      <c r="T188" s="3">
        <v>17.927</v>
      </c>
      <c r="U188" s="3">
        <v>5</v>
      </c>
      <c r="V188" s="3">
        <f t="shared" si="2"/>
        <v>1.8433859312785725</v>
      </c>
      <c r="W188">
        <v>8.1</v>
      </c>
      <c r="X188">
        <v>131340000</v>
      </c>
      <c r="Y188">
        <v>26381000</v>
      </c>
      <c r="Z188">
        <v>71502000</v>
      </c>
      <c r="AA188">
        <v>33456000</v>
      </c>
    </row>
    <row r="189" spans="1:27" x14ac:dyDescent="0.25">
      <c r="A189" t="s">
        <v>582</v>
      </c>
      <c r="B189" t="s">
        <v>583</v>
      </c>
      <c r="C189" t="s">
        <v>584</v>
      </c>
      <c r="D189">
        <v>6</v>
      </c>
      <c r="E189">
        <v>6</v>
      </c>
      <c r="F189">
        <v>27.8</v>
      </c>
      <c r="G189">
        <v>27.8</v>
      </c>
      <c r="H189">
        <v>39.680999999999997</v>
      </c>
      <c r="I189" s="4">
        <v>8.1039000000000004E-26</v>
      </c>
      <c r="J189">
        <v>2.5350999999999999</v>
      </c>
      <c r="K189" s="3">
        <v>1.6547000000000001</v>
      </c>
      <c r="L189">
        <v>52.137</v>
      </c>
      <c r="M189">
        <v>6</v>
      </c>
      <c r="N189">
        <v>1.1748000000000001</v>
      </c>
      <c r="O189" s="3">
        <v>1.1617999999999999</v>
      </c>
      <c r="P189" s="3">
        <v>32.396000000000001</v>
      </c>
      <c r="Q189" s="3">
        <v>6</v>
      </c>
      <c r="R189" s="3">
        <v>0.47652</v>
      </c>
      <c r="S189" s="3">
        <v>0.60921000000000003</v>
      </c>
      <c r="T189" s="3">
        <v>30.125</v>
      </c>
      <c r="U189" s="3">
        <v>6</v>
      </c>
      <c r="V189" s="3">
        <f t="shared" si="2"/>
        <v>1.6414701006221171</v>
      </c>
      <c r="W189">
        <v>19.3</v>
      </c>
      <c r="X189">
        <v>151180000</v>
      </c>
      <c r="Y189">
        <v>29491000</v>
      </c>
      <c r="Z189">
        <v>83475000</v>
      </c>
      <c r="AA189">
        <v>38211000</v>
      </c>
    </row>
    <row r="190" spans="1:27" x14ac:dyDescent="0.25">
      <c r="A190" t="s">
        <v>585</v>
      </c>
      <c r="B190" t="s">
        <v>586</v>
      </c>
      <c r="C190" t="s">
        <v>587</v>
      </c>
      <c r="D190">
        <v>3</v>
      </c>
      <c r="E190">
        <v>3</v>
      </c>
      <c r="F190">
        <v>11</v>
      </c>
      <c r="G190">
        <v>11</v>
      </c>
      <c r="H190">
        <v>38.924999999999997</v>
      </c>
      <c r="I190" s="4">
        <v>6.7544999999999998E-10</v>
      </c>
      <c r="J190">
        <v>2.6678000000000002</v>
      </c>
      <c r="K190" s="3">
        <v>1.6475</v>
      </c>
      <c r="L190">
        <v>17.814</v>
      </c>
      <c r="M190">
        <v>3</v>
      </c>
      <c r="N190">
        <v>3.0141</v>
      </c>
      <c r="O190" s="3">
        <v>2.9859</v>
      </c>
      <c r="P190" s="3">
        <v>31.495000000000001</v>
      </c>
      <c r="Q190" s="3">
        <v>3</v>
      </c>
      <c r="R190" s="3">
        <v>1.2989999999999999</v>
      </c>
      <c r="S190" s="3">
        <v>1.7750999999999999</v>
      </c>
      <c r="T190" s="3">
        <v>13.615</v>
      </c>
      <c r="U190" s="3">
        <v>3</v>
      </c>
      <c r="V190" s="3">
        <f t="shared" si="2"/>
        <v>0.56334854374401444</v>
      </c>
      <c r="W190">
        <v>11</v>
      </c>
      <c r="X190">
        <v>109830000</v>
      </c>
      <c r="Y190">
        <v>15054000</v>
      </c>
      <c r="Z190">
        <v>45507000</v>
      </c>
      <c r="AA190">
        <v>49268000</v>
      </c>
    </row>
    <row r="191" spans="1:27" x14ac:dyDescent="0.25">
      <c r="A191" t="s">
        <v>588</v>
      </c>
      <c r="B191" t="s">
        <v>589</v>
      </c>
      <c r="C191" t="s">
        <v>590</v>
      </c>
      <c r="D191">
        <v>17</v>
      </c>
      <c r="E191">
        <v>17</v>
      </c>
      <c r="F191">
        <v>23.8</v>
      </c>
      <c r="G191">
        <v>23.8</v>
      </c>
      <c r="H191">
        <v>140.96</v>
      </c>
      <c r="I191" s="4">
        <v>1.3555E-183</v>
      </c>
      <c r="J191">
        <v>2.6063000000000001</v>
      </c>
      <c r="K191" s="3">
        <v>1.6442000000000001</v>
      </c>
      <c r="L191">
        <v>37.29</v>
      </c>
      <c r="M191">
        <v>19</v>
      </c>
      <c r="N191">
        <v>0.90530999999999995</v>
      </c>
      <c r="O191" s="3">
        <v>0.88605</v>
      </c>
      <c r="P191" s="3">
        <v>34.079000000000001</v>
      </c>
      <c r="Q191" s="3">
        <v>19</v>
      </c>
      <c r="R191" s="3">
        <v>0.37054999999999999</v>
      </c>
      <c r="S191" s="3">
        <v>0.43530999999999997</v>
      </c>
      <c r="T191" s="3">
        <v>13.504</v>
      </c>
      <c r="U191" s="3">
        <v>19</v>
      </c>
      <c r="V191" s="3">
        <f t="shared" si="2"/>
        <v>2.297213480048701</v>
      </c>
      <c r="W191">
        <v>14.3</v>
      </c>
      <c r="X191">
        <v>1021300000</v>
      </c>
      <c r="Y191">
        <v>270390000</v>
      </c>
      <c r="Z191">
        <v>553960000</v>
      </c>
      <c r="AA191">
        <v>196980000</v>
      </c>
    </row>
    <row r="192" spans="1:27" x14ac:dyDescent="0.25">
      <c r="A192" t="s">
        <v>591</v>
      </c>
      <c r="B192" t="s">
        <v>592</v>
      </c>
      <c r="C192" t="s">
        <v>593</v>
      </c>
      <c r="D192">
        <v>4</v>
      </c>
      <c r="E192">
        <v>4</v>
      </c>
      <c r="F192">
        <v>20.399999999999999</v>
      </c>
      <c r="G192">
        <v>20.399999999999999</v>
      </c>
      <c r="H192">
        <v>55.104999999999997</v>
      </c>
      <c r="I192" s="4">
        <v>1.356E-28</v>
      </c>
      <c r="J192">
        <v>2.3744999999999998</v>
      </c>
      <c r="K192" s="3">
        <v>1.6171</v>
      </c>
      <c r="L192">
        <v>25.795000000000002</v>
      </c>
      <c r="M192">
        <v>4</v>
      </c>
      <c r="N192">
        <v>0.99019000000000001</v>
      </c>
      <c r="O192" s="3">
        <v>0.93576999999999999</v>
      </c>
      <c r="P192" s="3">
        <v>11.651999999999999</v>
      </c>
      <c r="Q192" s="3">
        <v>4</v>
      </c>
      <c r="R192" s="3">
        <v>0.44871</v>
      </c>
      <c r="S192" s="3">
        <v>0.51429000000000002</v>
      </c>
      <c r="T192" s="3">
        <v>18.643999999999998</v>
      </c>
      <c r="U192" s="3">
        <v>4</v>
      </c>
      <c r="V192" s="3">
        <f t="shared" si="2"/>
        <v>1.9444282408757705</v>
      </c>
      <c r="W192">
        <v>7.3</v>
      </c>
      <c r="X192">
        <v>73864000</v>
      </c>
      <c r="Y192">
        <v>16950000</v>
      </c>
      <c r="Z192">
        <v>39531000</v>
      </c>
      <c r="AA192">
        <v>17383000</v>
      </c>
    </row>
    <row r="193" spans="1:27" x14ac:dyDescent="0.25">
      <c r="A193" t="s">
        <v>594</v>
      </c>
      <c r="B193" t="s">
        <v>595</v>
      </c>
      <c r="C193" t="s">
        <v>596</v>
      </c>
      <c r="D193">
        <v>5</v>
      </c>
      <c r="E193">
        <v>5</v>
      </c>
      <c r="F193">
        <v>23.2</v>
      </c>
      <c r="G193">
        <v>23.2</v>
      </c>
      <c r="H193">
        <v>34.362000000000002</v>
      </c>
      <c r="I193" s="4">
        <v>1.8005E-51</v>
      </c>
      <c r="J193">
        <v>2.5333000000000001</v>
      </c>
      <c r="K193" s="3">
        <v>1.6141000000000001</v>
      </c>
      <c r="L193">
        <v>108.41</v>
      </c>
      <c r="M193">
        <v>6</v>
      </c>
      <c r="N193">
        <v>1.3459000000000001</v>
      </c>
      <c r="O193" s="3">
        <v>1.2566999999999999</v>
      </c>
      <c r="P193" s="3">
        <v>78.816999999999993</v>
      </c>
      <c r="Q193" s="3">
        <v>6</v>
      </c>
      <c r="R193" s="3">
        <v>0.52639000000000002</v>
      </c>
      <c r="S193" s="3">
        <v>0.74729999999999996</v>
      </c>
      <c r="T193" s="3">
        <v>36.805</v>
      </c>
      <c r="U193" s="3">
        <v>6</v>
      </c>
      <c r="V193" s="3">
        <f t="shared" si="2"/>
        <v>1.3381506757660913</v>
      </c>
      <c r="W193">
        <v>17.5</v>
      </c>
      <c r="X193">
        <v>378800000</v>
      </c>
      <c r="Y193">
        <v>125320000</v>
      </c>
      <c r="Z193">
        <v>159750000</v>
      </c>
      <c r="AA193">
        <v>93730000</v>
      </c>
    </row>
    <row r="194" spans="1:27" x14ac:dyDescent="0.25">
      <c r="A194" t="s">
        <v>597</v>
      </c>
      <c r="B194" t="s">
        <v>598</v>
      </c>
      <c r="C194" t="s">
        <v>599</v>
      </c>
      <c r="D194">
        <v>2</v>
      </c>
      <c r="E194">
        <v>2</v>
      </c>
      <c r="F194">
        <v>30.9</v>
      </c>
      <c r="G194">
        <v>30.9</v>
      </c>
      <c r="H194">
        <v>24.366</v>
      </c>
      <c r="I194" s="4">
        <v>4.1437999999999999E-26</v>
      </c>
      <c r="J194">
        <v>2.4291</v>
      </c>
      <c r="K194" s="3">
        <v>1.6109</v>
      </c>
      <c r="L194">
        <v>6.5983000000000001</v>
      </c>
      <c r="M194">
        <v>3</v>
      </c>
      <c r="N194">
        <v>2.1627000000000001</v>
      </c>
      <c r="O194" s="3">
        <v>2.1215999999999999</v>
      </c>
      <c r="P194" s="3">
        <v>16.228999999999999</v>
      </c>
      <c r="Q194" s="3">
        <v>3</v>
      </c>
      <c r="R194" s="3">
        <v>1.0063</v>
      </c>
      <c r="S194" s="3">
        <v>1.2963</v>
      </c>
      <c r="T194" s="3">
        <v>22.204999999999998</v>
      </c>
      <c r="U194" s="3">
        <v>3</v>
      </c>
      <c r="V194" s="3">
        <f t="shared" si="2"/>
        <v>0.77142636735323611</v>
      </c>
      <c r="W194">
        <v>16.899999999999999</v>
      </c>
      <c r="X194">
        <v>192570000</v>
      </c>
      <c r="Y194">
        <v>38684000</v>
      </c>
      <c r="Z194">
        <v>70569000</v>
      </c>
      <c r="AA194">
        <v>83314000</v>
      </c>
    </row>
    <row r="195" spans="1:27" x14ac:dyDescent="0.25">
      <c r="A195" t="s">
        <v>600</v>
      </c>
      <c r="B195" t="s">
        <v>601</v>
      </c>
      <c r="C195" t="s">
        <v>602</v>
      </c>
      <c r="D195">
        <v>24</v>
      </c>
      <c r="E195">
        <v>20</v>
      </c>
      <c r="F195">
        <v>16.3</v>
      </c>
      <c r="G195">
        <v>14.2</v>
      </c>
      <c r="H195">
        <v>291.02</v>
      </c>
      <c r="I195" s="4">
        <v>1.2851E-186</v>
      </c>
      <c r="J195">
        <v>2.5121000000000002</v>
      </c>
      <c r="K195" s="3">
        <v>1.6053999999999999</v>
      </c>
      <c r="L195">
        <v>72.129000000000005</v>
      </c>
      <c r="M195">
        <v>29</v>
      </c>
      <c r="N195">
        <v>13.236000000000001</v>
      </c>
      <c r="O195" s="3">
        <v>12.967000000000001</v>
      </c>
      <c r="P195" s="3">
        <v>71.742000000000004</v>
      </c>
      <c r="Q195" s="3">
        <v>29</v>
      </c>
      <c r="R195" s="3">
        <v>5.5201000000000002</v>
      </c>
      <c r="S195" s="3">
        <v>6.3463000000000003</v>
      </c>
      <c r="T195" s="3">
        <v>37.783999999999999</v>
      </c>
      <c r="U195" s="3">
        <v>29</v>
      </c>
      <c r="V195" s="3">
        <f t="shared" si="2"/>
        <v>0.15757212864188583</v>
      </c>
      <c r="W195">
        <v>10.3</v>
      </c>
      <c r="X195">
        <v>2121000000</v>
      </c>
      <c r="Y195">
        <v>143400000</v>
      </c>
      <c r="Z195">
        <v>346710000</v>
      </c>
      <c r="AA195">
        <v>1630800000</v>
      </c>
    </row>
    <row r="196" spans="1:27" x14ac:dyDescent="0.25">
      <c r="A196" t="s">
        <v>603</v>
      </c>
      <c r="B196" t="s">
        <v>604</v>
      </c>
      <c r="C196" t="s">
        <v>605</v>
      </c>
      <c r="D196">
        <v>3</v>
      </c>
      <c r="E196">
        <v>3</v>
      </c>
      <c r="F196">
        <v>45.4</v>
      </c>
      <c r="G196">
        <v>45.4</v>
      </c>
      <c r="H196">
        <v>11.202999999999999</v>
      </c>
      <c r="I196" s="4">
        <v>6.4364999999999997E-25</v>
      </c>
      <c r="J196">
        <v>2.8140999999999998</v>
      </c>
      <c r="K196" s="3">
        <v>1.6041000000000001</v>
      </c>
      <c r="L196">
        <v>91.730999999999995</v>
      </c>
      <c r="M196">
        <v>6</v>
      </c>
      <c r="N196">
        <v>8.5029000000000003</v>
      </c>
      <c r="O196" s="3">
        <v>7.8268000000000004</v>
      </c>
      <c r="P196" s="3">
        <v>99.356999999999999</v>
      </c>
      <c r="Q196" s="3">
        <v>6</v>
      </c>
      <c r="R196" s="3">
        <v>2.2088000000000001</v>
      </c>
      <c r="S196" s="3">
        <v>3.4666999999999999</v>
      </c>
      <c r="T196" s="3">
        <v>33.450000000000003</v>
      </c>
      <c r="U196" s="3">
        <v>6</v>
      </c>
      <c r="V196" s="3">
        <f t="shared" ref="V196:V259" si="3">1/S196</f>
        <v>0.28845876481956906</v>
      </c>
      <c r="W196">
        <v>45.4</v>
      </c>
      <c r="X196">
        <v>582660000</v>
      </c>
      <c r="Y196">
        <v>87075000</v>
      </c>
      <c r="Z196">
        <v>167710000</v>
      </c>
      <c r="AA196">
        <v>327880000</v>
      </c>
    </row>
    <row r="197" spans="1:27" x14ac:dyDescent="0.25">
      <c r="A197" t="s">
        <v>606</v>
      </c>
      <c r="B197" t="s">
        <v>607</v>
      </c>
      <c r="C197" t="s">
        <v>608</v>
      </c>
      <c r="D197">
        <v>3</v>
      </c>
      <c r="E197">
        <v>3</v>
      </c>
      <c r="F197">
        <v>20.8</v>
      </c>
      <c r="G197">
        <v>20.8</v>
      </c>
      <c r="H197">
        <v>43.475999999999999</v>
      </c>
      <c r="I197" s="4">
        <v>7.0043000000000003E-36</v>
      </c>
      <c r="J197">
        <v>2.7786</v>
      </c>
      <c r="K197" s="3">
        <v>1.5820000000000001</v>
      </c>
      <c r="L197">
        <v>16.576000000000001</v>
      </c>
      <c r="M197">
        <v>3</v>
      </c>
      <c r="N197">
        <v>1.1455</v>
      </c>
      <c r="O197" s="3">
        <v>1.2118</v>
      </c>
      <c r="P197" s="3">
        <v>24.274999999999999</v>
      </c>
      <c r="Q197" s="3">
        <v>3</v>
      </c>
      <c r="R197" s="3">
        <v>0.40860999999999997</v>
      </c>
      <c r="S197" s="3">
        <v>0.57425999999999999</v>
      </c>
      <c r="T197" s="3">
        <v>23.997</v>
      </c>
      <c r="U197" s="3">
        <v>3</v>
      </c>
      <c r="V197" s="3">
        <f t="shared" si="3"/>
        <v>1.7413715041967053</v>
      </c>
      <c r="W197">
        <v>10.8</v>
      </c>
      <c r="X197">
        <v>206700000</v>
      </c>
      <c r="Y197">
        <v>37057000</v>
      </c>
      <c r="Z197">
        <v>117460000</v>
      </c>
      <c r="AA197">
        <v>52183000</v>
      </c>
    </row>
    <row r="198" spans="1:27" x14ac:dyDescent="0.25">
      <c r="A198" t="s">
        <v>609</v>
      </c>
      <c r="B198" t="s">
        <v>610</v>
      </c>
      <c r="C198" t="s">
        <v>611</v>
      </c>
      <c r="D198">
        <v>15</v>
      </c>
      <c r="E198">
        <v>15</v>
      </c>
      <c r="F198">
        <v>23.1</v>
      </c>
      <c r="G198">
        <v>23.1</v>
      </c>
      <c r="H198">
        <v>76.613</v>
      </c>
      <c r="I198" s="4">
        <v>2.4004999999999999E-199</v>
      </c>
      <c r="J198">
        <v>2.2928000000000002</v>
      </c>
      <c r="K198" s="3">
        <v>1.5820000000000001</v>
      </c>
      <c r="L198">
        <v>16.585999999999999</v>
      </c>
      <c r="M198">
        <v>16</v>
      </c>
      <c r="N198">
        <v>1.5527</v>
      </c>
      <c r="O198" s="3">
        <v>1.5051000000000001</v>
      </c>
      <c r="P198" s="3">
        <v>42.921999999999997</v>
      </c>
      <c r="Q198" s="3">
        <v>16</v>
      </c>
      <c r="R198" s="3">
        <v>0.68996000000000002</v>
      </c>
      <c r="S198" s="3">
        <v>1.1052999999999999</v>
      </c>
      <c r="T198" s="3">
        <v>40.424999999999997</v>
      </c>
      <c r="U198" s="3">
        <v>16</v>
      </c>
      <c r="V198" s="3">
        <f t="shared" si="3"/>
        <v>0.90473174703700354</v>
      </c>
      <c r="W198">
        <v>20.3</v>
      </c>
      <c r="X198">
        <v>2472700000</v>
      </c>
      <c r="Y198">
        <v>509910000</v>
      </c>
      <c r="Z198">
        <v>1156900000</v>
      </c>
      <c r="AA198">
        <v>805950000</v>
      </c>
    </row>
    <row r="199" spans="1:27" x14ac:dyDescent="0.25">
      <c r="A199" t="s">
        <v>612</v>
      </c>
      <c r="B199" t="s">
        <v>613</v>
      </c>
      <c r="C199" t="s">
        <v>614</v>
      </c>
      <c r="D199">
        <v>4</v>
      </c>
      <c r="E199">
        <v>4</v>
      </c>
      <c r="F199">
        <v>8.5</v>
      </c>
      <c r="G199">
        <v>8.5</v>
      </c>
      <c r="H199">
        <v>85.745999999999995</v>
      </c>
      <c r="I199" s="4">
        <v>8.8179000000000007E-19</v>
      </c>
      <c r="J199">
        <v>2.7128000000000001</v>
      </c>
      <c r="K199" s="3">
        <v>1.5766</v>
      </c>
      <c r="L199">
        <v>10.414</v>
      </c>
      <c r="M199">
        <v>3</v>
      </c>
      <c r="N199">
        <v>0.94582999999999995</v>
      </c>
      <c r="O199" s="3">
        <v>1.0677000000000001</v>
      </c>
      <c r="P199" s="3">
        <v>43.540999999999997</v>
      </c>
      <c r="Q199" s="3">
        <v>3</v>
      </c>
      <c r="R199" s="3">
        <v>0.40016000000000002</v>
      </c>
      <c r="S199" s="3">
        <v>0.56827000000000005</v>
      </c>
      <c r="T199" s="3">
        <v>43.21</v>
      </c>
      <c r="U199" s="3">
        <v>3</v>
      </c>
      <c r="V199" s="3">
        <f t="shared" si="3"/>
        <v>1.7597268903866119</v>
      </c>
      <c r="W199">
        <v>7.3</v>
      </c>
      <c r="X199">
        <v>97951000</v>
      </c>
      <c r="Y199">
        <v>18643000</v>
      </c>
      <c r="Z199">
        <v>54858000</v>
      </c>
      <c r="AA199">
        <v>24449000</v>
      </c>
    </row>
    <row r="200" spans="1:27" x14ac:dyDescent="0.25">
      <c r="A200" t="s">
        <v>615</v>
      </c>
      <c r="B200" t="s">
        <v>616</v>
      </c>
      <c r="C200" t="s">
        <v>617</v>
      </c>
      <c r="D200">
        <v>11</v>
      </c>
      <c r="E200">
        <v>8</v>
      </c>
      <c r="F200">
        <v>27.5</v>
      </c>
      <c r="G200">
        <v>20.3</v>
      </c>
      <c r="H200">
        <v>53.704000000000001</v>
      </c>
      <c r="I200" s="4">
        <v>1.8984000000000002E-36</v>
      </c>
      <c r="J200">
        <v>2.8197000000000001</v>
      </c>
      <c r="K200" s="3">
        <v>1.5731999999999999</v>
      </c>
      <c r="L200">
        <v>79.947999999999993</v>
      </c>
      <c r="M200">
        <v>10</v>
      </c>
      <c r="N200">
        <v>7.4046000000000003</v>
      </c>
      <c r="O200" s="3">
        <v>7.2801999999999998</v>
      </c>
      <c r="P200" s="3">
        <v>73.543000000000006</v>
      </c>
      <c r="Q200" s="3">
        <v>10</v>
      </c>
      <c r="R200" s="3">
        <v>2.3212999999999999</v>
      </c>
      <c r="S200" s="3">
        <v>3.375</v>
      </c>
      <c r="T200" s="3">
        <v>22.114000000000001</v>
      </c>
      <c r="U200" s="3">
        <v>10</v>
      </c>
      <c r="V200" s="3">
        <f t="shared" si="3"/>
        <v>0.29629629629629628</v>
      </c>
      <c r="W200">
        <v>21.7</v>
      </c>
      <c r="X200">
        <v>561480000</v>
      </c>
      <c r="Y200">
        <v>61128000</v>
      </c>
      <c r="Z200">
        <v>159390000</v>
      </c>
      <c r="AA200">
        <v>340970000</v>
      </c>
    </row>
    <row r="201" spans="1:27" x14ac:dyDescent="0.25">
      <c r="A201" t="s">
        <v>618</v>
      </c>
      <c r="B201" t="s">
        <v>619</v>
      </c>
      <c r="C201" t="s">
        <v>620</v>
      </c>
      <c r="D201">
        <v>6</v>
      </c>
      <c r="E201">
        <v>6</v>
      </c>
      <c r="F201">
        <v>39.299999999999997</v>
      </c>
      <c r="G201">
        <v>39.299999999999997</v>
      </c>
      <c r="H201">
        <v>18.591999999999999</v>
      </c>
      <c r="I201" s="4">
        <v>5.8422000000000003E-70</v>
      </c>
      <c r="J201">
        <v>2.2435999999999998</v>
      </c>
      <c r="K201" s="3">
        <v>1.5711999999999999</v>
      </c>
      <c r="L201">
        <v>27.093</v>
      </c>
      <c r="M201">
        <v>10</v>
      </c>
      <c r="N201">
        <v>0.89109000000000005</v>
      </c>
      <c r="O201" s="3">
        <v>0.89756000000000002</v>
      </c>
      <c r="P201" s="3">
        <v>8.9491999999999994</v>
      </c>
      <c r="Q201" s="3">
        <v>10</v>
      </c>
      <c r="R201" s="3">
        <v>0.38478000000000001</v>
      </c>
      <c r="S201" s="3">
        <v>0.48257</v>
      </c>
      <c r="T201" s="3">
        <v>34.451999999999998</v>
      </c>
      <c r="U201" s="3">
        <v>10</v>
      </c>
      <c r="V201" s="3">
        <f t="shared" si="3"/>
        <v>2.0722382245062891</v>
      </c>
      <c r="W201">
        <v>38.700000000000003</v>
      </c>
      <c r="X201">
        <v>1768000000</v>
      </c>
      <c r="Y201">
        <v>404370000</v>
      </c>
      <c r="Z201">
        <v>986130000</v>
      </c>
      <c r="AA201">
        <v>377530000</v>
      </c>
    </row>
    <row r="202" spans="1:27" x14ac:dyDescent="0.25">
      <c r="A202" t="s">
        <v>621</v>
      </c>
      <c r="B202" t="s">
        <v>622</v>
      </c>
      <c r="C202" t="s">
        <v>623</v>
      </c>
      <c r="D202">
        <v>3</v>
      </c>
      <c r="E202">
        <v>3</v>
      </c>
      <c r="F202">
        <v>10.4</v>
      </c>
      <c r="G202">
        <v>10.4</v>
      </c>
      <c r="H202">
        <v>105.36</v>
      </c>
      <c r="I202" s="4">
        <v>4.1370000000000001E-17</v>
      </c>
      <c r="J202">
        <v>2.4228999999999998</v>
      </c>
      <c r="K202" s="3">
        <v>1.5419</v>
      </c>
      <c r="L202">
        <v>28.512</v>
      </c>
      <c r="M202">
        <v>3</v>
      </c>
      <c r="N202">
        <v>1.0624</v>
      </c>
      <c r="O202" s="3">
        <v>1.0489999999999999</v>
      </c>
      <c r="P202" s="3">
        <v>20.859000000000002</v>
      </c>
      <c r="Q202" s="3">
        <v>3</v>
      </c>
      <c r="R202" s="3">
        <v>0.34322000000000003</v>
      </c>
      <c r="S202" s="3">
        <v>0.41049000000000002</v>
      </c>
      <c r="T202" s="3">
        <v>30.645</v>
      </c>
      <c r="U202" s="3">
        <v>3</v>
      </c>
      <c r="V202" s="3">
        <f t="shared" si="3"/>
        <v>2.4361129381958144</v>
      </c>
      <c r="W202">
        <v>3.9</v>
      </c>
      <c r="X202">
        <v>105560000</v>
      </c>
      <c r="Y202">
        <v>19638000</v>
      </c>
      <c r="Z202">
        <v>63072000</v>
      </c>
      <c r="AA202">
        <v>22853000</v>
      </c>
    </row>
    <row r="203" spans="1:27" x14ac:dyDescent="0.25">
      <c r="A203" t="s">
        <v>624</v>
      </c>
      <c r="B203" t="s">
        <v>625</v>
      </c>
      <c r="C203" t="s">
        <v>626</v>
      </c>
      <c r="D203">
        <v>11</v>
      </c>
      <c r="E203">
        <v>11</v>
      </c>
      <c r="F203">
        <v>34.9</v>
      </c>
      <c r="G203">
        <v>34.9</v>
      </c>
      <c r="H203">
        <v>55.21</v>
      </c>
      <c r="I203" s="4">
        <v>1.5259999999999999E-73</v>
      </c>
      <c r="J203">
        <v>2.2927</v>
      </c>
      <c r="K203" s="3">
        <v>1.5178</v>
      </c>
      <c r="L203">
        <v>20.777999999999999</v>
      </c>
      <c r="M203">
        <v>12</v>
      </c>
      <c r="N203">
        <v>0.79767999999999994</v>
      </c>
      <c r="O203" s="3">
        <v>0.78115000000000001</v>
      </c>
      <c r="P203" s="3">
        <v>26.193000000000001</v>
      </c>
      <c r="Q203" s="3">
        <v>12</v>
      </c>
      <c r="R203" s="3">
        <v>0.35049999999999998</v>
      </c>
      <c r="S203" s="3">
        <v>0.52447999999999995</v>
      </c>
      <c r="T203" s="3">
        <v>35.673000000000002</v>
      </c>
      <c r="U203" s="3">
        <v>12</v>
      </c>
      <c r="V203" s="3">
        <f t="shared" si="3"/>
        <v>1.9066503965832826</v>
      </c>
      <c r="W203">
        <v>29.3</v>
      </c>
      <c r="X203">
        <v>960510000</v>
      </c>
      <c r="Y203">
        <v>226690000</v>
      </c>
      <c r="Z203">
        <v>546520000</v>
      </c>
      <c r="AA203">
        <v>187300000</v>
      </c>
    </row>
    <row r="204" spans="1:27" x14ac:dyDescent="0.25">
      <c r="A204" t="s">
        <v>627</v>
      </c>
      <c r="B204" t="s">
        <v>628</v>
      </c>
      <c r="C204" t="s">
        <v>629</v>
      </c>
      <c r="D204">
        <v>2</v>
      </c>
      <c r="E204">
        <v>2</v>
      </c>
      <c r="F204">
        <v>28.9</v>
      </c>
      <c r="G204">
        <v>28.9</v>
      </c>
      <c r="H204">
        <v>17.853000000000002</v>
      </c>
      <c r="I204" s="4">
        <v>1.659E-9</v>
      </c>
      <c r="J204">
        <v>2.2244999999999999</v>
      </c>
      <c r="K204" s="3">
        <v>1.5169999999999999</v>
      </c>
      <c r="L204">
        <v>11.581</v>
      </c>
      <c r="M204">
        <v>2</v>
      </c>
      <c r="N204">
        <v>0.80051000000000005</v>
      </c>
      <c r="O204" s="3">
        <v>0.78039999999999998</v>
      </c>
      <c r="P204" s="3">
        <v>28.565000000000001</v>
      </c>
      <c r="Q204" s="3">
        <v>2</v>
      </c>
      <c r="R204" s="3">
        <v>0.31273000000000001</v>
      </c>
      <c r="S204" s="3">
        <v>0.40983000000000003</v>
      </c>
      <c r="T204" s="3">
        <v>6.6512000000000002</v>
      </c>
      <c r="U204" s="3">
        <v>2</v>
      </c>
      <c r="V204" s="3">
        <f t="shared" si="3"/>
        <v>2.4400361125344654</v>
      </c>
      <c r="W204">
        <v>13.8</v>
      </c>
      <c r="X204">
        <v>38147000</v>
      </c>
      <c r="Y204">
        <v>9245500</v>
      </c>
      <c r="Z204">
        <v>21654000</v>
      </c>
      <c r="AA204">
        <v>7247200</v>
      </c>
    </row>
    <row r="205" spans="1:27" x14ac:dyDescent="0.25">
      <c r="A205" t="s">
        <v>630</v>
      </c>
      <c r="B205" t="s">
        <v>631</v>
      </c>
      <c r="C205" t="s">
        <v>632</v>
      </c>
      <c r="D205">
        <v>2</v>
      </c>
      <c r="E205">
        <v>2</v>
      </c>
      <c r="F205">
        <v>19.2</v>
      </c>
      <c r="G205">
        <v>19.2</v>
      </c>
      <c r="H205">
        <v>15.156000000000001</v>
      </c>
      <c r="I205" s="4">
        <v>7.5037999999999997E-9</v>
      </c>
      <c r="J205">
        <v>2.2238000000000002</v>
      </c>
      <c r="K205" s="3">
        <v>1.5146999999999999</v>
      </c>
      <c r="L205">
        <v>8.3364999999999995E-2</v>
      </c>
      <c r="M205">
        <v>2</v>
      </c>
      <c r="N205">
        <v>0.85643999999999998</v>
      </c>
      <c r="O205" s="3">
        <v>0.83736999999999995</v>
      </c>
      <c r="P205" s="3">
        <v>7.4195000000000002</v>
      </c>
      <c r="Q205" s="3">
        <v>2</v>
      </c>
      <c r="R205" s="3">
        <v>0.39389999999999997</v>
      </c>
      <c r="S205" s="3">
        <v>0.51702000000000004</v>
      </c>
      <c r="T205" s="3">
        <v>4.7423999999999999</v>
      </c>
      <c r="U205" s="3">
        <v>2</v>
      </c>
      <c r="V205" s="3">
        <f t="shared" si="3"/>
        <v>1.9341611543073767</v>
      </c>
      <c r="W205">
        <v>19.2</v>
      </c>
      <c r="X205">
        <v>42043000</v>
      </c>
      <c r="Y205">
        <v>9227500</v>
      </c>
      <c r="Z205">
        <v>20911000</v>
      </c>
      <c r="AA205">
        <v>11904000</v>
      </c>
    </row>
    <row r="206" spans="1:27" x14ac:dyDescent="0.25">
      <c r="A206" t="s">
        <v>633</v>
      </c>
      <c r="B206" t="s">
        <v>634</v>
      </c>
      <c r="C206" t="s">
        <v>635</v>
      </c>
      <c r="D206">
        <v>5</v>
      </c>
      <c r="E206">
        <v>5</v>
      </c>
      <c r="F206">
        <v>22.8</v>
      </c>
      <c r="G206">
        <v>22.8</v>
      </c>
      <c r="H206">
        <v>23.134</v>
      </c>
      <c r="I206" s="4">
        <v>1.2739E-53</v>
      </c>
      <c r="J206">
        <v>2.2233000000000001</v>
      </c>
      <c r="K206" s="3">
        <v>1.5135000000000001</v>
      </c>
      <c r="L206">
        <v>7.5503999999999998</v>
      </c>
      <c r="M206">
        <v>5</v>
      </c>
      <c r="N206">
        <v>0.95230000000000004</v>
      </c>
      <c r="O206" s="3">
        <v>0.92206999999999995</v>
      </c>
      <c r="P206" s="3">
        <v>6.7854000000000001</v>
      </c>
      <c r="Q206" s="3">
        <v>5</v>
      </c>
      <c r="R206" s="3">
        <v>0.40687000000000001</v>
      </c>
      <c r="S206" s="3">
        <v>0.52193999999999996</v>
      </c>
      <c r="T206" s="3">
        <v>26.02</v>
      </c>
      <c r="U206" s="3">
        <v>5</v>
      </c>
      <c r="V206" s="3">
        <f t="shared" si="3"/>
        <v>1.9159290339885813</v>
      </c>
      <c r="W206">
        <v>22.3</v>
      </c>
      <c r="X206">
        <v>1272900000</v>
      </c>
      <c r="Y206">
        <v>325890000</v>
      </c>
      <c r="Z206">
        <v>653590000</v>
      </c>
      <c r="AA206">
        <v>293380000</v>
      </c>
    </row>
    <row r="207" spans="1:27" x14ac:dyDescent="0.25">
      <c r="A207" t="s">
        <v>636</v>
      </c>
      <c r="B207" t="s">
        <v>637</v>
      </c>
      <c r="C207" t="s">
        <v>638</v>
      </c>
      <c r="D207">
        <v>4</v>
      </c>
      <c r="E207">
        <v>4</v>
      </c>
      <c r="F207">
        <v>29.8</v>
      </c>
      <c r="G207">
        <v>29.8</v>
      </c>
      <c r="H207">
        <v>29.463999999999999</v>
      </c>
      <c r="I207">
        <v>0</v>
      </c>
      <c r="J207">
        <v>2.1613000000000002</v>
      </c>
      <c r="K207" s="3">
        <v>1.5084</v>
      </c>
      <c r="L207">
        <v>13.249000000000001</v>
      </c>
      <c r="M207">
        <v>5</v>
      </c>
      <c r="N207">
        <v>1.2512000000000001</v>
      </c>
      <c r="O207" s="3">
        <v>1.1516999999999999</v>
      </c>
      <c r="P207" s="3">
        <v>11.27</v>
      </c>
      <c r="Q207" s="3">
        <v>5</v>
      </c>
      <c r="R207" s="3">
        <v>0.60965000000000003</v>
      </c>
      <c r="S207" s="3">
        <v>0.76980999999999999</v>
      </c>
      <c r="T207" s="3">
        <v>30.806000000000001</v>
      </c>
      <c r="U207" s="3">
        <v>5</v>
      </c>
      <c r="V207" s="3">
        <f t="shared" si="3"/>
        <v>1.2990218365570725</v>
      </c>
      <c r="W207">
        <v>21.5</v>
      </c>
      <c r="X207">
        <v>1698900000</v>
      </c>
      <c r="Y207">
        <v>378600000</v>
      </c>
      <c r="Z207">
        <v>824580000</v>
      </c>
      <c r="AA207">
        <v>495740000</v>
      </c>
    </row>
    <row r="208" spans="1:27" s="3" customFormat="1" x14ac:dyDescent="0.25">
      <c r="A208" s="3" t="s">
        <v>639</v>
      </c>
      <c r="B208" s="3" t="s">
        <v>640</v>
      </c>
      <c r="C208" s="3" t="s">
        <v>641</v>
      </c>
      <c r="D208" s="3">
        <v>4</v>
      </c>
      <c r="E208" s="3">
        <v>3</v>
      </c>
      <c r="F208" s="3">
        <v>14.9</v>
      </c>
      <c r="G208" s="3">
        <v>12.2</v>
      </c>
      <c r="H208" s="3">
        <v>38.417999999999999</v>
      </c>
      <c r="I208" s="6">
        <v>1.5016000000000001E-16</v>
      </c>
      <c r="J208" s="3">
        <v>2.4043999999999999</v>
      </c>
      <c r="K208" s="3">
        <v>1.5078</v>
      </c>
      <c r="L208" s="3">
        <v>17.692</v>
      </c>
      <c r="M208" s="3">
        <v>4</v>
      </c>
      <c r="N208" s="3">
        <v>0.99231999999999998</v>
      </c>
      <c r="O208" s="3">
        <v>1.0061</v>
      </c>
      <c r="P208" s="3">
        <v>12.595000000000001</v>
      </c>
      <c r="Q208" s="3">
        <v>4</v>
      </c>
      <c r="R208" s="3">
        <v>0.41813</v>
      </c>
      <c r="S208" s="3">
        <v>0.49842999999999998</v>
      </c>
      <c r="T208" s="3">
        <v>28.088999999999999</v>
      </c>
      <c r="U208" s="3">
        <v>4</v>
      </c>
      <c r="V208" s="3">
        <f t="shared" si="3"/>
        <v>2.0062997813133241</v>
      </c>
      <c r="W208" s="3">
        <v>11.3</v>
      </c>
      <c r="X208" s="3">
        <v>366520000</v>
      </c>
      <c r="Y208" s="3">
        <v>82811000</v>
      </c>
      <c r="Z208" s="3">
        <v>201860000</v>
      </c>
      <c r="AA208" s="3">
        <v>81854000</v>
      </c>
    </row>
    <row r="209" spans="1:27" x14ac:dyDescent="0.25">
      <c r="A209" t="s">
        <v>642</v>
      </c>
      <c r="B209" t="s">
        <v>643</v>
      </c>
      <c r="C209" t="s">
        <v>644</v>
      </c>
      <c r="D209">
        <v>2</v>
      </c>
      <c r="E209">
        <v>2</v>
      </c>
      <c r="F209">
        <v>18.899999999999999</v>
      </c>
      <c r="G209">
        <v>18.899999999999999</v>
      </c>
      <c r="H209">
        <v>12.468999999999999</v>
      </c>
      <c r="I209" s="4">
        <v>3.5171E-14</v>
      </c>
      <c r="J209">
        <v>2.3235000000000001</v>
      </c>
      <c r="K209" s="3">
        <v>1.5064</v>
      </c>
      <c r="L209">
        <v>11.355</v>
      </c>
      <c r="M209">
        <v>3</v>
      </c>
      <c r="N209">
        <v>0.89283000000000001</v>
      </c>
      <c r="O209" s="3">
        <v>0.89676</v>
      </c>
      <c r="P209" s="3">
        <v>4.4687000000000001</v>
      </c>
      <c r="Q209" s="3">
        <v>3</v>
      </c>
      <c r="R209" s="3">
        <v>0.41021999999999997</v>
      </c>
      <c r="S209" s="3">
        <v>0.65271000000000001</v>
      </c>
      <c r="T209" s="3">
        <v>12.818</v>
      </c>
      <c r="U209" s="3">
        <v>3</v>
      </c>
      <c r="V209" s="3">
        <f t="shared" si="3"/>
        <v>1.5320739685312006</v>
      </c>
      <c r="W209">
        <v>18.899999999999999</v>
      </c>
      <c r="X209">
        <v>359230000</v>
      </c>
      <c r="Y209">
        <v>94854000</v>
      </c>
      <c r="Z209">
        <v>185380000</v>
      </c>
      <c r="AA209">
        <v>78992000</v>
      </c>
    </row>
    <row r="210" spans="1:27" x14ac:dyDescent="0.25">
      <c r="A210" t="s">
        <v>645</v>
      </c>
      <c r="B210" t="s">
        <v>646</v>
      </c>
      <c r="C210" t="s">
        <v>647</v>
      </c>
      <c r="D210">
        <v>14</v>
      </c>
      <c r="E210">
        <v>10</v>
      </c>
      <c r="F210">
        <v>32.9</v>
      </c>
      <c r="G210">
        <v>23.4</v>
      </c>
      <c r="H210">
        <v>60.563000000000002</v>
      </c>
      <c r="I210" s="4">
        <v>1.0929E-91</v>
      </c>
      <c r="J210">
        <v>2.1917</v>
      </c>
      <c r="K210" s="3">
        <v>1.5003</v>
      </c>
      <c r="L210">
        <v>10.227</v>
      </c>
      <c r="M210">
        <v>15</v>
      </c>
      <c r="N210">
        <v>0.68598999999999999</v>
      </c>
      <c r="O210" s="3">
        <v>0.67251000000000005</v>
      </c>
      <c r="P210" s="3">
        <v>9.8684999999999992</v>
      </c>
      <c r="Q210" s="3">
        <v>15</v>
      </c>
      <c r="R210" s="3">
        <v>0.32841999999999999</v>
      </c>
      <c r="S210" s="3">
        <v>0.39742</v>
      </c>
      <c r="T210" s="3">
        <v>33.082000000000001</v>
      </c>
      <c r="U210" s="3">
        <v>15</v>
      </c>
      <c r="V210" s="3">
        <f t="shared" si="3"/>
        <v>2.5162296814453224</v>
      </c>
      <c r="W210">
        <v>27.1</v>
      </c>
      <c r="X210">
        <v>1957000000</v>
      </c>
      <c r="Y210">
        <v>487550000</v>
      </c>
      <c r="Z210">
        <v>1104300000</v>
      </c>
      <c r="AA210">
        <v>365210000</v>
      </c>
    </row>
    <row r="211" spans="1:27" x14ac:dyDescent="0.25">
      <c r="A211" t="s">
        <v>648</v>
      </c>
      <c r="B211" t="s">
        <v>649</v>
      </c>
      <c r="C211" t="s">
        <v>650</v>
      </c>
      <c r="D211">
        <v>15</v>
      </c>
      <c r="E211">
        <v>15</v>
      </c>
      <c r="F211">
        <v>47.3</v>
      </c>
      <c r="G211">
        <v>47.3</v>
      </c>
      <c r="H211">
        <v>66.022000000000006</v>
      </c>
      <c r="I211" s="4">
        <v>1.2833E-108</v>
      </c>
      <c r="J211">
        <v>2.2602000000000002</v>
      </c>
      <c r="K211" s="3">
        <v>1.4975000000000001</v>
      </c>
      <c r="L211">
        <v>21.655999999999999</v>
      </c>
      <c r="M211">
        <v>15</v>
      </c>
      <c r="N211">
        <v>1.0844</v>
      </c>
      <c r="O211" s="3">
        <v>1.0640000000000001</v>
      </c>
      <c r="P211" s="3">
        <v>13.565</v>
      </c>
      <c r="Q211" s="3">
        <v>15</v>
      </c>
      <c r="R211" s="3">
        <v>0.46639000000000003</v>
      </c>
      <c r="S211" s="3">
        <v>0.66232000000000002</v>
      </c>
      <c r="T211" s="3">
        <v>24.263000000000002</v>
      </c>
      <c r="U211" s="3">
        <v>15</v>
      </c>
      <c r="V211" s="3">
        <f t="shared" si="3"/>
        <v>1.5098441840802028</v>
      </c>
      <c r="W211">
        <v>33.700000000000003</v>
      </c>
      <c r="X211">
        <v>1119200000</v>
      </c>
      <c r="Y211">
        <v>244230000</v>
      </c>
      <c r="Z211">
        <v>598190000</v>
      </c>
      <c r="AA211">
        <v>276800000</v>
      </c>
    </row>
    <row r="212" spans="1:27" x14ac:dyDescent="0.25">
      <c r="A212" t="s">
        <v>651</v>
      </c>
      <c r="B212" t="s">
        <v>652</v>
      </c>
      <c r="C212" t="s">
        <v>653</v>
      </c>
      <c r="D212">
        <v>3</v>
      </c>
      <c r="E212">
        <v>3</v>
      </c>
      <c r="F212">
        <v>31.5</v>
      </c>
      <c r="G212">
        <v>31.5</v>
      </c>
      <c r="H212">
        <v>12.201000000000001</v>
      </c>
      <c r="I212" s="4">
        <v>2.6582999999999998E-26</v>
      </c>
      <c r="J212">
        <v>2.0606</v>
      </c>
      <c r="K212" s="3">
        <v>1.4813000000000001</v>
      </c>
      <c r="L212">
        <v>30.751000000000001</v>
      </c>
      <c r="M212">
        <v>3</v>
      </c>
      <c r="N212">
        <v>0.90927999999999998</v>
      </c>
      <c r="O212" s="3">
        <v>0.85346</v>
      </c>
      <c r="P212" s="3">
        <v>15.808</v>
      </c>
      <c r="Q212" s="3">
        <v>3</v>
      </c>
      <c r="R212" s="3">
        <v>0.43207000000000001</v>
      </c>
      <c r="S212" s="3">
        <v>0.32468000000000002</v>
      </c>
      <c r="T212" s="3">
        <v>54.008000000000003</v>
      </c>
      <c r="U212" s="3">
        <v>3</v>
      </c>
      <c r="V212" s="3">
        <f t="shared" si="3"/>
        <v>3.0799556486386592</v>
      </c>
      <c r="W212">
        <v>26.9</v>
      </c>
      <c r="X212">
        <v>1592400000</v>
      </c>
      <c r="Y212">
        <v>375470000</v>
      </c>
      <c r="Z212">
        <v>846730000</v>
      </c>
      <c r="AA212">
        <v>370170000</v>
      </c>
    </row>
    <row r="213" spans="1:27" x14ac:dyDescent="0.25">
      <c r="A213" t="s">
        <v>654</v>
      </c>
      <c r="B213" t="s">
        <v>655</v>
      </c>
      <c r="C213" t="s">
        <v>656</v>
      </c>
      <c r="D213">
        <v>11</v>
      </c>
      <c r="E213">
        <v>11</v>
      </c>
      <c r="F213">
        <v>24.6</v>
      </c>
      <c r="G213">
        <v>24.6</v>
      </c>
      <c r="H213">
        <v>82.430999999999997</v>
      </c>
      <c r="I213" s="4">
        <v>2.2240000000000001E-86</v>
      </c>
      <c r="J213">
        <v>2.3273999999999999</v>
      </c>
      <c r="K213" s="3">
        <v>1.4507000000000001</v>
      </c>
      <c r="L213">
        <v>19.207000000000001</v>
      </c>
      <c r="M213">
        <v>11</v>
      </c>
      <c r="N213">
        <v>0.80745</v>
      </c>
      <c r="O213" s="3">
        <v>0.79447999999999996</v>
      </c>
      <c r="P213" s="3">
        <v>119.28</v>
      </c>
      <c r="Q213" s="3">
        <v>11</v>
      </c>
      <c r="R213" s="3">
        <v>0.32173000000000002</v>
      </c>
      <c r="S213" s="3">
        <v>0.44395000000000001</v>
      </c>
      <c r="T213" s="3">
        <v>105.85</v>
      </c>
      <c r="U213" s="3">
        <v>11</v>
      </c>
      <c r="V213" s="3">
        <f t="shared" si="3"/>
        <v>2.2525059128280209</v>
      </c>
      <c r="W213">
        <v>18.5</v>
      </c>
      <c r="X213">
        <v>706850000</v>
      </c>
      <c r="Y213">
        <v>168590000</v>
      </c>
      <c r="Z213">
        <v>367150000</v>
      </c>
      <c r="AA213">
        <v>171120000</v>
      </c>
    </row>
    <row r="214" spans="1:27" x14ac:dyDescent="0.25">
      <c r="A214" t="s">
        <v>657</v>
      </c>
      <c r="B214" t="s">
        <v>658</v>
      </c>
      <c r="C214" t="s">
        <v>659</v>
      </c>
      <c r="D214">
        <v>7</v>
      </c>
      <c r="E214">
        <v>7</v>
      </c>
      <c r="F214">
        <v>40.4</v>
      </c>
      <c r="G214">
        <v>40.4</v>
      </c>
      <c r="H214">
        <v>19.786000000000001</v>
      </c>
      <c r="I214" s="4">
        <v>1.013E-54</v>
      </c>
      <c r="J214">
        <v>2.1755</v>
      </c>
      <c r="K214" s="3">
        <v>1.4493</v>
      </c>
      <c r="L214">
        <v>28.016999999999999</v>
      </c>
      <c r="M214">
        <v>13</v>
      </c>
      <c r="N214">
        <v>0.86872000000000005</v>
      </c>
      <c r="O214" s="3">
        <v>0.84684000000000004</v>
      </c>
      <c r="P214" s="3">
        <v>21.809000000000001</v>
      </c>
      <c r="Q214" s="3">
        <v>13</v>
      </c>
      <c r="R214" s="3">
        <v>0.38113999999999998</v>
      </c>
      <c r="S214" s="3">
        <v>0.56655</v>
      </c>
      <c r="T214" s="3">
        <v>29.459</v>
      </c>
      <c r="U214" s="3">
        <v>13</v>
      </c>
      <c r="V214" s="3">
        <f t="shared" si="3"/>
        <v>1.7650692789691995</v>
      </c>
      <c r="W214">
        <v>39.799999999999997</v>
      </c>
      <c r="X214">
        <v>2783000000</v>
      </c>
      <c r="Y214">
        <v>683170000</v>
      </c>
      <c r="Z214">
        <v>1551900000</v>
      </c>
      <c r="AA214">
        <v>547970000</v>
      </c>
    </row>
    <row r="215" spans="1:27" x14ac:dyDescent="0.25">
      <c r="A215" t="s">
        <v>660</v>
      </c>
      <c r="B215" t="s">
        <v>661</v>
      </c>
      <c r="C215" t="s">
        <v>662</v>
      </c>
      <c r="D215">
        <v>5</v>
      </c>
      <c r="E215">
        <v>5</v>
      </c>
      <c r="F215">
        <v>32.6</v>
      </c>
      <c r="G215">
        <v>32.6</v>
      </c>
      <c r="H215">
        <v>29.722999999999999</v>
      </c>
      <c r="I215" s="4">
        <v>6.0154000000000001E-42</v>
      </c>
      <c r="J215">
        <v>2.7282999999999999</v>
      </c>
      <c r="K215" s="3">
        <v>1.4443999999999999</v>
      </c>
      <c r="L215">
        <v>24.43</v>
      </c>
      <c r="M215">
        <v>5</v>
      </c>
      <c r="N215">
        <v>2.508</v>
      </c>
      <c r="O215" s="3">
        <v>2.4628000000000001</v>
      </c>
      <c r="P215" s="3">
        <v>28.951000000000001</v>
      </c>
      <c r="Q215" s="3">
        <v>5</v>
      </c>
      <c r="R215" s="3">
        <v>0.97804000000000002</v>
      </c>
      <c r="S215" s="3">
        <v>1.0508</v>
      </c>
      <c r="T215" s="3">
        <v>23.327999999999999</v>
      </c>
      <c r="U215" s="3">
        <v>5</v>
      </c>
      <c r="V215" s="3">
        <f t="shared" si="3"/>
        <v>0.9516558812333461</v>
      </c>
      <c r="W215">
        <v>21.7</v>
      </c>
      <c r="X215">
        <v>396450000</v>
      </c>
      <c r="Y215">
        <v>83690000</v>
      </c>
      <c r="Z215">
        <v>162990000</v>
      </c>
      <c r="AA215">
        <v>149780000</v>
      </c>
    </row>
    <row r="216" spans="1:27" x14ac:dyDescent="0.25">
      <c r="A216" t="s">
        <v>663</v>
      </c>
      <c r="B216" t="s">
        <v>664</v>
      </c>
      <c r="C216" t="s">
        <v>665</v>
      </c>
      <c r="D216">
        <v>5</v>
      </c>
      <c r="E216">
        <v>5</v>
      </c>
      <c r="F216">
        <v>16.399999999999999</v>
      </c>
      <c r="G216">
        <v>16.399999999999999</v>
      </c>
      <c r="H216">
        <v>75.406000000000006</v>
      </c>
      <c r="I216" s="4">
        <v>6.0561000000000006E-45</v>
      </c>
      <c r="J216">
        <v>2.4689999999999999</v>
      </c>
      <c r="K216" s="3">
        <v>1.4352</v>
      </c>
      <c r="L216">
        <v>21.282</v>
      </c>
      <c r="M216">
        <v>5</v>
      </c>
      <c r="N216">
        <v>1.2322</v>
      </c>
      <c r="O216" s="3">
        <v>1.2266999999999999</v>
      </c>
      <c r="P216" s="3">
        <v>10.162000000000001</v>
      </c>
      <c r="Q216" s="3">
        <v>5</v>
      </c>
      <c r="R216" s="3">
        <v>0.52315</v>
      </c>
      <c r="S216" s="3">
        <v>0.71304000000000001</v>
      </c>
      <c r="T216" s="3">
        <v>28.359000000000002</v>
      </c>
      <c r="U216" s="3">
        <v>5</v>
      </c>
      <c r="V216" s="3">
        <f t="shared" si="3"/>
        <v>1.4024458655895882</v>
      </c>
      <c r="W216">
        <v>9.4</v>
      </c>
      <c r="X216">
        <v>177020000</v>
      </c>
      <c r="Y216">
        <v>31909000</v>
      </c>
      <c r="Z216">
        <v>106340000</v>
      </c>
      <c r="AA216">
        <v>38771000</v>
      </c>
    </row>
    <row r="217" spans="1:27" x14ac:dyDescent="0.25">
      <c r="A217" t="s">
        <v>666</v>
      </c>
      <c r="B217" t="s">
        <v>667</v>
      </c>
      <c r="C217" t="s">
        <v>668</v>
      </c>
      <c r="D217">
        <v>3</v>
      </c>
      <c r="E217">
        <v>2</v>
      </c>
      <c r="F217">
        <v>37.9</v>
      </c>
      <c r="G217">
        <v>37.9</v>
      </c>
      <c r="H217">
        <v>14.202999999999999</v>
      </c>
      <c r="I217" s="4">
        <v>6.7209000000000004E-19</v>
      </c>
      <c r="J217">
        <v>2.0655000000000001</v>
      </c>
      <c r="K217" s="3">
        <v>1.4326000000000001</v>
      </c>
      <c r="L217">
        <v>22.991</v>
      </c>
      <c r="M217">
        <v>2</v>
      </c>
      <c r="N217">
        <v>0.80169999999999997</v>
      </c>
      <c r="O217" s="3">
        <v>0.78385000000000005</v>
      </c>
      <c r="P217" s="3">
        <v>5.7408000000000001</v>
      </c>
      <c r="Q217" s="3">
        <v>2</v>
      </c>
      <c r="R217" s="3">
        <v>0.35110000000000002</v>
      </c>
      <c r="S217" s="3">
        <v>0.53308</v>
      </c>
      <c r="T217" s="3">
        <v>26.077999999999999</v>
      </c>
      <c r="U217" s="3">
        <v>2</v>
      </c>
      <c r="V217" s="3">
        <f t="shared" si="3"/>
        <v>1.8758910482479179</v>
      </c>
      <c r="W217">
        <v>28.2</v>
      </c>
      <c r="X217">
        <v>250880000</v>
      </c>
      <c r="Y217">
        <v>60575000</v>
      </c>
      <c r="Z217">
        <v>140070000</v>
      </c>
      <c r="AA217">
        <v>50234000</v>
      </c>
    </row>
    <row r="218" spans="1:27" x14ac:dyDescent="0.25">
      <c r="A218" t="s">
        <v>669</v>
      </c>
      <c r="B218" t="s">
        <v>670</v>
      </c>
      <c r="C218" t="s">
        <v>671</v>
      </c>
      <c r="D218">
        <v>3</v>
      </c>
      <c r="E218">
        <v>3</v>
      </c>
      <c r="F218">
        <v>10.9</v>
      </c>
      <c r="G218">
        <v>10.9</v>
      </c>
      <c r="H218">
        <v>53.353999999999999</v>
      </c>
      <c r="I218" s="4">
        <v>2.9223E-69</v>
      </c>
      <c r="J218">
        <v>2.2704</v>
      </c>
      <c r="K218" s="3">
        <v>1.4259999999999999</v>
      </c>
      <c r="L218">
        <v>14.218</v>
      </c>
      <c r="M218">
        <v>3</v>
      </c>
      <c r="N218">
        <v>0.74156</v>
      </c>
      <c r="O218" s="3">
        <v>0.72897000000000001</v>
      </c>
      <c r="P218" s="3">
        <v>17.645</v>
      </c>
      <c r="Q218" s="3">
        <v>3</v>
      </c>
      <c r="R218" s="3">
        <v>0.29632999999999998</v>
      </c>
      <c r="S218" s="3">
        <v>0.42718</v>
      </c>
      <c r="T218" s="3">
        <v>24.959</v>
      </c>
      <c r="U218" s="3">
        <v>3</v>
      </c>
      <c r="V218" s="3">
        <f t="shared" si="3"/>
        <v>2.3409335643054452</v>
      </c>
      <c r="W218">
        <v>9</v>
      </c>
      <c r="X218">
        <v>167540000</v>
      </c>
      <c r="Y218">
        <v>40096000</v>
      </c>
      <c r="Z218">
        <v>100610000</v>
      </c>
      <c r="AA218">
        <v>26835000</v>
      </c>
    </row>
    <row r="219" spans="1:27" x14ac:dyDescent="0.25">
      <c r="A219" t="s">
        <v>672</v>
      </c>
      <c r="B219" t="s">
        <v>673</v>
      </c>
      <c r="C219" t="s">
        <v>674</v>
      </c>
      <c r="D219">
        <v>2</v>
      </c>
      <c r="E219">
        <v>2</v>
      </c>
      <c r="F219">
        <v>10.5</v>
      </c>
      <c r="G219">
        <v>10.5</v>
      </c>
      <c r="H219">
        <v>12.656000000000001</v>
      </c>
      <c r="I219" s="4">
        <v>1.9075E-8</v>
      </c>
      <c r="J219">
        <v>2.0564</v>
      </c>
      <c r="K219" s="3">
        <v>1.4255</v>
      </c>
      <c r="L219">
        <v>8.7539999999999996</v>
      </c>
      <c r="M219">
        <v>2</v>
      </c>
      <c r="N219">
        <v>1.1264000000000001</v>
      </c>
      <c r="O219" s="3">
        <v>1.0710999999999999</v>
      </c>
      <c r="P219" s="3">
        <v>2.5920999999999998</v>
      </c>
      <c r="Q219" s="3">
        <v>2</v>
      </c>
      <c r="R219" s="3">
        <v>0.51358000000000004</v>
      </c>
      <c r="S219" s="3">
        <v>0.76849000000000001</v>
      </c>
      <c r="T219" s="3">
        <v>18.056999999999999</v>
      </c>
      <c r="U219" s="3">
        <v>2</v>
      </c>
      <c r="V219" s="3">
        <f t="shared" si="3"/>
        <v>1.3012531067417923</v>
      </c>
      <c r="W219">
        <v>10.5</v>
      </c>
      <c r="X219">
        <v>264640000</v>
      </c>
      <c r="Y219">
        <v>59979000</v>
      </c>
      <c r="Z219">
        <v>137520000</v>
      </c>
      <c r="AA219">
        <v>67149000</v>
      </c>
    </row>
    <row r="220" spans="1:27" x14ac:dyDescent="0.25">
      <c r="A220" t="s">
        <v>675</v>
      </c>
      <c r="B220" t="s">
        <v>676</v>
      </c>
      <c r="C220" t="s">
        <v>677</v>
      </c>
      <c r="D220">
        <v>3</v>
      </c>
      <c r="E220">
        <v>3</v>
      </c>
      <c r="F220">
        <v>12.4</v>
      </c>
      <c r="G220">
        <v>12.4</v>
      </c>
      <c r="H220">
        <v>141.44999999999999</v>
      </c>
      <c r="I220" s="4">
        <v>2.3361999999999999E-28</v>
      </c>
      <c r="J220">
        <v>2.4977</v>
      </c>
      <c r="K220" s="3">
        <v>1.4153</v>
      </c>
      <c r="L220">
        <v>9.7552000000000003</v>
      </c>
      <c r="M220">
        <v>2</v>
      </c>
      <c r="N220">
        <v>1.5410999999999999</v>
      </c>
      <c r="O220" s="3">
        <v>1.5117</v>
      </c>
      <c r="P220" s="3">
        <v>34.183999999999997</v>
      </c>
      <c r="Q220" s="3">
        <v>2</v>
      </c>
      <c r="R220" s="3">
        <v>0.69854000000000005</v>
      </c>
      <c r="S220" s="3">
        <v>0.88595000000000002</v>
      </c>
      <c r="T220" s="3">
        <v>4.6139999999999999</v>
      </c>
      <c r="U220" s="3">
        <v>2</v>
      </c>
      <c r="V220" s="3">
        <f t="shared" si="3"/>
        <v>1.1287318697443423</v>
      </c>
      <c r="W220">
        <v>3</v>
      </c>
      <c r="X220">
        <v>58175000</v>
      </c>
      <c r="Y220">
        <v>11540000</v>
      </c>
      <c r="Z220">
        <v>25061000</v>
      </c>
      <c r="AA220">
        <v>21574000</v>
      </c>
    </row>
    <row r="221" spans="1:27" x14ac:dyDescent="0.25">
      <c r="A221" t="s">
        <v>678</v>
      </c>
      <c r="B221" t="s">
        <v>679</v>
      </c>
      <c r="C221" t="s">
        <v>680</v>
      </c>
      <c r="D221">
        <v>4</v>
      </c>
      <c r="E221">
        <v>2</v>
      </c>
      <c r="F221">
        <v>19.7</v>
      </c>
      <c r="G221">
        <v>17</v>
      </c>
      <c r="H221">
        <v>55.271999999999998</v>
      </c>
      <c r="I221" s="4">
        <v>2.9606999999999998E-35</v>
      </c>
      <c r="J221">
        <v>2.1232000000000002</v>
      </c>
      <c r="K221" s="3">
        <v>1.3929</v>
      </c>
      <c r="L221">
        <v>18.742000000000001</v>
      </c>
      <c r="M221">
        <v>4</v>
      </c>
      <c r="N221">
        <v>0.76087000000000005</v>
      </c>
      <c r="O221" s="3">
        <v>0.74631999999999998</v>
      </c>
      <c r="P221" s="3">
        <v>27.533999999999999</v>
      </c>
      <c r="Q221" s="3">
        <v>4</v>
      </c>
      <c r="R221" s="3">
        <v>0.36298999999999998</v>
      </c>
      <c r="S221" s="3">
        <v>0.47049999999999997</v>
      </c>
      <c r="T221" s="3">
        <v>20.164000000000001</v>
      </c>
      <c r="U221" s="3">
        <v>4</v>
      </c>
      <c r="V221" s="3">
        <f t="shared" si="3"/>
        <v>2.1253985122210417</v>
      </c>
      <c r="W221">
        <v>7.9</v>
      </c>
      <c r="X221">
        <v>88510000</v>
      </c>
      <c r="Y221">
        <v>19959000</v>
      </c>
      <c r="Z221">
        <v>48815000</v>
      </c>
      <c r="AA221">
        <v>19736000</v>
      </c>
    </row>
    <row r="222" spans="1:27" x14ac:dyDescent="0.25">
      <c r="A222" t="s">
        <v>681</v>
      </c>
      <c r="B222" t="s">
        <v>682</v>
      </c>
      <c r="C222" t="s">
        <v>683</v>
      </c>
      <c r="D222">
        <v>3</v>
      </c>
      <c r="E222">
        <v>3</v>
      </c>
      <c r="F222">
        <v>15.8</v>
      </c>
      <c r="G222">
        <v>15.8</v>
      </c>
      <c r="H222">
        <v>23.867000000000001</v>
      </c>
      <c r="I222" s="4">
        <v>2.2888E-7</v>
      </c>
      <c r="J222">
        <v>2.4093</v>
      </c>
      <c r="K222" s="3">
        <v>1.3927</v>
      </c>
      <c r="L222">
        <v>38.341000000000001</v>
      </c>
      <c r="M222">
        <v>3</v>
      </c>
      <c r="N222">
        <v>9.0658999999999992</v>
      </c>
      <c r="O222" s="3">
        <v>8.9796999999999993</v>
      </c>
      <c r="P222" s="3">
        <v>37.023000000000003</v>
      </c>
      <c r="Q222" s="3">
        <v>3</v>
      </c>
      <c r="R222" s="3">
        <v>3.9352</v>
      </c>
      <c r="S222" s="3">
        <v>4.5702999999999996</v>
      </c>
      <c r="T222" s="3">
        <v>14.955</v>
      </c>
      <c r="U222" s="3">
        <v>3</v>
      </c>
      <c r="V222" s="3">
        <f t="shared" si="3"/>
        <v>0.21880401724175658</v>
      </c>
      <c r="W222">
        <v>15.8</v>
      </c>
      <c r="X222">
        <v>118370000</v>
      </c>
      <c r="Y222">
        <v>8104500</v>
      </c>
      <c r="Z222">
        <v>23506000</v>
      </c>
      <c r="AA222">
        <v>86760000</v>
      </c>
    </row>
    <row r="223" spans="1:27" x14ac:dyDescent="0.25">
      <c r="A223" t="s">
        <v>684</v>
      </c>
      <c r="B223" t="s">
        <v>685</v>
      </c>
      <c r="C223" t="s">
        <v>686</v>
      </c>
      <c r="D223">
        <v>2</v>
      </c>
      <c r="E223">
        <v>2</v>
      </c>
      <c r="F223">
        <v>14.1</v>
      </c>
      <c r="G223">
        <v>11.4</v>
      </c>
      <c r="H223">
        <v>72.382999999999996</v>
      </c>
      <c r="I223" s="4">
        <v>2.1092000000000001E-19</v>
      </c>
      <c r="J223">
        <v>2.0865</v>
      </c>
      <c r="K223" s="3">
        <v>1.391</v>
      </c>
      <c r="L223">
        <v>2.2000999999999999</v>
      </c>
      <c r="M223">
        <v>2</v>
      </c>
      <c r="N223">
        <v>0.85836999999999997</v>
      </c>
      <c r="O223" s="3">
        <v>0.87170999999999998</v>
      </c>
      <c r="P223" s="3">
        <v>15.752000000000001</v>
      </c>
      <c r="Q223" s="3">
        <v>2</v>
      </c>
      <c r="R223" s="3">
        <v>0.43173</v>
      </c>
      <c r="S223" s="3">
        <v>0.58592</v>
      </c>
      <c r="T223" s="3">
        <v>2.6175000000000002</v>
      </c>
      <c r="U223" s="3">
        <v>2</v>
      </c>
      <c r="V223" s="3">
        <f t="shared" si="3"/>
        <v>1.7067176406335336</v>
      </c>
      <c r="W223">
        <v>5.5</v>
      </c>
      <c r="X223">
        <v>45240000</v>
      </c>
      <c r="Y223">
        <v>12878000</v>
      </c>
      <c r="Z223">
        <v>20786000</v>
      </c>
      <c r="AA223">
        <v>11576000</v>
      </c>
    </row>
    <row r="224" spans="1:27" x14ac:dyDescent="0.25">
      <c r="A224" t="s">
        <v>687</v>
      </c>
      <c r="B224" t="s">
        <v>688</v>
      </c>
      <c r="C224" t="s">
        <v>689</v>
      </c>
      <c r="D224">
        <v>3</v>
      </c>
      <c r="E224">
        <v>3</v>
      </c>
      <c r="F224">
        <v>31.1</v>
      </c>
      <c r="G224">
        <v>31.1</v>
      </c>
      <c r="H224">
        <v>14.715999999999999</v>
      </c>
      <c r="I224" s="4">
        <v>8.6931999999999998E-13</v>
      </c>
      <c r="J224">
        <v>2.2311999999999999</v>
      </c>
      <c r="K224" s="3">
        <v>1.3872</v>
      </c>
      <c r="L224">
        <v>40.143999999999998</v>
      </c>
      <c r="M224">
        <v>2</v>
      </c>
      <c r="N224">
        <v>6.7912999999999997</v>
      </c>
      <c r="O224" s="3">
        <v>6.7038000000000002</v>
      </c>
      <c r="P224" s="3">
        <v>6.5468999999999999</v>
      </c>
      <c r="Q224" s="3">
        <v>2</v>
      </c>
      <c r="R224" s="3">
        <v>3.2621000000000002</v>
      </c>
      <c r="S224" s="3">
        <v>4.6768999999999998</v>
      </c>
      <c r="T224" s="3">
        <v>3.1273</v>
      </c>
      <c r="U224" s="3">
        <v>2</v>
      </c>
      <c r="V224" s="3">
        <f t="shared" si="3"/>
        <v>0.21381684449100902</v>
      </c>
      <c r="W224">
        <v>19.3</v>
      </c>
      <c r="X224">
        <v>128610000</v>
      </c>
      <c r="Y224">
        <v>11869000</v>
      </c>
      <c r="Z224">
        <v>25759000</v>
      </c>
      <c r="AA224">
        <v>90985000</v>
      </c>
    </row>
    <row r="225" spans="1:27" x14ac:dyDescent="0.25">
      <c r="A225" t="s">
        <v>690</v>
      </c>
      <c r="B225" t="s">
        <v>691</v>
      </c>
      <c r="C225" t="s">
        <v>692</v>
      </c>
      <c r="D225">
        <v>15</v>
      </c>
      <c r="E225">
        <v>15</v>
      </c>
      <c r="F225">
        <v>24.2</v>
      </c>
      <c r="G225">
        <v>24.2</v>
      </c>
      <c r="H225">
        <v>88.978999999999999</v>
      </c>
      <c r="I225" s="4">
        <v>4.8350999999999999E-186</v>
      </c>
      <c r="J225">
        <v>2.0552000000000001</v>
      </c>
      <c r="K225" s="3">
        <v>1.3809</v>
      </c>
      <c r="L225">
        <v>13.243</v>
      </c>
      <c r="M225">
        <v>16</v>
      </c>
      <c r="N225">
        <v>0.89559999999999995</v>
      </c>
      <c r="O225" s="3">
        <v>0.85148000000000001</v>
      </c>
      <c r="P225" s="3">
        <v>14</v>
      </c>
      <c r="Q225" s="3">
        <v>16</v>
      </c>
      <c r="R225" s="3">
        <v>0.43602999999999997</v>
      </c>
      <c r="S225" s="3">
        <v>0.60570000000000002</v>
      </c>
      <c r="T225" s="3">
        <v>33.100999999999999</v>
      </c>
      <c r="U225" s="3">
        <v>16</v>
      </c>
      <c r="V225" s="3">
        <f t="shared" si="3"/>
        <v>1.6509823344890209</v>
      </c>
      <c r="W225">
        <v>21</v>
      </c>
      <c r="X225">
        <v>4168900000</v>
      </c>
      <c r="Y225">
        <v>1085400000</v>
      </c>
      <c r="Z225">
        <v>2152500000</v>
      </c>
      <c r="AA225">
        <v>931010000</v>
      </c>
    </row>
    <row r="226" spans="1:27" x14ac:dyDescent="0.25">
      <c r="A226" t="s">
        <v>693</v>
      </c>
      <c r="B226" t="s">
        <v>694</v>
      </c>
      <c r="C226" t="s">
        <v>695</v>
      </c>
      <c r="D226">
        <v>7</v>
      </c>
      <c r="E226">
        <v>7</v>
      </c>
      <c r="F226">
        <v>9.4</v>
      </c>
      <c r="G226">
        <v>9.4</v>
      </c>
      <c r="H226">
        <v>115.73</v>
      </c>
      <c r="I226" s="4">
        <v>2.0628E-21</v>
      </c>
      <c r="J226">
        <v>2.1432000000000002</v>
      </c>
      <c r="K226" s="3">
        <v>1.3758999999999999</v>
      </c>
      <c r="L226">
        <v>46.991</v>
      </c>
      <c r="M226">
        <v>8</v>
      </c>
      <c r="N226">
        <v>0.98087000000000002</v>
      </c>
      <c r="O226" s="3">
        <v>0.96177999999999997</v>
      </c>
      <c r="P226" s="3">
        <v>43.484000000000002</v>
      </c>
      <c r="Q226" s="3">
        <v>8</v>
      </c>
      <c r="R226" s="3">
        <v>0.51056000000000001</v>
      </c>
      <c r="S226" s="3">
        <v>0.66027000000000002</v>
      </c>
      <c r="T226" s="3">
        <v>27.437000000000001</v>
      </c>
      <c r="U226" s="3">
        <v>8</v>
      </c>
      <c r="V226" s="3">
        <f t="shared" si="3"/>
        <v>1.5145319339058263</v>
      </c>
      <c r="W226">
        <v>7.5</v>
      </c>
      <c r="X226">
        <v>174490000</v>
      </c>
      <c r="Y226">
        <v>45088000</v>
      </c>
      <c r="Z226">
        <v>86230000</v>
      </c>
      <c r="AA226">
        <v>43173000</v>
      </c>
    </row>
    <row r="227" spans="1:27" x14ac:dyDescent="0.25">
      <c r="A227" t="s">
        <v>696</v>
      </c>
      <c r="B227" t="s">
        <v>697</v>
      </c>
      <c r="C227" t="s">
        <v>698</v>
      </c>
      <c r="D227">
        <v>8</v>
      </c>
      <c r="E227">
        <v>6</v>
      </c>
      <c r="F227">
        <v>29</v>
      </c>
      <c r="G227">
        <v>24</v>
      </c>
      <c r="H227">
        <v>62.655999999999999</v>
      </c>
      <c r="I227" s="4">
        <v>1.8735999999999999E-81</v>
      </c>
      <c r="J227">
        <v>2.2065999999999999</v>
      </c>
      <c r="K227" s="3">
        <v>1.3727</v>
      </c>
      <c r="L227">
        <v>19.224</v>
      </c>
      <c r="M227">
        <v>9</v>
      </c>
      <c r="N227">
        <v>0.92901999999999996</v>
      </c>
      <c r="O227" s="3">
        <v>0.91093999999999997</v>
      </c>
      <c r="P227" s="3">
        <v>23.582000000000001</v>
      </c>
      <c r="Q227" s="3">
        <v>9</v>
      </c>
      <c r="R227" s="3">
        <v>0.41596</v>
      </c>
      <c r="S227" s="3">
        <v>0.55625000000000002</v>
      </c>
      <c r="T227" s="3">
        <v>35.203000000000003</v>
      </c>
      <c r="U227" s="3">
        <v>9</v>
      </c>
      <c r="V227" s="3">
        <f t="shared" si="3"/>
        <v>1.797752808988764</v>
      </c>
      <c r="W227">
        <v>14.8</v>
      </c>
      <c r="X227">
        <v>558840000</v>
      </c>
      <c r="Y227">
        <v>133130000</v>
      </c>
      <c r="Z227">
        <v>303980000</v>
      </c>
      <c r="AA227">
        <v>121740000</v>
      </c>
    </row>
    <row r="228" spans="1:27" x14ac:dyDescent="0.25">
      <c r="A228" t="s">
        <v>699</v>
      </c>
      <c r="B228" t="s">
        <v>700</v>
      </c>
      <c r="C228" t="s">
        <v>701</v>
      </c>
      <c r="D228">
        <v>2</v>
      </c>
      <c r="E228">
        <v>2</v>
      </c>
      <c r="F228">
        <v>16.899999999999999</v>
      </c>
      <c r="G228">
        <v>16.899999999999999</v>
      </c>
      <c r="H228">
        <v>51.555999999999997</v>
      </c>
      <c r="I228" s="4">
        <v>4.7251999999999996E-21</v>
      </c>
      <c r="J228">
        <v>2.3445999999999998</v>
      </c>
      <c r="K228" s="3">
        <v>1.3727</v>
      </c>
      <c r="L228">
        <v>20.957999999999998</v>
      </c>
      <c r="M228">
        <v>2</v>
      </c>
      <c r="N228">
        <v>0.94560999999999995</v>
      </c>
      <c r="O228" s="3">
        <v>0.93118000000000001</v>
      </c>
      <c r="P228" s="3">
        <v>0.37941999999999998</v>
      </c>
      <c r="Q228" s="3">
        <v>2</v>
      </c>
      <c r="R228" s="3">
        <v>0.46010000000000001</v>
      </c>
      <c r="S228" s="3">
        <v>0.63722999999999996</v>
      </c>
      <c r="T228" s="3">
        <v>18.783999999999999</v>
      </c>
      <c r="U228" s="3">
        <v>2</v>
      </c>
      <c r="V228" s="3">
        <f t="shared" si="3"/>
        <v>1.5692920923371467</v>
      </c>
      <c r="W228">
        <v>6.2</v>
      </c>
      <c r="X228">
        <v>78786000</v>
      </c>
      <c r="Y228">
        <v>20095000</v>
      </c>
      <c r="Z228">
        <v>39930000</v>
      </c>
      <c r="AA228">
        <v>18761000</v>
      </c>
    </row>
    <row r="229" spans="1:27" x14ac:dyDescent="0.25">
      <c r="A229" t="s">
        <v>702</v>
      </c>
      <c r="B229" t="s">
        <v>703</v>
      </c>
      <c r="C229" t="s">
        <v>704</v>
      </c>
      <c r="D229">
        <v>13</v>
      </c>
      <c r="E229">
        <v>4</v>
      </c>
      <c r="F229">
        <v>41.6</v>
      </c>
      <c r="G229">
        <v>18.899999999999999</v>
      </c>
      <c r="H229">
        <v>41.792000000000002</v>
      </c>
      <c r="I229" s="4">
        <v>3.9506999999999998E-92</v>
      </c>
      <c r="J229">
        <v>2.2254999999999998</v>
      </c>
      <c r="K229" s="3">
        <v>1.3632</v>
      </c>
      <c r="L229">
        <v>18.623000000000001</v>
      </c>
      <c r="M229">
        <v>15</v>
      </c>
      <c r="N229">
        <v>2.3902999999999999</v>
      </c>
      <c r="O229" s="3">
        <v>2.2924000000000002</v>
      </c>
      <c r="P229" s="3">
        <v>10.271000000000001</v>
      </c>
      <c r="Q229" s="3">
        <v>15</v>
      </c>
      <c r="R229" s="3">
        <v>1.0893999999999999</v>
      </c>
      <c r="S229" s="3">
        <v>1.3226</v>
      </c>
      <c r="T229" s="3">
        <v>29.885000000000002</v>
      </c>
      <c r="U229" s="3">
        <v>15</v>
      </c>
      <c r="V229" s="3">
        <f t="shared" si="3"/>
        <v>0.75608649629517621</v>
      </c>
      <c r="W229">
        <v>41.6</v>
      </c>
      <c r="X229">
        <v>2020500000</v>
      </c>
      <c r="Y229">
        <v>371750000</v>
      </c>
      <c r="Z229">
        <v>779390000</v>
      </c>
      <c r="AA229">
        <v>869390000</v>
      </c>
    </row>
    <row r="230" spans="1:27" x14ac:dyDescent="0.25">
      <c r="A230" t="s">
        <v>705</v>
      </c>
      <c r="B230" t="s">
        <v>706</v>
      </c>
      <c r="C230" t="s">
        <v>707</v>
      </c>
      <c r="D230">
        <v>11</v>
      </c>
      <c r="E230">
        <v>11</v>
      </c>
      <c r="F230">
        <v>30.4</v>
      </c>
      <c r="G230">
        <v>30.4</v>
      </c>
      <c r="H230">
        <v>65.134</v>
      </c>
      <c r="I230" s="4">
        <v>3.1509000000000001E-35</v>
      </c>
      <c r="J230">
        <v>2.2633000000000001</v>
      </c>
      <c r="K230" s="3">
        <v>1.3574999999999999</v>
      </c>
      <c r="L230">
        <v>27.242000000000001</v>
      </c>
      <c r="M230">
        <v>11</v>
      </c>
      <c r="N230">
        <v>0.76919999999999999</v>
      </c>
      <c r="O230" s="3">
        <v>0.75590000000000002</v>
      </c>
      <c r="P230" s="3">
        <v>17.193000000000001</v>
      </c>
      <c r="Q230" s="3">
        <v>11</v>
      </c>
      <c r="R230" s="3">
        <v>0.33027000000000001</v>
      </c>
      <c r="S230" s="3">
        <v>0.45318000000000003</v>
      </c>
      <c r="T230" s="3">
        <v>30.077000000000002</v>
      </c>
      <c r="U230" s="3">
        <v>11</v>
      </c>
      <c r="V230" s="3">
        <f t="shared" si="3"/>
        <v>2.206628712652809</v>
      </c>
      <c r="W230">
        <v>21.9</v>
      </c>
      <c r="X230">
        <v>322230000</v>
      </c>
      <c r="Y230">
        <v>81394000</v>
      </c>
      <c r="Z230">
        <v>177370000</v>
      </c>
      <c r="AA230">
        <v>63467000</v>
      </c>
    </row>
    <row r="231" spans="1:27" x14ac:dyDescent="0.25">
      <c r="A231" t="s">
        <v>708</v>
      </c>
      <c r="B231" t="s">
        <v>709</v>
      </c>
      <c r="C231" t="s">
        <v>710</v>
      </c>
      <c r="D231">
        <v>8</v>
      </c>
      <c r="E231">
        <v>8</v>
      </c>
      <c r="F231">
        <v>25</v>
      </c>
      <c r="G231">
        <v>25</v>
      </c>
      <c r="H231">
        <v>87.343000000000004</v>
      </c>
      <c r="I231" s="4">
        <v>1.9495000000000001E-55</v>
      </c>
      <c r="J231">
        <v>2.4089</v>
      </c>
      <c r="K231" s="3">
        <v>1.3562000000000001</v>
      </c>
      <c r="L231">
        <v>19.452999999999999</v>
      </c>
      <c r="M231">
        <v>7</v>
      </c>
      <c r="N231">
        <v>0.88817999999999997</v>
      </c>
      <c r="O231" s="3">
        <v>0.87294000000000005</v>
      </c>
      <c r="P231" s="3">
        <v>14.525</v>
      </c>
      <c r="Q231" s="3">
        <v>7</v>
      </c>
      <c r="R231" s="3">
        <v>0.36158000000000001</v>
      </c>
      <c r="S231" s="3">
        <v>0.51332</v>
      </c>
      <c r="T231" s="3">
        <v>26.013999999999999</v>
      </c>
      <c r="U231" s="3">
        <v>7</v>
      </c>
      <c r="V231" s="3">
        <f t="shared" si="3"/>
        <v>1.9481025481181329</v>
      </c>
      <c r="W231">
        <v>12.1</v>
      </c>
      <c r="X231">
        <v>220690000</v>
      </c>
      <c r="Y231">
        <v>57341000</v>
      </c>
      <c r="Z231">
        <v>115460000</v>
      </c>
      <c r="AA231">
        <v>47883000</v>
      </c>
    </row>
    <row r="232" spans="1:27" x14ac:dyDescent="0.25">
      <c r="A232" t="s">
        <v>711</v>
      </c>
      <c r="B232" t="s">
        <v>712</v>
      </c>
      <c r="C232" t="s">
        <v>713</v>
      </c>
      <c r="D232">
        <v>3</v>
      </c>
      <c r="E232">
        <v>3</v>
      </c>
      <c r="F232">
        <v>12.5</v>
      </c>
      <c r="G232">
        <v>12.5</v>
      </c>
      <c r="H232">
        <v>35.277000000000001</v>
      </c>
      <c r="I232" s="4">
        <v>4.3424000000000001E-41</v>
      </c>
      <c r="J232">
        <v>2.2927</v>
      </c>
      <c r="K232" s="3">
        <v>1.3460000000000001</v>
      </c>
      <c r="L232">
        <v>13.257999999999999</v>
      </c>
      <c r="M232">
        <v>4</v>
      </c>
      <c r="N232">
        <v>0.98319999999999996</v>
      </c>
      <c r="O232" s="3">
        <v>0.96682000000000001</v>
      </c>
      <c r="P232" s="3">
        <v>7.2445000000000004</v>
      </c>
      <c r="Q232" s="3">
        <v>4</v>
      </c>
      <c r="R232" s="3">
        <v>0.45046999999999998</v>
      </c>
      <c r="S232" s="3">
        <v>0.67112000000000005</v>
      </c>
      <c r="T232" s="3">
        <v>15.473000000000001</v>
      </c>
      <c r="U232" s="3">
        <v>4</v>
      </c>
      <c r="V232" s="3">
        <f t="shared" si="3"/>
        <v>1.4900464894504708</v>
      </c>
      <c r="W232">
        <v>9.6999999999999993</v>
      </c>
      <c r="X232">
        <v>211680000</v>
      </c>
      <c r="Y232">
        <v>46772000</v>
      </c>
      <c r="Z232">
        <v>115630000</v>
      </c>
      <c r="AA232">
        <v>49278000</v>
      </c>
    </row>
    <row r="233" spans="1:27" x14ac:dyDescent="0.25">
      <c r="A233" t="s">
        <v>714</v>
      </c>
      <c r="B233" t="s">
        <v>715</v>
      </c>
      <c r="C233" t="s">
        <v>716</v>
      </c>
      <c r="D233">
        <v>2</v>
      </c>
      <c r="E233">
        <v>2</v>
      </c>
      <c r="F233">
        <v>9.5</v>
      </c>
      <c r="G233">
        <v>9.5</v>
      </c>
      <c r="H233">
        <v>105.58</v>
      </c>
      <c r="I233" s="4">
        <v>2.9731000000000003E-17</v>
      </c>
      <c r="J233">
        <v>2.0259</v>
      </c>
      <c r="K233" s="3">
        <v>1.3459000000000001</v>
      </c>
      <c r="L233">
        <v>42.802</v>
      </c>
      <c r="M233">
        <v>2</v>
      </c>
      <c r="N233">
        <v>1.1684000000000001</v>
      </c>
      <c r="O233" s="3">
        <v>1.1259999999999999</v>
      </c>
      <c r="P233" s="3">
        <v>24.018999999999998</v>
      </c>
      <c r="Q233" s="3">
        <v>2</v>
      </c>
      <c r="R233" s="3">
        <v>0.63134000000000001</v>
      </c>
      <c r="S233" s="3">
        <v>0.78213999999999995</v>
      </c>
      <c r="T233" s="3">
        <v>13.753</v>
      </c>
      <c r="U233" s="3">
        <v>2</v>
      </c>
      <c r="V233" s="3">
        <f t="shared" si="3"/>
        <v>1.2785434832638658</v>
      </c>
      <c r="W233">
        <v>2.7</v>
      </c>
      <c r="X233">
        <v>16156000</v>
      </c>
      <c r="Y233">
        <v>4401200</v>
      </c>
      <c r="Z233">
        <v>6596400</v>
      </c>
      <c r="AA233">
        <v>5157900</v>
      </c>
    </row>
    <row r="234" spans="1:27" x14ac:dyDescent="0.25">
      <c r="A234" t="s">
        <v>717</v>
      </c>
      <c r="B234" t="s">
        <v>718</v>
      </c>
      <c r="C234" t="s">
        <v>719</v>
      </c>
      <c r="D234">
        <v>4</v>
      </c>
      <c r="E234">
        <v>4</v>
      </c>
      <c r="F234">
        <v>17.399999999999999</v>
      </c>
      <c r="G234">
        <v>17.399999999999999</v>
      </c>
      <c r="H234">
        <v>83.266999999999996</v>
      </c>
      <c r="I234" s="4">
        <v>6.9721000000000006E-36</v>
      </c>
      <c r="J234">
        <v>2.4748000000000001</v>
      </c>
      <c r="K234" s="3">
        <v>1.3409</v>
      </c>
      <c r="L234">
        <v>17.77</v>
      </c>
      <c r="M234">
        <v>4</v>
      </c>
      <c r="N234">
        <v>1.0448</v>
      </c>
      <c r="O234" s="3">
        <v>1.016</v>
      </c>
      <c r="P234" s="3">
        <v>1.5241</v>
      </c>
      <c r="Q234" s="3">
        <v>4</v>
      </c>
      <c r="R234" s="3">
        <v>0.34260000000000002</v>
      </c>
      <c r="S234" s="3">
        <v>0.48332999999999998</v>
      </c>
      <c r="T234" s="3">
        <v>7.5898000000000003</v>
      </c>
      <c r="U234" s="3">
        <v>4</v>
      </c>
      <c r="V234" s="3">
        <f t="shared" si="3"/>
        <v>2.0689797860674903</v>
      </c>
      <c r="W234">
        <v>7</v>
      </c>
      <c r="X234">
        <v>146990000</v>
      </c>
      <c r="Y234">
        <v>30506000</v>
      </c>
      <c r="Z234">
        <v>82661000</v>
      </c>
      <c r="AA234">
        <v>33824000</v>
      </c>
    </row>
    <row r="235" spans="1:27" x14ac:dyDescent="0.25">
      <c r="A235" t="s">
        <v>720</v>
      </c>
      <c r="B235" t="s">
        <v>721</v>
      </c>
      <c r="C235" t="s">
        <v>722</v>
      </c>
      <c r="D235">
        <v>2</v>
      </c>
      <c r="E235">
        <v>1</v>
      </c>
      <c r="F235">
        <v>15.9</v>
      </c>
      <c r="G235">
        <v>9.8000000000000007</v>
      </c>
      <c r="H235">
        <v>14.9</v>
      </c>
      <c r="I235" s="4">
        <v>2.7190000000000001E-6</v>
      </c>
      <c r="J235">
        <v>2.0487000000000002</v>
      </c>
      <c r="K235" s="3">
        <v>1.3386</v>
      </c>
      <c r="L235">
        <v>39.664000000000001</v>
      </c>
      <c r="M235">
        <v>2</v>
      </c>
      <c r="N235">
        <v>6.5384000000000002</v>
      </c>
      <c r="O235" s="3">
        <v>6.4275000000000002</v>
      </c>
      <c r="P235" s="3">
        <v>18.331</v>
      </c>
      <c r="Q235" s="3">
        <v>2</v>
      </c>
      <c r="R235" s="3">
        <v>3.1915</v>
      </c>
      <c r="S235" s="3">
        <v>4.2015000000000002</v>
      </c>
      <c r="T235" s="3">
        <v>51.694000000000003</v>
      </c>
      <c r="U235" s="3">
        <v>2</v>
      </c>
      <c r="V235" s="3">
        <f t="shared" si="3"/>
        <v>0.2380102344400809</v>
      </c>
      <c r="W235">
        <v>15.9</v>
      </c>
      <c r="X235">
        <v>48654000</v>
      </c>
      <c r="Y235">
        <v>4838500</v>
      </c>
      <c r="Z235">
        <v>9928800</v>
      </c>
      <c r="AA235">
        <v>33887000</v>
      </c>
    </row>
    <row r="236" spans="1:27" x14ac:dyDescent="0.25">
      <c r="A236" t="s">
        <v>723</v>
      </c>
      <c r="B236" t="s">
        <v>724</v>
      </c>
      <c r="C236" t="s">
        <v>725</v>
      </c>
      <c r="D236">
        <v>4</v>
      </c>
      <c r="E236">
        <v>2</v>
      </c>
      <c r="F236">
        <v>17.600000000000001</v>
      </c>
      <c r="G236">
        <v>13.6</v>
      </c>
      <c r="H236">
        <v>43.774000000000001</v>
      </c>
      <c r="I236" s="4">
        <v>1.1581E-23</v>
      </c>
      <c r="J236">
        <v>1.9279999999999999</v>
      </c>
      <c r="K236" s="3">
        <v>1.3099000000000001</v>
      </c>
      <c r="L236">
        <v>125.69</v>
      </c>
      <c r="M236">
        <v>5</v>
      </c>
      <c r="N236">
        <v>7.3102999999999998</v>
      </c>
      <c r="O236" s="3">
        <v>7.1767000000000003</v>
      </c>
      <c r="P236" s="3">
        <v>113.91</v>
      </c>
      <c r="Q236" s="3">
        <v>5</v>
      </c>
      <c r="R236" s="3">
        <v>2.7953999999999999</v>
      </c>
      <c r="S236" s="3">
        <v>3.3035000000000001</v>
      </c>
      <c r="T236" s="3">
        <v>32.091999999999999</v>
      </c>
      <c r="U236" s="3">
        <v>5</v>
      </c>
      <c r="V236" s="3">
        <f t="shared" si="3"/>
        <v>0.30270924776751928</v>
      </c>
      <c r="W236">
        <v>10.7</v>
      </c>
      <c r="X236">
        <v>239800000</v>
      </c>
      <c r="Y236">
        <v>45807000</v>
      </c>
      <c r="Z236">
        <v>49814000</v>
      </c>
      <c r="AA236">
        <v>144180000</v>
      </c>
    </row>
    <row r="237" spans="1:27" x14ac:dyDescent="0.25">
      <c r="A237" t="s">
        <v>726</v>
      </c>
      <c r="B237" t="s">
        <v>727</v>
      </c>
      <c r="C237" t="s">
        <v>728</v>
      </c>
      <c r="D237">
        <v>5</v>
      </c>
      <c r="E237">
        <v>5</v>
      </c>
      <c r="F237">
        <v>9.6999999999999993</v>
      </c>
      <c r="G237">
        <v>9.6999999999999993</v>
      </c>
      <c r="H237">
        <v>77.591999999999999</v>
      </c>
      <c r="I237" s="4">
        <v>9.6990999999999995E-14</v>
      </c>
      <c r="J237">
        <v>1.9400999999999999</v>
      </c>
      <c r="K237" s="3">
        <v>1.2975000000000001</v>
      </c>
      <c r="L237">
        <v>14.904</v>
      </c>
      <c r="M237">
        <v>5</v>
      </c>
      <c r="N237">
        <v>1.6614</v>
      </c>
      <c r="O237" s="3">
        <v>1.6409</v>
      </c>
      <c r="P237" s="3">
        <v>8.343</v>
      </c>
      <c r="Q237" s="3">
        <v>5</v>
      </c>
      <c r="R237" s="3">
        <v>0.79359000000000002</v>
      </c>
      <c r="S237" s="3">
        <v>1.042</v>
      </c>
      <c r="T237" s="3">
        <v>7.1109999999999998</v>
      </c>
      <c r="U237" s="3">
        <v>5</v>
      </c>
      <c r="V237" s="3">
        <f t="shared" si="3"/>
        <v>0.95969289827255277</v>
      </c>
      <c r="W237">
        <v>9.6999999999999993</v>
      </c>
      <c r="X237">
        <v>129000000</v>
      </c>
      <c r="Y237">
        <v>28961000</v>
      </c>
      <c r="Z237">
        <v>54220000</v>
      </c>
      <c r="AA237">
        <v>45823000</v>
      </c>
    </row>
    <row r="238" spans="1:27" x14ac:dyDescent="0.25">
      <c r="A238" t="s">
        <v>729</v>
      </c>
      <c r="B238" t="s">
        <v>730</v>
      </c>
      <c r="C238" t="s">
        <v>731</v>
      </c>
      <c r="D238">
        <v>4</v>
      </c>
      <c r="E238">
        <v>4</v>
      </c>
      <c r="F238">
        <v>13.2</v>
      </c>
      <c r="G238">
        <v>13.2</v>
      </c>
      <c r="H238">
        <v>101.43</v>
      </c>
      <c r="I238" s="4">
        <v>2.9549999999999999E-25</v>
      </c>
      <c r="J238">
        <v>2.0941000000000001</v>
      </c>
      <c r="K238" s="3">
        <v>1.2916000000000001</v>
      </c>
      <c r="L238">
        <v>70.861999999999995</v>
      </c>
      <c r="M238">
        <v>4</v>
      </c>
      <c r="N238">
        <v>0.93710000000000004</v>
      </c>
      <c r="O238" s="3">
        <v>0.92122000000000004</v>
      </c>
      <c r="P238" s="3">
        <v>9.8986000000000001</v>
      </c>
      <c r="Q238" s="3">
        <v>4</v>
      </c>
      <c r="R238" s="3">
        <v>0.42660999999999999</v>
      </c>
      <c r="S238" s="3">
        <v>0.57428000000000001</v>
      </c>
      <c r="T238" s="3">
        <v>76.73</v>
      </c>
      <c r="U238" s="3">
        <v>4</v>
      </c>
      <c r="V238" s="3">
        <f t="shared" si="3"/>
        <v>1.7413108588145156</v>
      </c>
      <c r="W238">
        <v>5.3</v>
      </c>
      <c r="X238">
        <v>135270000</v>
      </c>
      <c r="Y238">
        <v>31815000</v>
      </c>
      <c r="Z238">
        <v>65914000</v>
      </c>
      <c r="AA238">
        <v>37541000</v>
      </c>
    </row>
    <row r="239" spans="1:27" x14ac:dyDescent="0.25">
      <c r="A239" t="s">
        <v>732</v>
      </c>
      <c r="B239" t="s">
        <v>733</v>
      </c>
      <c r="C239" t="s">
        <v>734</v>
      </c>
      <c r="D239">
        <v>70</v>
      </c>
      <c r="E239">
        <v>1</v>
      </c>
      <c r="F239">
        <v>25</v>
      </c>
      <c r="G239">
        <v>0.2</v>
      </c>
      <c r="H239">
        <v>531.78</v>
      </c>
      <c r="I239">
        <v>0</v>
      </c>
      <c r="J239">
        <v>2.2149000000000001</v>
      </c>
      <c r="K239" s="3">
        <v>1.2906</v>
      </c>
      <c r="L239">
        <v>33.194000000000003</v>
      </c>
      <c r="M239">
        <v>74</v>
      </c>
      <c r="N239">
        <v>2.8256999999999999</v>
      </c>
      <c r="O239" s="3">
        <v>2.7639999999999998</v>
      </c>
      <c r="P239" s="3">
        <v>27.931000000000001</v>
      </c>
      <c r="Q239" s="3">
        <v>74</v>
      </c>
      <c r="R239" s="3">
        <v>1.2627999999999999</v>
      </c>
      <c r="S239" s="3">
        <v>1.5344</v>
      </c>
      <c r="T239" s="3">
        <v>30.792000000000002</v>
      </c>
      <c r="U239" s="3">
        <v>74</v>
      </c>
      <c r="V239" s="3">
        <f t="shared" si="3"/>
        <v>0.65172054223149112</v>
      </c>
      <c r="W239">
        <v>17.399999999999999</v>
      </c>
      <c r="X239">
        <v>3057800000</v>
      </c>
      <c r="Y239">
        <v>530890000</v>
      </c>
      <c r="Z239">
        <v>1127400000</v>
      </c>
      <c r="AA239">
        <v>1399500000</v>
      </c>
    </row>
    <row r="240" spans="1:27" x14ac:dyDescent="0.25">
      <c r="A240" t="s">
        <v>735</v>
      </c>
      <c r="B240" t="s">
        <v>736</v>
      </c>
      <c r="C240" t="s">
        <v>737</v>
      </c>
      <c r="D240">
        <v>12</v>
      </c>
      <c r="E240">
        <v>8</v>
      </c>
      <c r="F240">
        <v>25.8</v>
      </c>
      <c r="G240">
        <v>15.7</v>
      </c>
      <c r="H240">
        <v>71.027000000000001</v>
      </c>
      <c r="I240" s="4">
        <v>1.2716E-192</v>
      </c>
      <c r="J240">
        <v>2.1549999999999998</v>
      </c>
      <c r="K240" s="3">
        <v>1.278</v>
      </c>
      <c r="L240">
        <v>109.64</v>
      </c>
      <c r="M240">
        <v>8</v>
      </c>
      <c r="N240">
        <v>11.493</v>
      </c>
      <c r="O240" s="3">
        <v>10.879</v>
      </c>
      <c r="P240" s="3">
        <v>97.245000000000005</v>
      </c>
      <c r="Q240" s="3">
        <v>8</v>
      </c>
      <c r="R240" s="3">
        <v>4.2535999999999996</v>
      </c>
      <c r="S240" s="3">
        <v>5.6707000000000001</v>
      </c>
      <c r="T240" s="3">
        <v>59.954000000000001</v>
      </c>
      <c r="U240" s="3">
        <v>8</v>
      </c>
      <c r="V240" s="3">
        <f t="shared" si="3"/>
        <v>0.17634507203696193</v>
      </c>
      <c r="W240">
        <v>20.7</v>
      </c>
      <c r="X240">
        <v>1710000000</v>
      </c>
      <c r="Y240">
        <v>64437000</v>
      </c>
      <c r="Z240">
        <v>517010000</v>
      </c>
      <c r="AA240">
        <v>1128600000</v>
      </c>
    </row>
    <row r="241" spans="1:27" x14ac:dyDescent="0.25">
      <c r="A241" t="s">
        <v>738</v>
      </c>
      <c r="B241" t="s">
        <v>739</v>
      </c>
      <c r="C241" t="s">
        <v>740</v>
      </c>
      <c r="D241">
        <v>2</v>
      </c>
      <c r="E241">
        <v>2</v>
      </c>
      <c r="F241">
        <v>14.2</v>
      </c>
      <c r="G241">
        <v>14.2</v>
      </c>
      <c r="H241">
        <v>13.291</v>
      </c>
      <c r="I241" s="4">
        <v>8.2431999999999998E-11</v>
      </c>
      <c r="J241">
        <v>1.8024</v>
      </c>
      <c r="K241" s="3">
        <v>1.2578</v>
      </c>
      <c r="L241">
        <v>1.085</v>
      </c>
      <c r="M241">
        <v>2</v>
      </c>
      <c r="N241">
        <v>1.8972</v>
      </c>
      <c r="O241" s="3">
        <v>1.8345</v>
      </c>
      <c r="P241" s="3">
        <v>14.257999999999999</v>
      </c>
      <c r="Q241" s="3">
        <v>2</v>
      </c>
      <c r="R241" s="3">
        <v>1.0952</v>
      </c>
      <c r="S241" s="3">
        <v>1.3273999999999999</v>
      </c>
      <c r="T241" s="3">
        <v>75.831000000000003</v>
      </c>
      <c r="U241" s="3">
        <v>2</v>
      </c>
      <c r="V241" s="3">
        <f t="shared" si="3"/>
        <v>0.75335241826126265</v>
      </c>
      <c r="W241">
        <v>14.2</v>
      </c>
      <c r="X241">
        <v>325280000</v>
      </c>
      <c r="Y241">
        <v>74599000</v>
      </c>
      <c r="Z241">
        <v>114530000</v>
      </c>
      <c r="AA241">
        <v>136140000</v>
      </c>
    </row>
    <row r="242" spans="1:27" x14ac:dyDescent="0.25">
      <c r="A242" t="s">
        <v>741</v>
      </c>
      <c r="B242" t="s">
        <v>742</v>
      </c>
      <c r="C242" t="s">
        <v>743</v>
      </c>
      <c r="D242">
        <v>7</v>
      </c>
      <c r="E242">
        <v>7</v>
      </c>
      <c r="F242">
        <v>50.4</v>
      </c>
      <c r="G242">
        <v>50.4</v>
      </c>
      <c r="H242">
        <v>38.603999999999999</v>
      </c>
      <c r="I242">
        <v>0</v>
      </c>
      <c r="J242">
        <v>2.3723000000000001</v>
      </c>
      <c r="K242" s="3">
        <v>1.2472000000000001</v>
      </c>
      <c r="L242">
        <v>43.073999999999998</v>
      </c>
      <c r="M242">
        <v>11</v>
      </c>
      <c r="N242">
        <v>4.3620000000000001</v>
      </c>
      <c r="O242" s="3">
        <v>4.2343000000000002</v>
      </c>
      <c r="P242" s="3">
        <v>56.218000000000004</v>
      </c>
      <c r="Q242" s="3">
        <v>11</v>
      </c>
      <c r="R242" s="3">
        <v>1.6684000000000001</v>
      </c>
      <c r="S242" s="3">
        <v>2.0451999999999999</v>
      </c>
      <c r="T242" s="3">
        <v>36.491999999999997</v>
      </c>
      <c r="U242" s="3">
        <v>11</v>
      </c>
      <c r="V242" s="3">
        <f t="shared" si="3"/>
        <v>0.48894973596714258</v>
      </c>
      <c r="W242">
        <v>18.899999999999999</v>
      </c>
      <c r="X242">
        <v>569350000</v>
      </c>
      <c r="Y242">
        <v>98491000</v>
      </c>
      <c r="Z242">
        <v>181050000</v>
      </c>
      <c r="AA242">
        <v>289820000</v>
      </c>
    </row>
    <row r="243" spans="1:27" x14ac:dyDescent="0.25">
      <c r="A243" t="s">
        <v>744</v>
      </c>
      <c r="B243" t="s">
        <v>745</v>
      </c>
      <c r="C243" t="s">
        <v>746</v>
      </c>
      <c r="D243">
        <v>4</v>
      </c>
      <c r="E243">
        <v>4</v>
      </c>
      <c r="F243">
        <v>27.9</v>
      </c>
      <c r="G243">
        <v>27.9</v>
      </c>
      <c r="H243">
        <v>22.46</v>
      </c>
      <c r="I243" s="4">
        <v>2.1087999999999999E-18</v>
      </c>
      <c r="J243">
        <v>1.9516</v>
      </c>
      <c r="K243" s="3">
        <v>1.2362</v>
      </c>
      <c r="L243">
        <v>12.494</v>
      </c>
      <c r="M243">
        <v>4</v>
      </c>
      <c r="N243">
        <v>0.90881000000000001</v>
      </c>
      <c r="O243" s="3">
        <v>0.87270999999999999</v>
      </c>
      <c r="P243" s="3">
        <v>3.7808000000000002</v>
      </c>
      <c r="Q243" s="3">
        <v>4</v>
      </c>
      <c r="R243" s="3">
        <v>0.48204999999999998</v>
      </c>
      <c r="S243" s="3">
        <v>0.54886999999999997</v>
      </c>
      <c r="T243" s="3">
        <v>29.882000000000001</v>
      </c>
      <c r="U243" s="3">
        <v>4</v>
      </c>
      <c r="V243" s="3">
        <f t="shared" si="3"/>
        <v>1.8219250460036076</v>
      </c>
      <c r="W243">
        <v>22.4</v>
      </c>
      <c r="X243">
        <v>340220000</v>
      </c>
      <c r="Y243">
        <v>92240000</v>
      </c>
      <c r="Z243">
        <v>171160000</v>
      </c>
      <c r="AA243">
        <v>76824000</v>
      </c>
    </row>
    <row r="244" spans="1:27" x14ac:dyDescent="0.25">
      <c r="A244" t="s">
        <v>747</v>
      </c>
      <c r="B244" t="s">
        <v>748</v>
      </c>
      <c r="C244" t="s">
        <v>749</v>
      </c>
      <c r="D244">
        <v>3</v>
      </c>
      <c r="E244">
        <v>3</v>
      </c>
      <c r="F244">
        <v>6.1</v>
      </c>
      <c r="G244">
        <v>6.1</v>
      </c>
      <c r="H244">
        <v>75.042000000000002</v>
      </c>
      <c r="I244" s="4">
        <v>2.7449999999999998E-10</v>
      </c>
      <c r="J244">
        <v>1.8024</v>
      </c>
      <c r="K244" s="3">
        <v>1.2296</v>
      </c>
      <c r="L244">
        <v>11.102</v>
      </c>
      <c r="M244">
        <v>3</v>
      </c>
      <c r="N244">
        <v>0.92642999999999998</v>
      </c>
      <c r="O244" s="3">
        <v>0.89932000000000001</v>
      </c>
      <c r="P244" s="3">
        <v>2.7486999999999999</v>
      </c>
      <c r="Q244" s="3">
        <v>3</v>
      </c>
      <c r="R244" s="3">
        <v>0.56671000000000005</v>
      </c>
      <c r="S244" s="3">
        <v>0.74097999999999997</v>
      </c>
      <c r="T244" s="3">
        <v>12.682</v>
      </c>
      <c r="U244" s="3">
        <v>3</v>
      </c>
      <c r="V244" s="3">
        <f t="shared" si="3"/>
        <v>1.3495640907986721</v>
      </c>
      <c r="W244">
        <v>4.0999999999999996</v>
      </c>
      <c r="X244">
        <v>47909000</v>
      </c>
      <c r="Y244">
        <v>11753000</v>
      </c>
      <c r="Z244">
        <v>23040000</v>
      </c>
      <c r="AA244">
        <v>13117000</v>
      </c>
    </row>
    <row r="245" spans="1:27" x14ac:dyDescent="0.25">
      <c r="A245" t="s">
        <v>750</v>
      </c>
      <c r="B245" t="s">
        <v>751</v>
      </c>
      <c r="C245" t="s">
        <v>752</v>
      </c>
      <c r="D245">
        <v>4</v>
      </c>
      <c r="E245">
        <v>4</v>
      </c>
      <c r="F245">
        <v>5.7</v>
      </c>
      <c r="G245">
        <v>5.7</v>
      </c>
      <c r="H245">
        <v>108.27</v>
      </c>
      <c r="I245" s="4">
        <v>4.1388000000000001E-11</v>
      </c>
      <c r="J245">
        <v>1.9285000000000001</v>
      </c>
      <c r="K245" s="3">
        <v>1.2195</v>
      </c>
      <c r="L245">
        <v>19.254000000000001</v>
      </c>
      <c r="M245">
        <v>4</v>
      </c>
      <c r="N245">
        <v>0.73809999999999998</v>
      </c>
      <c r="O245" s="3">
        <v>0.74829999999999997</v>
      </c>
      <c r="P245" s="3">
        <v>20.347000000000001</v>
      </c>
      <c r="Q245" s="3">
        <v>4</v>
      </c>
      <c r="R245" s="3">
        <v>0.40786</v>
      </c>
      <c r="S245" s="3">
        <v>0.56696000000000002</v>
      </c>
      <c r="T245" s="3">
        <v>29.17</v>
      </c>
      <c r="U245" s="3">
        <v>4</v>
      </c>
      <c r="V245" s="3">
        <f t="shared" si="3"/>
        <v>1.7637928601665021</v>
      </c>
      <c r="W245">
        <v>4.8</v>
      </c>
      <c r="X245">
        <v>96585000</v>
      </c>
      <c r="Y245">
        <v>26312000</v>
      </c>
      <c r="Z245">
        <v>48861000</v>
      </c>
      <c r="AA245">
        <v>21413000</v>
      </c>
    </row>
    <row r="246" spans="1:27" x14ac:dyDescent="0.25">
      <c r="A246" t="s">
        <v>753</v>
      </c>
      <c r="B246" t="s">
        <v>754</v>
      </c>
      <c r="C246" t="s">
        <v>755</v>
      </c>
      <c r="D246">
        <v>5</v>
      </c>
      <c r="E246">
        <v>1</v>
      </c>
      <c r="F246">
        <v>37.1</v>
      </c>
      <c r="G246">
        <v>6.7</v>
      </c>
      <c r="H246">
        <v>20.251999999999999</v>
      </c>
      <c r="I246" s="4">
        <v>2.6426999999999999E-40</v>
      </c>
      <c r="J246">
        <v>1.7571000000000001</v>
      </c>
      <c r="K246" s="3">
        <v>1.2137</v>
      </c>
      <c r="L246">
        <v>10.502000000000001</v>
      </c>
      <c r="M246">
        <v>8</v>
      </c>
      <c r="N246">
        <v>0.98028000000000004</v>
      </c>
      <c r="O246" s="3">
        <v>0.95199999999999996</v>
      </c>
      <c r="P246" s="3">
        <v>10.286</v>
      </c>
      <c r="Q246" s="3">
        <v>8</v>
      </c>
      <c r="R246" s="3">
        <v>0.57130999999999998</v>
      </c>
      <c r="S246" s="3">
        <v>0.9335</v>
      </c>
      <c r="T246" s="3">
        <v>22.581</v>
      </c>
      <c r="U246" s="3">
        <v>8</v>
      </c>
      <c r="V246" s="3">
        <f t="shared" si="3"/>
        <v>1.0712372790573113</v>
      </c>
      <c r="W246">
        <v>37.1</v>
      </c>
      <c r="X246">
        <v>1862300000</v>
      </c>
      <c r="Y246">
        <v>463760000</v>
      </c>
      <c r="Z246">
        <v>871900000</v>
      </c>
      <c r="AA246">
        <v>526640000</v>
      </c>
    </row>
    <row r="247" spans="1:27" x14ac:dyDescent="0.25">
      <c r="A247" t="s">
        <v>756</v>
      </c>
      <c r="B247" t="s">
        <v>757</v>
      </c>
      <c r="C247" t="s">
        <v>758</v>
      </c>
      <c r="D247">
        <v>2</v>
      </c>
      <c r="E247">
        <v>2</v>
      </c>
      <c r="F247">
        <v>8</v>
      </c>
      <c r="G247">
        <v>8</v>
      </c>
      <c r="H247">
        <v>61.206000000000003</v>
      </c>
      <c r="I247" s="4">
        <v>1.1948000000000001E-10</v>
      </c>
      <c r="J247">
        <v>1.8649</v>
      </c>
      <c r="K247" s="3">
        <v>1.2105999999999999</v>
      </c>
      <c r="L247">
        <v>102.16</v>
      </c>
      <c r="M247">
        <v>2</v>
      </c>
      <c r="N247">
        <v>0.60314000000000001</v>
      </c>
      <c r="O247" s="3">
        <v>0.59089999999999998</v>
      </c>
      <c r="P247" s="3">
        <v>106.8</v>
      </c>
      <c r="Q247" s="3">
        <v>2</v>
      </c>
      <c r="R247" s="3">
        <v>0.29437999999999998</v>
      </c>
      <c r="S247" s="3">
        <v>0.39455000000000001</v>
      </c>
      <c r="T247" s="3">
        <v>9.2491000000000003</v>
      </c>
      <c r="U247" s="3">
        <v>2</v>
      </c>
      <c r="V247" s="3">
        <f t="shared" si="3"/>
        <v>2.534533012292485</v>
      </c>
      <c r="W247">
        <v>4.3</v>
      </c>
      <c r="X247">
        <v>51878000</v>
      </c>
      <c r="Y247">
        <v>17944000</v>
      </c>
      <c r="Z247">
        <v>25000000</v>
      </c>
      <c r="AA247">
        <v>8934400</v>
      </c>
    </row>
    <row r="248" spans="1:27" x14ac:dyDescent="0.25">
      <c r="A248" t="s">
        <v>759</v>
      </c>
      <c r="B248" t="s">
        <v>760</v>
      </c>
      <c r="C248" t="s">
        <v>761</v>
      </c>
      <c r="D248">
        <v>2</v>
      </c>
      <c r="E248">
        <v>2</v>
      </c>
      <c r="F248">
        <v>9.5</v>
      </c>
      <c r="G248">
        <v>9.5</v>
      </c>
      <c r="H248">
        <v>66.69</v>
      </c>
      <c r="I248" s="4">
        <v>1.8330000000000001E-13</v>
      </c>
      <c r="J248">
        <v>1.7652000000000001</v>
      </c>
      <c r="K248" s="3">
        <v>1.1976</v>
      </c>
      <c r="L248">
        <v>78.468000000000004</v>
      </c>
      <c r="M248">
        <v>2</v>
      </c>
      <c r="N248">
        <v>4.3312999999999997</v>
      </c>
      <c r="O248" s="3">
        <v>4.1969000000000003</v>
      </c>
      <c r="P248" s="3">
        <v>56.96</v>
      </c>
      <c r="Q248" s="3">
        <v>2</v>
      </c>
      <c r="R248" s="3">
        <v>2.4537</v>
      </c>
      <c r="S248" s="3">
        <v>3.2052</v>
      </c>
      <c r="T248" s="3">
        <v>21.378</v>
      </c>
      <c r="U248" s="3">
        <v>2</v>
      </c>
      <c r="V248" s="3">
        <f t="shared" si="3"/>
        <v>0.31199301135654561</v>
      </c>
      <c r="W248">
        <v>4.7</v>
      </c>
      <c r="X248">
        <v>28243000</v>
      </c>
      <c r="Y248">
        <v>4207000</v>
      </c>
      <c r="Z248">
        <v>6970700</v>
      </c>
      <c r="AA248">
        <v>17065000</v>
      </c>
    </row>
    <row r="249" spans="1:27" x14ac:dyDescent="0.25">
      <c r="A249" t="s">
        <v>762</v>
      </c>
      <c r="B249" t="s">
        <v>763</v>
      </c>
      <c r="C249" t="s">
        <v>764</v>
      </c>
      <c r="D249">
        <v>5</v>
      </c>
      <c r="E249">
        <v>5</v>
      </c>
      <c r="F249">
        <v>16.7</v>
      </c>
      <c r="G249">
        <v>16.7</v>
      </c>
      <c r="H249">
        <v>39.594000000000001</v>
      </c>
      <c r="I249" s="4">
        <v>1.6802999999999999E-32</v>
      </c>
      <c r="J249">
        <v>1.7333000000000001</v>
      </c>
      <c r="K249" s="3">
        <v>1.1941999999999999</v>
      </c>
      <c r="L249">
        <v>17.459</v>
      </c>
      <c r="M249">
        <v>5</v>
      </c>
      <c r="N249">
        <v>0.73035000000000005</v>
      </c>
      <c r="O249" s="3">
        <v>0.70448</v>
      </c>
      <c r="P249" s="3">
        <v>11.456</v>
      </c>
      <c r="Q249" s="3">
        <v>5</v>
      </c>
      <c r="R249" s="3">
        <v>0.40549000000000002</v>
      </c>
      <c r="S249" s="3">
        <v>0.57567000000000002</v>
      </c>
      <c r="T249" s="3">
        <v>25.190999999999999</v>
      </c>
      <c r="U249" s="3">
        <v>5</v>
      </c>
      <c r="V249" s="3">
        <f t="shared" si="3"/>
        <v>1.7371063282783539</v>
      </c>
      <c r="W249">
        <v>12.2</v>
      </c>
      <c r="X249">
        <v>597660000</v>
      </c>
      <c r="Y249">
        <v>152740000</v>
      </c>
      <c r="Z249">
        <v>310850000</v>
      </c>
      <c r="AA249">
        <v>134080000</v>
      </c>
    </row>
    <row r="250" spans="1:27" x14ac:dyDescent="0.25">
      <c r="A250" t="s">
        <v>765</v>
      </c>
      <c r="B250" t="s">
        <v>766</v>
      </c>
      <c r="C250" t="s">
        <v>767</v>
      </c>
      <c r="D250">
        <v>16</v>
      </c>
      <c r="E250">
        <v>15</v>
      </c>
      <c r="F250">
        <v>34.299999999999997</v>
      </c>
      <c r="G250">
        <v>32.6</v>
      </c>
      <c r="H250">
        <v>73.242999999999995</v>
      </c>
      <c r="I250" s="4">
        <v>2.4569999999999999E-138</v>
      </c>
      <c r="J250">
        <v>1.8672</v>
      </c>
      <c r="K250" s="3">
        <v>1.1908000000000001</v>
      </c>
      <c r="L250">
        <v>24.326000000000001</v>
      </c>
      <c r="M250">
        <v>22</v>
      </c>
      <c r="N250">
        <v>0.70496999999999999</v>
      </c>
      <c r="O250" s="3">
        <v>0.69894000000000001</v>
      </c>
      <c r="P250" s="3">
        <v>25.23</v>
      </c>
      <c r="Q250" s="3">
        <v>22</v>
      </c>
      <c r="R250" s="3">
        <v>0.36464000000000002</v>
      </c>
      <c r="S250" s="3">
        <v>0.46642</v>
      </c>
      <c r="T250" s="3">
        <v>28.920999999999999</v>
      </c>
      <c r="U250" s="3">
        <v>22</v>
      </c>
      <c r="V250" s="3">
        <f t="shared" si="3"/>
        <v>2.1439903949230308</v>
      </c>
      <c r="W250">
        <v>27.2</v>
      </c>
      <c r="X250">
        <v>1781100000</v>
      </c>
      <c r="Y250">
        <v>485410000</v>
      </c>
      <c r="Z250">
        <v>928720000</v>
      </c>
      <c r="AA250">
        <v>366970000</v>
      </c>
    </row>
    <row r="251" spans="1:27" x14ac:dyDescent="0.25">
      <c r="A251" t="s">
        <v>768</v>
      </c>
      <c r="B251" t="s">
        <v>769</v>
      </c>
      <c r="C251" t="s">
        <v>770</v>
      </c>
      <c r="D251">
        <v>2</v>
      </c>
      <c r="E251">
        <v>2</v>
      </c>
      <c r="F251">
        <v>7.2</v>
      </c>
      <c r="G251">
        <v>7.2</v>
      </c>
      <c r="H251">
        <v>39.473999999999997</v>
      </c>
      <c r="I251" s="4">
        <v>2.1173E-24</v>
      </c>
      <c r="J251">
        <v>1.7399</v>
      </c>
      <c r="K251" s="3">
        <v>1.1853</v>
      </c>
      <c r="L251">
        <v>3.0853000000000002</v>
      </c>
      <c r="M251">
        <v>2</v>
      </c>
      <c r="N251">
        <v>6.8418000000000001</v>
      </c>
      <c r="O251" s="3">
        <v>6.7032999999999996</v>
      </c>
      <c r="P251" s="3">
        <v>16.591999999999999</v>
      </c>
      <c r="Q251" s="3">
        <v>2</v>
      </c>
      <c r="R251" s="3">
        <v>3.9321999999999999</v>
      </c>
      <c r="S251" s="3">
        <v>4.9962999999999997</v>
      </c>
      <c r="T251" s="3">
        <v>24.271999999999998</v>
      </c>
      <c r="U251" s="3">
        <v>2</v>
      </c>
      <c r="V251" s="3">
        <f t="shared" si="3"/>
        <v>0.20014810960110482</v>
      </c>
      <c r="W251">
        <v>7.2</v>
      </c>
      <c r="X251">
        <v>40314000</v>
      </c>
      <c r="Y251">
        <v>2160200</v>
      </c>
      <c r="Z251">
        <v>6751800</v>
      </c>
      <c r="AA251">
        <v>31402000</v>
      </c>
    </row>
    <row r="252" spans="1:27" x14ac:dyDescent="0.25">
      <c r="A252" t="s">
        <v>771</v>
      </c>
      <c r="B252" t="s">
        <v>772</v>
      </c>
      <c r="C252" t="s">
        <v>773</v>
      </c>
      <c r="D252">
        <v>5</v>
      </c>
      <c r="E252">
        <v>5</v>
      </c>
      <c r="F252">
        <v>34</v>
      </c>
      <c r="G252">
        <v>34</v>
      </c>
      <c r="H252">
        <v>28.068000000000001</v>
      </c>
      <c r="I252" s="4">
        <v>7.4139999999999996E-30</v>
      </c>
      <c r="J252">
        <v>2.2858000000000001</v>
      </c>
      <c r="K252" s="3">
        <v>1.1851</v>
      </c>
      <c r="L252">
        <v>23.315000000000001</v>
      </c>
      <c r="M252">
        <v>5</v>
      </c>
      <c r="N252">
        <v>0.79191999999999996</v>
      </c>
      <c r="O252" s="3">
        <v>0.77742</v>
      </c>
      <c r="P252" s="3">
        <v>27.138000000000002</v>
      </c>
      <c r="Q252" s="3">
        <v>5</v>
      </c>
      <c r="R252" s="3">
        <v>0.31413000000000002</v>
      </c>
      <c r="S252" s="3">
        <v>0.44692999999999999</v>
      </c>
      <c r="T252" s="3">
        <v>34.959000000000003</v>
      </c>
      <c r="U252" s="3">
        <v>5</v>
      </c>
      <c r="V252" s="3">
        <f t="shared" si="3"/>
        <v>2.2374868547647284</v>
      </c>
      <c r="W252">
        <v>24.6</v>
      </c>
      <c r="X252">
        <v>211920000</v>
      </c>
      <c r="Y252">
        <v>49457000</v>
      </c>
      <c r="Z252">
        <v>117910000</v>
      </c>
      <c r="AA252">
        <v>44553000</v>
      </c>
    </row>
    <row r="253" spans="1:27" x14ac:dyDescent="0.25">
      <c r="A253" t="s">
        <v>774</v>
      </c>
      <c r="B253" t="s">
        <v>775</v>
      </c>
      <c r="C253" t="s">
        <v>776</v>
      </c>
      <c r="D253">
        <v>7</v>
      </c>
      <c r="E253">
        <v>7</v>
      </c>
      <c r="F253">
        <v>28.4</v>
      </c>
      <c r="G253">
        <v>28.4</v>
      </c>
      <c r="H253">
        <v>74.605999999999995</v>
      </c>
      <c r="I253" s="4">
        <v>2.1502999999999999E-95</v>
      </c>
      <c r="J253">
        <v>2.2787999999999999</v>
      </c>
      <c r="K253" s="3">
        <v>1.1823999999999999</v>
      </c>
      <c r="L253">
        <v>12.891</v>
      </c>
      <c r="M253">
        <v>7</v>
      </c>
      <c r="N253">
        <v>1.0528999999999999</v>
      </c>
      <c r="O253" s="3">
        <v>1.0347</v>
      </c>
      <c r="P253" s="3">
        <v>19.731999999999999</v>
      </c>
      <c r="Q253" s="3">
        <v>7</v>
      </c>
      <c r="R253" s="3">
        <v>0.49337999999999999</v>
      </c>
      <c r="S253" s="3">
        <v>0.59504000000000001</v>
      </c>
      <c r="T253" s="3">
        <v>14.759</v>
      </c>
      <c r="U253" s="3">
        <v>7</v>
      </c>
      <c r="V253" s="3">
        <f t="shared" si="3"/>
        <v>1.6805592901317559</v>
      </c>
      <c r="W253">
        <v>13.6</v>
      </c>
      <c r="X253">
        <v>269150000</v>
      </c>
      <c r="Y253">
        <v>64391000</v>
      </c>
      <c r="Z253">
        <v>143010000</v>
      </c>
      <c r="AA253">
        <v>61742000</v>
      </c>
    </row>
    <row r="254" spans="1:27" x14ac:dyDescent="0.25">
      <c r="A254" t="s">
        <v>777</v>
      </c>
      <c r="B254" t="s">
        <v>778</v>
      </c>
      <c r="C254" t="s">
        <v>779</v>
      </c>
      <c r="D254">
        <v>2</v>
      </c>
      <c r="E254">
        <v>2</v>
      </c>
      <c r="F254">
        <v>26.4</v>
      </c>
      <c r="G254">
        <v>19.8</v>
      </c>
      <c r="H254">
        <v>14.478</v>
      </c>
      <c r="I254" s="4">
        <v>1.5737000000000001E-9</v>
      </c>
      <c r="J254">
        <v>1.9895</v>
      </c>
      <c r="K254" s="3">
        <v>1.1769000000000001</v>
      </c>
      <c r="L254">
        <v>46.429000000000002</v>
      </c>
      <c r="M254">
        <v>2</v>
      </c>
      <c r="N254">
        <v>0.55222000000000004</v>
      </c>
      <c r="O254" s="3">
        <v>0.56052000000000002</v>
      </c>
      <c r="P254" s="3">
        <v>58.792000000000002</v>
      </c>
      <c r="Q254" s="3">
        <v>2</v>
      </c>
      <c r="R254" s="3">
        <v>0.24607000000000001</v>
      </c>
      <c r="S254" s="3">
        <v>0.33385999999999999</v>
      </c>
      <c r="T254" s="3">
        <v>16.331</v>
      </c>
      <c r="U254" s="3">
        <v>2</v>
      </c>
      <c r="V254" s="3">
        <f t="shared" si="3"/>
        <v>2.9952674773857306</v>
      </c>
      <c r="W254">
        <v>19.8</v>
      </c>
      <c r="X254">
        <v>69162000</v>
      </c>
      <c r="Y254">
        <v>18785000</v>
      </c>
      <c r="Z254">
        <v>39377000</v>
      </c>
      <c r="AA254">
        <v>11000000</v>
      </c>
    </row>
    <row r="255" spans="1:27" x14ac:dyDescent="0.25">
      <c r="A255" t="s">
        <v>780</v>
      </c>
      <c r="B255" t="s">
        <v>781</v>
      </c>
      <c r="C255" t="s">
        <v>782</v>
      </c>
      <c r="D255">
        <v>2</v>
      </c>
      <c r="E255">
        <v>2</v>
      </c>
      <c r="F255">
        <v>4.5999999999999996</v>
      </c>
      <c r="G255">
        <v>4.5999999999999996</v>
      </c>
      <c r="H255">
        <v>93.619</v>
      </c>
      <c r="I255" s="4">
        <v>3.4844999999999997E-7</v>
      </c>
      <c r="J255">
        <v>1.7302</v>
      </c>
      <c r="K255" s="3">
        <v>1.1768000000000001</v>
      </c>
      <c r="L255">
        <v>16.154</v>
      </c>
      <c r="M255">
        <v>2</v>
      </c>
      <c r="N255">
        <v>1.0791999999999999</v>
      </c>
      <c r="O255" s="3">
        <v>1.0936999999999999</v>
      </c>
      <c r="P255" s="3">
        <v>3.4710000000000001</v>
      </c>
      <c r="Q255" s="3">
        <v>2</v>
      </c>
      <c r="R255" s="3">
        <v>0.62546999999999997</v>
      </c>
      <c r="S255" s="3">
        <v>0.84787000000000001</v>
      </c>
      <c r="T255" s="3">
        <v>19.219000000000001</v>
      </c>
      <c r="U255" s="3">
        <v>2</v>
      </c>
      <c r="V255" s="3">
        <f t="shared" si="3"/>
        <v>1.1794260912639909</v>
      </c>
      <c r="W255">
        <v>3.3</v>
      </c>
      <c r="X255">
        <v>38713000</v>
      </c>
      <c r="Y255">
        <v>9724700</v>
      </c>
      <c r="Z255">
        <v>17355000</v>
      </c>
      <c r="AA255">
        <v>11633000</v>
      </c>
    </row>
    <row r="256" spans="1:27" x14ac:dyDescent="0.25">
      <c r="A256" t="s">
        <v>783</v>
      </c>
      <c r="B256" t="s">
        <v>784</v>
      </c>
      <c r="C256" t="s">
        <v>785</v>
      </c>
      <c r="D256">
        <v>3</v>
      </c>
      <c r="E256">
        <v>3</v>
      </c>
      <c r="F256">
        <v>10.7</v>
      </c>
      <c r="G256">
        <v>10.7</v>
      </c>
      <c r="H256">
        <v>46.085999999999999</v>
      </c>
      <c r="I256" s="4">
        <v>1.059E-7</v>
      </c>
      <c r="J256">
        <v>1.7202999999999999</v>
      </c>
      <c r="K256" s="3">
        <v>1.1732</v>
      </c>
      <c r="L256">
        <v>16.414000000000001</v>
      </c>
      <c r="M256">
        <v>3</v>
      </c>
      <c r="N256">
        <v>2.8559999999999999</v>
      </c>
      <c r="O256" s="3">
        <v>2.8130999999999999</v>
      </c>
      <c r="P256" s="3">
        <v>26.651</v>
      </c>
      <c r="Q256" s="3">
        <v>3</v>
      </c>
      <c r="R256" s="3">
        <v>1.2231000000000001</v>
      </c>
      <c r="S256" s="3">
        <v>1.6120000000000001</v>
      </c>
      <c r="T256" s="3">
        <v>28.068999999999999</v>
      </c>
      <c r="U256" s="3">
        <v>3</v>
      </c>
      <c r="V256" s="3">
        <f t="shared" si="3"/>
        <v>0.6203473945409429</v>
      </c>
      <c r="W256">
        <v>10.7</v>
      </c>
      <c r="X256">
        <v>62868000</v>
      </c>
      <c r="Y256">
        <v>10941000</v>
      </c>
      <c r="Z256">
        <v>21150000</v>
      </c>
      <c r="AA256">
        <v>30777000</v>
      </c>
    </row>
    <row r="257" spans="1:27" x14ac:dyDescent="0.25">
      <c r="A257" t="s">
        <v>786</v>
      </c>
      <c r="B257" t="s">
        <v>787</v>
      </c>
      <c r="C257" t="s">
        <v>788</v>
      </c>
      <c r="D257">
        <v>3</v>
      </c>
      <c r="E257">
        <v>3</v>
      </c>
      <c r="F257">
        <v>40.6</v>
      </c>
      <c r="G257">
        <v>40.6</v>
      </c>
      <c r="H257">
        <v>7.8879999999999999</v>
      </c>
      <c r="I257" s="4">
        <v>3.5689999999999999E-27</v>
      </c>
      <c r="J257">
        <v>1.6903999999999999</v>
      </c>
      <c r="K257" s="3">
        <v>1.1695</v>
      </c>
      <c r="L257">
        <v>10.3</v>
      </c>
      <c r="M257">
        <v>4</v>
      </c>
      <c r="N257">
        <v>1.0819000000000001</v>
      </c>
      <c r="O257" s="3">
        <v>1.0358000000000001</v>
      </c>
      <c r="P257" s="3">
        <v>24.63</v>
      </c>
      <c r="Q257" s="3">
        <v>4</v>
      </c>
      <c r="R257" s="3">
        <v>0.65569</v>
      </c>
      <c r="S257" s="3">
        <v>1.0251999999999999</v>
      </c>
      <c r="T257" s="3">
        <v>44.054000000000002</v>
      </c>
      <c r="U257" s="3">
        <v>4</v>
      </c>
      <c r="V257" s="3">
        <f t="shared" si="3"/>
        <v>0.97541943035505274</v>
      </c>
      <c r="W257">
        <v>40.6</v>
      </c>
      <c r="X257">
        <v>1402400000</v>
      </c>
      <c r="Y257">
        <v>391170000</v>
      </c>
      <c r="Z257">
        <v>601450000</v>
      </c>
      <c r="AA257">
        <v>409790000</v>
      </c>
    </row>
    <row r="258" spans="1:27" x14ac:dyDescent="0.25">
      <c r="A258" t="s">
        <v>789</v>
      </c>
      <c r="B258" t="s">
        <v>790</v>
      </c>
      <c r="C258" t="s">
        <v>791</v>
      </c>
      <c r="D258">
        <v>3</v>
      </c>
      <c r="E258">
        <v>3</v>
      </c>
      <c r="F258">
        <v>19.2</v>
      </c>
      <c r="G258">
        <v>19.2</v>
      </c>
      <c r="H258">
        <v>39.156999999999996</v>
      </c>
      <c r="I258" s="4">
        <v>8.2121999999999997E-19</v>
      </c>
      <c r="J258">
        <v>2.2023000000000001</v>
      </c>
      <c r="K258" s="3">
        <v>1.1617</v>
      </c>
      <c r="L258">
        <v>12.891</v>
      </c>
      <c r="M258">
        <v>4</v>
      </c>
      <c r="N258">
        <v>1.1813</v>
      </c>
      <c r="O258" s="3">
        <v>1.1696</v>
      </c>
      <c r="P258" s="3">
        <v>18.411999999999999</v>
      </c>
      <c r="Q258" s="3">
        <v>4</v>
      </c>
      <c r="R258" s="3">
        <v>0.55035999999999996</v>
      </c>
      <c r="S258" s="3">
        <v>0.71558999999999995</v>
      </c>
      <c r="T258" s="3">
        <v>11.401</v>
      </c>
      <c r="U258" s="3">
        <v>4</v>
      </c>
      <c r="V258" s="3">
        <f t="shared" si="3"/>
        <v>1.397448259478193</v>
      </c>
      <c r="W258">
        <v>11.6</v>
      </c>
      <c r="X258">
        <v>131000000</v>
      </c>
      <c r="Y258">
        <v>27930000</v>
      </c>
      <c r="Z258">
        <v>66393000</v>
      </c>
      <c r="AA258">
        <v>36675000</v>
      </c>
    </row>
    <row r="259" spans="1:27" x14ac:dyDescent="0.25">
      <c r="A259" t="s">
        <v>792</v>
      </c>
      <c r="B259" t="s">
        <v>793</v>
      </c>
      <c r="C259" t="s">
        <v>794</v>
      </c>
      <c r="D259">
        <v>4</v>
      </c>
      <c r="E259">
        <v>2</v>
      </c>
      <c r="F259">
        <v>18.3</v>
      </c>
      <c r="G259">
        <v>13.9</v>
      </c>
      <c r="H259">
        <v>70.941999999999993</v>
      </c>
      <c r="I259" s="4">
        <v>2.4546000000000001E-29</v>
      </c>
      <c r="J259">
        <v>2.1023999999999998</v>
      </c>
      <c r="K259" s="3">
        <v>1.1455</v>
      </c>
      <c r="L259">
        <v>44.22</v>
      </c>
      <c r="M259">
        <v>2</v>
      </c>
      <c r="N259">
        <v>0.94543999999999995</v>
      </c>
      <c r="O259" s="3">
        <v>0.93108999999999997</v>
      </c>
      <c r="P259" s="3">
        <v>11.672000000000001</v>
      </c>
      <c r="Q259" s="3">
        <v>2</v>
      </c>
      <c r="R259" s="3">
        <v>0.48322999999999999</v>
      </c>
      <c r="S259" s="3">
        <v>0.66324000000000005</v>
      </c>
      <c r="T259" s="3">
        <v>34.326999999999998</v>
      </c>
      <c r="U259" s="3">
        <v>2</v>
      </c>
      <c r="V259" s="3">
        <f t="shared" si="3"/>
        <v>1.5077498341475182</v>
      </c>
      <c r="W259">
        <v>7.6</v>
      </c>
      <c r="X259">
        <v>67364000</v>
      </c>
      <c r="Y259">
        <v>17378000</v>
      </c>
      <c r="Z259">
        <v>35785000</v>
      </c>
      <c r="AA259">
        <v>14200000</v>
      </c>
    </row>
    <row r="260" spans="1:27" x14ac:dyDescent="0.25">
      <c r="A260" t="s">
        <v>795</v>
      </c>
      <c r="B260" t="s">
        <v>796</v>
      </c>
      <c r="C260" t="s">
        <v>797</v>
      </c>
      <c r="D260">
        <v>3</v>
      </c>
      <c r="E260">
        <v>3</v>
      </c>
      <c r="F260">
        <v>20.8</v>
      </c>
      <c r="G260">
        <v>20.8</v>
      </c>
      <c r="H260">
        <v>36.613</v>
      </c>
      <c r="I260" s="4">
        <v>2.5020000000000003E-10</v>
      </c>
      <c r="J260">
        <v>1.6746000000000001</v>
      </c>
      <c r="K260" s="3">
        <v>1.1379999999999999</v>
      </c>
      <c r="L260">
        <v>86.989000000000004</v>
      </c>
      <c r="M260">
        <v>3</v>
      </c>
      <c r="N260">
        <v>0.76776</v>
      </c>
      <c r="O260" s="3">
        <v>0.75222</v>
      </c>
      <c r="P260" s="3">
        <v>62.914999999999999</v>
      </c>
      <c r="Q260" s="3">
        <v>3</v>
      </c>
      <c r="R260" s="3">
        <v>0.39145999999999997</v>
      </c>
      <c r="S260" s="3">
        <v>0.43624000000000002</v>
      </c>
      <c r="T260" s="3">
        <v>25.196999999999999</v>
      </c>
      <c r="U260" s="3">
        <v>3</v>
      </c>
      <c r="V260" s="3">
        <f t="shared" ref="V260:V323" si="4">1/S260</f>
        <v>2.2923161562442691</v>
      </c>
      <c r="W260">
        <v>10.4</v>
      </c>
      <c r="X260">
        <v>94254000</v>
      </c>
      <c r="Y260">
        <v>37593000</v>
      </c>
      <c r="Z260">
        <v>42470000</v>
      </c>
      <c r="AA260">
        <v>14192000</v>
      </c>
    </row>
    <row r="261" spans="1:27" x14ac:dyDescent="0.25">
      <c r="A261" t="s">
        <v>798</v>
      </c>
      <c r="B261" t="s">
        <v>799</v>
      </c>
      <c r="C261" t="s">
        <v>800</v>
      </c>
      <c r="D261">
        <v>4</v>
      </c>
      <c r="E261">
        <v>1</v>
      </c>
      <c r="F261">
        <v>21.1</v>
      </c>
      <c r="G261">
        <v>7.9</v>
      </c>
      <c r="H261">
        <v>48.104999999999997</v>
      </c>
      <c r="I261" s="4">
        <v>2.3717000000000001E-29</v>
      </c>
      <c r="J261">
        <v>1.7009000000000001</v>
      </c>
      <c r="K261" s="3">
        <v>1.1315</v>
      </c>
      <c r="L261">
        <v>47.613</v>
      </c>
      <c r="M261">
        <v>2</v>
      </c>
      <c r="N261">
        <v>4.5233999999999996</v>
      </c>
      <c r="O261" s="3">
        <v>4.4318</v>
      </c>
      <c r="P261" s="3">
        <v>6.7028999999999996</v>
      </c>
      <c r="Q261" s="3">
        <v>2</v>
      </c>
      <c r="R261" s="3">
        <v>2.1225999999999998</v>
      </c>
      <c r="S261" s="3">
        <v>2.7921999999999998</v>
      </c>
      <c r="T261" s="3">
        <v>15.387</v>
      </c>
      <c r="U261" s="3">
        <v>2</v>
      </c>
      <c r="V261" s="3">
        <f t="shared" si="4"/>
        <v>0.35814053434567727</v>
      </c>
      <c r="W261">
        <v>9.6999999999999993</v>
      </c>
      <c r="X261">
        <v>48226000</v>
      </c>
      <c r="Y261">
        <v>7843200</v>
      </c>
      <c r="Z261">
        <v>11693000</v>
      </c>
      <c r="AA261">
        <v>28690000</v>
      </c>
    </row>
    <row r="262" spans="1:27" x14ac:dyDescent="0.25">
      <c r="A262" t="s">
        <v>801</v>
      </c>
      <c r="B262" t="s">
        <v>802</v>
      </c>
      <c r="C262" t="s">
        <v>803</v>
      </c>
      <c r="D262">
        <v>15</v>
      </c>
      <c r="E262">
        <v>15</v>
      </c>
      <c r="F262">
        <v>37.6</v>
      </c>
      <c r="G262">
        <v>37.6</v>
      </c>
      <c r="H262">
        <v>73.62</v>
      </c>
      <c r="I262" s="4">
        <v>4.9732000000000002E-89</v>
      </c>
      <c r="J262">
        <v>1.7059</v>
      </c>
      <c r="K262" s="3">
        <v>1.1284000000000001</v>
      </c>
      <c r="L262">
        <v>14.997</v>
      </c>
      <c r="M262">
        <v>15</v>
      </c>
      <c r="N262">
        <v>1.1214999999999999</v>
      </c>
      <c r="O262" s="3">
        <v>1.0855999999999999</v>
      </c>
      <c r="P262" s="3">
        <v>34.735999999999997</v>
      </c>
      <c r="Q262" s="3">
        <v>15</v>
      </c>
      <c r="R262" s="3">
        <v>0.67745999999999995</v>
      </c>
      <c r="S262" s="3">
        <v>0.70930000000000004</v>
      </c>
      <c r="T262" s="3">
        <v>46.414999999999999</v>
      </c>
      <c r="U262" s="3">
        <v>15</v>
      </c>
      <c r="V262" s="3">
        <f t="shared" si="4"/>
        <v>1.4098406880022556</v>
      </c>
      <c r="W262">
        <v>26.2</v>
      </c>
      <c r="X262">
        <v>1401600000</v>
      </c>
      <c r="Y262">
        <v>355220000</v>
      </c>
      <c r="Z262">
        <v>578450000</v>
      </c>
      <c r="AA262">
        <v>467890000</v>
      </c>
    </row>
    <row r="263" spans="1:27" x14ac:dyDescent="0.25">
      <c r="A263" t="s">
        <v>804</v>
      </c>
      <c r="B263" t="s">
        <v>805</v>
      </c>
      <c r="C263" t="s">
        <v>806</v>
      </c>
      <c r="D263">
        <v>3</v>
      </c>
      <c r="E263">
        <v>3</v>
      </c>
      <c r="F263">
        <v>41.7</v>
      </c>
      <c r="G263">
        <v>41.7</v>
      </c>
      <c r="H263">
        <v>11.664999999999999</v>
      </c>
      <c r="I263" s="4">
        <v>8.3390999999999996E-57</v>
      </c>
      <c r="J263">
        <v>1.5593999999999999</v>
      </c>
      <c r="K263" s="3">
        <v>1.1137999999999999</v>
      </c>
      <c r="L263">
        <v>15.42</v>
      </c>
      <c r="M263">
        <v>5</v>
      </c>
      <c r="N263">
        <v>1.3116000000000001</v>
      </c>
      <c r="O263" s="3">
        <v>1.3875</v>
      </c>
      <c r="P263" s="3">
        <v>19.873999999999999</v>
      </c>
      <c r="Q263" s="3">
        <v>5</v>
      </c>
      <c r="R263" s="3">
        <v>0.74811000000000005</v>
      </c>
      <c r="S263" s="3">
        <v>1.3362000000000001</v>
      </c>
      <c r="T263" s="3">
        <v>25.768999999999998</v>
      </c>
      <c r="U263" s="3">
        <v>5</v>
      </c>
      <c r="V263" s="3">
        <f t="shared" si="4"/>
        <v>0.74839095943721001</v>
      </c>
      <c r="W263">
        <v>40.9</v>
      </c>
      <c r="X263">
        <v>1473000000</v>
      </c>
      <c r="Y263">
        <v>379200000</v>
      </c>
      <c r="Z263">
        <v>608170000</v>
      </c>
      <c r="AA263">
        <v>485620000</v>
      </c>
    </row>
    <row r="264" spans="1:27" x14ac:dyDescent="0.25">
      <c r="A264" t="s">
        <v>807</v>
      </c>
      <c r="B264" t="s">
        <v>808</v>
      </c>
      <c r="C264" t="s">
        <v>809</v>
      </c>
      <c r="D264">
        <v>7</v>
      </c>
      <c r="E264">
        <v>7</v>
      </c>
      <c r="F264">
        <v>49.3</v>
      </c>
      <c r="G264">
        <v>49.3</v>
      </c>
      <c r="H264">
        <v>15.798</v>
      </c>
      <c r="I264" s="4">
        <v>3.2371999999999999E-46</v>
      </c>
      <c r="J264">
        <v>1.6208</v>
      </c>
      <c r="K264" s="3">
        <v>1.1113999999999999</v>
      </c>
      <c r="L264">
        <v>20.027000000000001</v>
      </c>
      <c r="M264">
        <v>10</v>
      </c>
      <c r="N264">
        <v>1.0178</v>
      </c>
      <c r="O264" s="3">
        <v>0.97684000000000004</v>
      </c>
      <c r="P264" s="3">
        <v>17.96</v>
      </c>
      <c r="Q264" s="3">
        <v>10</v>
      </c>
      <c r="R264" s="3">
        <v>0.59902</v>
      </c>
      <c r="S264" s="3">
        <v>0.82140999999999997</v>
      </c>
      <c r="T264" s="3">
        <v>34.756999999999998</v>
      </c>
      <c r="U264" s="3">
        <v>10</v>
      </c>
      <c r="V264" s="3">
        <f t="shared" si="4"/>
        <v>1.2174188285996033</v>
      </c>
      <c r="W264">
        <v>45.6</v>
      </c>
      <c r="X264">
        <v>2161000000</v>
      </c>
      <c r="Y264">
        <v>571550000</v>
      </c>
      <c r="Z264">
        <v>1004300000</v>
      </c>
      <c r="AA264">
        <v>585170000</v>
      </c>
    </row>
    <row r="265" spans="1:27" x14ac:dyDescent="0.25">
      <c r="A265" t="s">
        <v>810</v>
      </c>
      <c r="B265" t="s">
        <v>811</v>
      </c>
      <c r="C265" t="s">
        <v>812</v>
      </c>
      <c r="D265">
        <v>6</v>
      </c>
      <c r="E265">
        <v>6</v>
      </c>
      <c r="F265">
        <v>40.5</v>
      </c>
      <c r="G265">
        <v>40.5</v>
      </c>
      <c r="H265">
        <v>29.6</v>
      </c>
      <c r="I265" s="4">
        <v>9.1891E-32</v>
      </c>
      <c r="J265">
        <v>1.6960999999999999</v>
      </c>
      <c r="K265" s="3">
        <v>1.1112</v>
      </c>
      <c r="L265">
        <v>22.363</v>
      </c>
      <c r="M265">
        <v>6</v>
      </c>
      <c r="N265">
        <v>1.7354000000000001</v>
      </c>
      <c r="O265" s="3">
        <v>1.7035</v>
      </c>
      <c r="P265" s="3">
        <v>119.89</v>
      </c>
      <c r="Q265" s="3">
        <v>6</v>
      </c>
      <c r="R265" s="3">
        <v>1.0232000000000001</v>
      </c>
      <c r="S265" s="3">
        <v>1.4792000000000001</v>
      </c>
      <c r="T265" s="3">
        <v>87.001000000000005</v>
      </c>
      <c r="U265" s="3">
        <v>6</v>
      </c>
      <c r="V265" s="3">
        <f t="shared" si="4"/>
        <v>0.67604110329908051</v>
      </c>
      <c r="W265">
        <v>30.9</v>
      </c>
      <c r="X265">
        <v>596310000</v>
      </c>
      <c r="Y265">
        <v>79592000</v>
      </c>
      <c r="Z265">
        <v>145880000</v>
      </c>
      <c r="AA265">
        <v>370840000</v>
      </c>
    </row>
    <row r="266" spans="1:27" x14ac:dyDescent="0.25">
      <c r="A266" t="s">
        <v>813</v>
      </c>
      <c r="B266" t="s">
        <v>814</v>
      </c>
      <c r="C266" t="s">
        <v>815</v>
      </c>
      <c r="D266">
        <v>7</v>
      </c>
      <c r="E266">
        <v>7</v>
      </c>
      <c r="F266">
        <v>21.9</v>
      </c>
      <c r="G266">
        <v>21.9</v>
      </c>
      <c r="H266">
        <v>36.723999999999997</v>
      </c>
      <c r="I266" s="4">
        <v>2.4487999999999999E-149</v>
      </c>
      <c r="J266">
        <v>1.5622</v>
      </c>
      <c r="K266" s="3">
        <v>1.1033999999999999</v>
      </c>
      <c r="L266">
        <v>17.600000000000001</v>
      </c>
      <c r="M266">
        <v>13</v>
      </c>
      <c r="N266">
        <v>1.1746000000000001</v>
      </c>
      <c r="O266" s="3">
        <v>1.1304000000000001</v>
      </c>
      <c r="P266" s="3">
        <v>14.712999999999999</v>
      </c>
      <c r="Q266" s="3">
        <v>13</v>
      </c>
      <c r="R266" s="3">
        <v>0.79373000000000005</v>
      </c>
      <c r="S266" s="3">
        <v>0.66295999999999999</v>
      </c>
      <c r="T266" s="3">
        <v>34.994</v>
      </c>
      <c r="U266" s="3">
        <v>13</v>
      </c>
      <c r="V266" s="3">
        <f t="shared" si="4"/>
        <v>1.5083866296609147</v>
      </c>
      <c r="W266">
        <v>21.9</v>
      </c>
      <c r="X266">
        <v>7193700000</v>
      </c>
      <c r="Y266">
        <v>1951400000</v>
      </c>
      <c r="Z266">
        <v>2942800000</v>
      </c>
      <c r="AA266">
        <v>2299400000</v>
      </c>
    </row>
    <row r="267" spans="1:27" x14ac:dyDescent="0.25">
      <c r="A267" t="s">
        <v>816</v>
      </c>
      <c r="B267" t="s">
        <v>817</v>
      </c>
      <c r="C267" t="s">
        <v>818</v>
      </c>
      <c r="D267">
        <v>9</v>
      </c>
      <c r="E267">
        <v>9</v>
      </c>
      <c r="F267">
        <v>20.6</v>
      </c>
      <c r="G267">
        <v>20.6</v>
      </c>
      <c r="H267">
        <v>152.47</v>
      </c>
      <c r="I267" s="4">
        <v>8.7342000000000003E-94</v>
      </c>
      <c r="J267">
        <v>1.77</v>
      </c>
      <c r="K267" s="3">
        <v>1.0976999999999999</v>
      </c>
      <c r="L267">
        <v>29.866</v>
      </c>
      <c r="M267">
        <v>10</v>
      </c>
      <c r="N267">
        <v>1.1763999999999999</v>
      </c>
      <c r="O267" s="3">
        <v>1.1528</v>
      </c>
      <c r="P267" s="3">
        <v>25.648</v>
      </c>
      <c r="Q267" s="3">
        <v>10</v>
      </c>
      <c r="R267" s="3">
        <v>0.67779</v>
      </c>
      <c r="S267" s="3">
        <v>0.89127000000000001</v>
      </c>
      <c r="T267" s="3">
        <v>27.597000000000001</v>
      </c>
      <c r="U267" s="3">
        <v>10</v>
      </c>
      <c r="V267" s="3">
        <f t="shared" si="4"/>
        <v>1.1219944573473808</v>
      </c>
      <c r="W267">
        <v>8.1</v>
      </c>
      <c r="X267">
        <v>308950000</v>
      </c>
      <c r="Y267">
        <v>77922000</v>
      </c>
      <c r="Z267">
        <v>138360000</v>
      </c>
      <c r="AA267">
        <v>92672000</v>
      </c>
    </row>
    <row r="268" spans="1:27" x14ac:dyDescent="0.25">
      <c r="A268" t="s">
        <v>819</v>
      </c>
      <c r="B268" t="s">
        <v>820</v>
      </c>
      <c r="C268" t="s">
        <v>821</v>
      </c>
      <c r="D268">
        <v>2</v>
      </c>
      <c r="E268">
        <v>2</v>
      </c>
      <c r="F268">
        <v>9.9</v>
      </c>
      <c r="G268">
        <v>9.9</v>
      </c>
      <c r="H268">
        <v>20.074999999999999</v>
      </c>
      <c r="I268">
        <v>3.7283999999999999E-4</v>
      </c>
      <c r="J268">
        <v>1.8944000000000001</v>
      </c>
      <c r="K268" s="3">
        <v>1.0946</v>
      </c>
      <c r="L268">
        <v>36.445999999999998</v>
      </c>
      <c r="M268">
        <v>2</v>
      </c>
      <c r="N268">
        <v>3.7351000000000001</v>
      </c>
      <c r="O268" s="3">
        <v>3.6661000000000001</v>
      </c>
      <c r="P268" s="3">
        <v>5.2961999999999998</v>
      </c>
      <c r="Q268" s="3">
        <v>2</v>
      </c>
      <c r="R268" s="3">
        <v>1.9015</v>
      </c>
      <c r="S268" s="3">
        <v>2.5074000000000001</v>
      </c>
      <c r="T268" s="3">
        <v>25.754000000000001</v>
      </c>
      <c r="U268" s="3">
        <v>2</v>
      </c>
      <c r="V268" s="3">
        <f t="shared" si="4"/>
        <v>0.39881949429688124</v>
      </c>
      <c r="W268">
        <v>9.9</v>
      </c>
      <c r="X268">
        <v>62355000</v>
      </c>
      <c r="Y268">
        <v>9015900</v>
      </c>
      <c r="Z268">
        <v>18010000</v>
      </c>
      <c r="AA268">
        <v>35330000</v>
      </c>
    </row>
    <row r="269" spans="1:27" x14ac:dyDescent="0.25">
      <c r="A269" t="s">
        <v>822</v>
      </c>
      <c r="B269" t="s">
        <v>823</v>
      </c>
      <c r="C269" t="s">
        <v>824</v>
      </c>
      <c r="D269">
        <v>3</v>
      </c>
      <c r="E269">
        <v>3</v>
      </c>
      <c r="F269">
        <v>13.6</v>
      </c>
      <c r="G269">
        <v>12.7</v>
      </c>
      <c r="H269">
        <v>113.15</v>
      </c>
      <c r="I269" s="4">
        <v>7.1124000000000006E-42</v>
      </c>
      <c r="J269">
        <v>2.2311000000000001</v>
      </c>
      <c r="K269" s="3">
        <v>1.0880000000000001</v>
      </c>
      <c r="L269">
        <v>42.359000000000002</v>
      </c>
      <c r="M269">
        <v>3</v>
      </c>
      <c r="N269">
        <v>0.66041000000000005</v>
      </c>
      <c r="O269" s="3">
        <v>0.65232999999999997</v>
      </c>
      <c r="P269" s="3">
        <v>32.023000000000003</v>
      </c>
      <c r="Q269" s="3">
        <v>3</v>
      </c>
      <c r="R269" s="3">
        <v>0.29458000000000001</v>
      </c>
      <c r="S269" s="3">
        <v>0.37173</v>
      </c>
      <c r="T269" s="3">
        <v>11.252000000000001</v>
      </c>
      <c r="U269" s="3">
        <v>3</v>
      </c>
      <c r="V269" s="3">
        <f t="shared" si="4"/>
        <v>2.6901245527667932</v>
      </c>
      <c r="W269">
        <v>4.0999999999999996</v>
      </c>
      <c r="X269">
        <v>98899000</v>
      </c>
      <c r="Y269">
        <v>27697000</v>
      </c>
      <c r="Z269">
        <v>54174000</v>
      </c>
      <c r="AA269">
        <v>17028000</v>
      </c>
    </row>
    <row r="270" spans="1:27" x14ac:dyDescent="0.25">
      <c r="A270" t="s">
        <v>825</v>
      </c>
      <c r="B270" t="s">
        <v>826</v>
      </c>
      <c r="C270" t="s">
        <v>827</v>
      </c>
      <c r="D270">
        <v>3</v>
      </c>
      <c r="E270">
        <v>3</v>
      </c>
      <c r="F270">
        <v>24.2</v>
      </c>
      <c r="G270">
        <v>24.2</v>
      </c>
      <c r="H270">
        <v>17.818000000000001</v>
      </c>
      <c r="I270" s="4">
        <v>4.5127000000000003E-53</v>
      </c>
      <c r="J270">
        <v>1.5099</v>
      </c>
      <c r="K270" s="3">
        <v>1.0590999999999999</v>
      </c>
      <c r="L270">
        <v>9.2737999999999996</v>
      </c>
      <c r="M270">
        <v>4</v>
      </c>
      <c r="N270">
        <v>1.2611000000000001</v>
      </c>
      <c r="O270" s="3">
        <v>1.2343</v>
      </c>
      <c r="P270" s="3">
        <v>15.425000000000001</v>
      </c>
      <c r="Q270" s="3">
        <v>4</v>
      </c>
      <c r="R270" s="3">
        <v>0.88085999999999998</v>
      </c>
      <c r="S270" s="3">
        <v>1.5242</v>
      </c>
      <c r="T270" s="3">
        <v>44.264000000000003</v>
      </c>
      <c r="U270" s="3">
        <v>4</v>
      </c>
      <c r="V270" s="3">
        <f t="shared" si="4"/>
        <v>0.65608187901850146</v>
      </c>
      <c r="W270">
        <v>24.2</v>
      </c>
      <c r="X270">
        <v>1138200000</v>
      </c>
      <c r="Y270">
        <v>295300000</v>
      </c>
      <c r="Z270">
        <v>440460000</v>
      </c>
      <c r="AA270">
        <v>402390000</v>
      </c>
    </row>
    <row r="271" spans="1:27" x14ac:dyDescent="0.25">
      <c r="A271" t="s">
        <v>828</v>
      </c>
      <c r="B271" t="s">
        <v>829</v>
      </c>
      <c r="C271" t="s">
        <v>830</v>
      </c>
      <c r="D271">
        <v>5</v>
      </c>
      <c r="E271">
        <v>2</v>
      </c>
      <c r="F271">
        <v>13.8</v>
      </c>
      <c r="G271">
        <v>4.2</v>
      </c>
      <c r="H271">
        <v>49.262999999999998</v>
      </c>
      <c r="I271" s="4">
        <v>2.2053000000000001E-59</v>
      </c>
      <c r="J271">
        <v>1.6433</v>
      </c>
      <c r="K271" s="3">
        <v>1.0549999999999999</v>
      </c>
      <c r="L271">
        <v>20.501000000000001</v>
      </c>
      <c r="M271">
        <v>3</v>
      </c>
      <c r="N271">
        <v>1.1675</v>
      </c>
      <c r="O271" s="3">
        <v>1.1479999999999999</v>
      </c>
      <c r="P271" s="3">
        <v>14.949</v>
      </c>
      <c r="Q271" s="3">
        <v>3</v>
      </c>
      <c r="R271" s="3">
        <v>0.71587000000000001</v>
      </c>
      <c r="S271" s="3">
        <v>1.0444</v>
      </c>
      <c r="T271" s="3">
        <v>18.175000000000001</v>
      </c>
      <c r="U271" s="3">
        <v>3</v>
      </c>
      <c r="V271" s="3">
        <f t="shared" si="4"/>
        <v>0.9574875526618154</v>
      </c>
      <c r="W271">
        <v>13.8</v>
      </c>
      <c r="X271">
        <v>135280000</v>
      </c>
      <c r="Y271">
        <v>36725000</v>
      </c>
      <c r="Z271">
        <v>55980000</v>
      </c>
      <c r="AA271">
        <v>42579000</v>
      </c>
    </row>
    <row r="272" spans="1:27" x14ac:dyDescent="0.25">
      <c r="A272" t="s">
        <v>831</v>
      </c>
      <c r="B272" t="s">
        <v>832</v>
      </c>
      <c r="C272" t="s">
        <v>833</v>
      </c>
      <c r="D272">
        <v>6</v>
      </c>
      <c r="E272">
        <v>6</v>
      </c>
      <c r="F272">
        <v>31.4</v>
      </c>
      <c r="G272">
        <v>31.4</v>
      </c>
      <c r="H272">
        <v>44.965000000000003</v>
      </c>
      <c r="I272" s="4">
        <v>1.4234E-81</v>
      </c>
      <c r="J272">
        <v>1.8141</v>
      </c>
      <c r="K272" s="3">
        <v>1.0448999999999999</v>
      </c>
      <c r="L272">
        <v>43.066000000000003</v>
      </c>
      <c r="M272">
        <v>6</v>
      </c>
      <c r="N272">
        <v>0.81442000000000003</v>
      </c>
      <c r="O272" s="3">
        <v>0.80791999999999997</v>
      </c>
      <c r="P272" s="3">
        <v>18.850999999999999</v>
      </c>
      <c r="Q272" s="3">
        <v>6</v>
      </c>
      <c r="R272" s="3">
        <v>0.38823000000000002</v>
      </c>
      <c r="S272" s="3">
        <v>0.54471999999999998</v>
      </c>
      <c r="T272" s="3">
        <v>26.606000000000002</v>
      </c>
      <c r="U272" s="3">
        <v>6</v>
      </c>
      <c r="V272" s="3">
        <f t="shared" si="4"/>
        <v>1.8358055514759877</v>
      </c>
      <c r="W272">
        <v>19.899999999999999</v>
      </c>
      <c r="X272">
        <v>261380000</v>
      </c>
      <c r="Y272">
        <v>72714000</v>
      </c>
      <c r="Z272">
        <v>128150000</v>
      </c>
      <c r="AA272">
        <v>60520000</v>
      </c>
    </row>
    <row r="273" spans="1:27" x14ac:dyDescent="0.25">
      <c r="A273" t="s">
        <v>834</v>
      </c>
      <c r="B273" t="s">
        <v>835</v>
      </c>
      <c r="C273" t="s">
        <v>836</v>
      </c>
      <c r="D273">
        <v>8</v>
      </c>
      <c r="E273">
        <v>8</v>
      </c>
      <c r="F273">
        <v>12.3</v>
      </c>
      <c r="G273">
        <v>12.3</v>
      </c>
      <c r="H273">
        <v>138.34</v>
      </c>
      <c r="I273" s="4">
        <v>2.9038000000000001E-29</v>
      </c>
      <c r="J273">
        <v>1.6982999999999999</v>
      </c>
      <c r="K273" s="3">
        <v>1.0363</v>
      </c>
      <c r="L273">
        <v>34.826000000000001</v>
      </c>
      <c r="M273">
        <v>8</v>
      </c>
      <c r="N273">
        <v>1.9351</v>
      </c>
      <c r="O273" s="3">
        <v>1.9709000000000001</v>
      </c>
      <c r="P273" s="3">
        <v>26.254000000000001</v>
      </c>
      <c r="Q273" s="3">
        <v>8</v>
      </c>
      <c r="R273" s="3">
        <v>1.1944999999999999</v>
      </c>
      <c r="S273" s="3">
        <v>1.5764</v>
      </c>
      <c r="T273" s="3">
        <v>15.339</v>
      </c>
      <c r="U273" s="3">
        <v>8</v>
      </c>
      <c r="V273" s="3">
        <f t="shared" si="4"/>
        <v>0.63435676224308546</v>
      </c>
      <c r="W273">
        <v>8.9</v>
      </c>
      <c r="X273">
        <v>201380000</v>
      </c>
      <c r="Y273">
        <v>45606000</v>
      </c>
      <c r="Z273">
        <v>73346000</v>
      </c>
      <c r="AA273">
        <v>82432000</v>
      </c>
    </row>
    <row r="274" spans="1:27" x14ac:dyDescent="0.25">
      <c r="A274" t="s">
        <v>837</v>
      </c>
      <c r="B274" t="s">
        <v>838</v>
      </c>
      <c r="C274" t="s">
        <v>839</v>
      </c>
      <c r="D274">
        <v>2</v>
      </c>
      <c r="E274">
        <v>2</v>
      </c>
      <c r="F274">
        <v>4.3</v>
      </c>
      <c r="G274">
        <v>4.3</v>
      </c>
      <c r="H274">
        <v>51.691000000000003</v>
      </c>
      <c r="I274" s="4">
        <v>6.0377000000000001E-5</v>
      </c>
      <c r="J274">
        <v>1.5382</v>
      </c>
      <c r="K274" s="3">
        <v>1.0256000000000001</v>
      </c>
      <c r="L274">
        <v>144.30000000000001</v>
      </c>
      <c r="M274">
        <v>2</v>
      </c>
      <c r="N274">
        <v>3.2865000000000002</v>
      </c>
      <c r="O274" s="3">
        <v>3.1581999999999999</v>
      </c>
      <c r="P274" s="3">
        <v>169.16</v>
      </c>
      <c r="Q274" s="3">
        <v>2</v>
      </c>
      <c r="R274" s="3">
        <v>2.2534999999999998</v>
      </c>
      <c r="S274" s="3">
        <v>2.9306999999999999</v>
      </c>
      <c r="T274" s="3">
        <v>16.085999999999999</v>
      </c>
      <c r="U274" s="3">
        <v>2</v>
      </c>
      <c r="V274" s="3">
        <f t="shared" si="4"/>
        <v>0.34121540928788346</v>
      </c>
      <c r="W274">
        <v>4.3</v>
      </c>
      <c r="X274">
        <v>18751000</v>
      </c>
      <c r="Y274">
        <v>4193000</v>
      </c>
      <c r="Z274">
        <v>4269800</v>
      </c>
      <c r="AA274">
        <v>10288000</v>
      </c>
    </row>
    <row r="275" spans="1:27" x14ac:dyDescent="0.25">
      <c r="A275" t="s">
        <v>840</v>
      </c>
      <c r="B275" t="s">
        <v>841</v>
      </c>
      <c r="C275" t="s">
        <v>842</v>
      </c>
      <c r="D275">
        <v>3</v>
      </c>
      <c r="E275">
        <v>3</v>
      </c>
      <c r="F275">
        <v>4.4000000000000004</v>
      </c>
      <c r="G275">
        <v>4.4000000000000004</v>
      </c>
      <c r="H275">
        <v>107.14</v>
      </c>
      <c r="I275" s="4">
        <v>3.9553000000000003E-12</v>
      </c>
      <c r="J275">
        <v>1.5091000000000001</v>
      </c>
      <c r="K275" s="3">
        <v>1.024</v>
      </c>
      <c r="L275">
        <v>13.542</v>
      </c>
      <c r="M275">
        <v>2</v>
      </c>
      <c r="N275">
        <v>2.2745000000000002</v>
      </c>
      <c r="O275" s="3">
        <v>2.2294</v>
      </c>
      <c r="P275" s="3">
        <v>11.272</v>
      </c>
      <c r="Q275" s="3">
        <v>2</v>
      </c>
      <c r="R275" s="3">
        <v>1.4950000000000001</v>
      </c>
      <c r="S275" s="3">
        <v>1.7996000000000001</v>
      </c>
      <c r="T275" s="3">
        <v>36.634</v>
      </c>
      <c r="U275" s="3">
        <v>2</v>
      </c>
      <c r="V275" s="3">
        <f t="shared" si="4"/>
        <v>0.55567903978661926</v>
      </c>
      <c r="W275">
        <v>3.4</v>
      </c>
      <c r="X275">
        <v>29844000</v>
      </c>
      <c r="Y275">
        <v>6183700</v>
      </c>
      <c r="Z275">
        <v>10170000</v>
      </c>
      <c r="AA275">
        <v>13490000</v>
      </c>
    </row>
    <row r="276" spans="1:27" x14ac:dyDescent="0.25">
      <c r="A276" t="s">
        <v>843</v>
      </c>
      <c r="B276" t="s">
        <v>844</v>
      </c>
      <c r="C276" t="s">
        <v>845</v>
      </c>
      <c r="D276">
        <v>3</v>
      </c>
      <c r="E276">
        <v>3</v>
      </c>
      <c r="F276">
        <v>21</v>
      </c>
      <c r="G276">
        <v>21</v>
      </c>
      <c r="H276">
        <v>12.254</v>
      </c>
      <c r="I276" s="4">
        <v>3.9719000000000001E-22</v>
      </c>
      <c r="J276">
        <v>1.4630000000000001</v>
      </c>
      <c r="K276" s="3">
        <v>1.0209999999999999</v>
      </c>
      <c r="L276">
        <v>18.058</v>
      </c>
      <c r="M276">
        <v>3</v>
      </c>
      <c r="N276">
        <v>1.0083</v>
      </c>
      <c r="O276" s="3">
        <v>0.92749000000000004</v>
      </c>
      <c r="P276" s="3">
        <v>2.5905</v>
      </c>
      <c r="Q276" s="3">
        <v>3</v>
      </c>
      <c r="R276" s="3">
        <v>0.68645</v>
      </c>
      <c r="S276" s="3">
        <v>0.67008999999999996</v>
      </c>
      <c r="T276" s="3">
        <v>33.444000000000003</v>
      </c>
      <c r="U276" s="3">
        <v>3</v>
      </c>
      <c r="V276" s="3">
        <f t="shared" si="4"/>
        <v>1.4923368502738439</v>
      </c>
      <c r="W276">
        <v>21</v>
      </c>
      <c r="X276">
        <v>491160000</v>
      </c>
      <c r="Y276">
        <v>140110000</v>
      </c>
      <c r="Z276">
        <v>207660000</v>
      </c>
      <c r="AA276">
        <v>143400000</v>
      </c>
    </row>
    <row r="277" spans="1:27" x14ac:dyDescent="0.25">
      <c r="A277" t="s">
        <v>846</v>
      </c>
      <c r="B277" t="s">
        <v>847</v>
      </c>
      <c r="C277" t="s">
        <v>848</v>
      </c>
      <c r="D277">
        <v>11</v>
      </c>
      <c r="E277">
        <v>4</v>
      </c>
      <c r="F277">
        <v>37.5</v>
      </c>
      <c r="G277">
        <v>24</v>
      </c>
      <c r="H277">
        <v>34.273000000000003</v>
      </c>
      <c r="I277" s="4">
        <v>6.5617999999999997E-102</v>
      </c>
      <c r="J277">
        <v>1.5347999999999999</v>
      </c>
      <c r="K277" s="3">
        <v>1.0174000000000001</v>
      </c>
      <c r="L277">
        <v>15.823</v>
      </c>
      <c r="M277">
        <v>14</v>
      </c>
      <c r="N277">
        <v>1.22</v>
      </c>
      <c r="O277" s="3">
        <v>1.1924999999999999</v>
      </c>
      <c r="P277" s="3">
        <v>16.077000000000002</v>
      </c>
      <c r="Q277" s="3">
        <v>14</v>
      </c>
      <c r="R277" s="3">
        <v>0.73665000000000003</v>
      </c>
      <c r="S277" s="3">
        <v>1.1407</v>
      </c>
      <c r="T277" s="3">
        <v>25.420999999999999</v>
      </c>
      <c r="U277" s="3">
        <v>14</v>
      </c>
      <c r="V277" s="3">
        <f t="shared" si="4"/>
        <v>0.87665468571929517</v>
      </c>
      <c r="W277">
        <v>35.299999999999997</v>
      </c>
      <c r="X277">
        <v>2589400000</v>
      </c>
      <c r="Y277">
        <v>675110000</v>
      </c>
      <c r="Z277">
        <v>1078700000</v>
      </c>
      <c r="AA277">
        <v>835630000</v>
      </c>
    </row>
    <row r="278" spans="1:27" x14ac:dyDescent="0.25">
      <c r="A278" t="s">
        <v>849</v>
      </c>
      <c r="B278" t="s">
        <v>850</v>
      </c>
      <c r="C278" t="s">
        <v>851</v>
      </c>
      <c r="D278">
        <v>3</v>
      </c>
      <c r="E278">
        <v>3</v>
      </c>
      <c r="F278">
        <v>8.1999999999999993</v>
      </c>
      <c r="G278">
        <v>8.1999999999999993</v>
      </c>
      <c r="H278">
        <v>89.320999999999998</v>
      </c>
      <c r="I278" s="4">
        <v>1.7306E-16</v>
      </c>
      <c r="J278">
        <v>1.4730000000000001</v>
      </c>
      <c r="K278" s="3">
        <v>1.0047999999999999</v>
      </c>
      <c r="L278">
        <v>9.3109999999999999</v>
      </c>
      <c r="M278">
        <v>3</v>
      </c>
      <c r="N278">
        <v>1.4399</v>
      </c>
      <c r="O278" s="3">
        <v>1.3978999999999999</v>
      </c>
      <c r="P278" s="3">
        <v>6.5075000000000003</v>
      </c>
      <c r="Q278" s="3">
        <v>3</v>
      </c>
      <c r="R278" s="3">
        <v>1.0209999999999999</v>
      </c>
      <c r="S278" s="3">
        <v>1.3075000000000001</v>
      </c>
      <c r="T278" s="3">
        <v>5.6913</v>
      </c>
      <c r="U278" s="3">
        <v>3</v>
      </c>
      <c r="V278" s="3">
        <f t="shared" si="4"/>
        <v>0.76481835564053535</v>
      </c>
      <c r="W278">
        <v>5.2</v>
      </c>
      <c r="X278">
        <v>51280000</v>
      </c>
      <c r="Y278">
        <v>12133000</v>
      </c>
      <c r="Z278">
        <v>17087000</v>
      </c>
      <c r="AA278">
        <v>22059000</v>
      </c>
    </row>
    <row r="279" spans="1:27" x14ac:dyDescent="0.25">
      <c r="A279" t="s">
        <v>852</v>
      </c>
      <c r="B279" t="s">
        <v>853</v>
      </c>
      <c r="C279" t="s">
        <v>854</v>
      </c>
      <c r="D279">
        <v>5</v>
      </c>
      <c r="E279">
        <v>5</v>
      </c>
      <c r="F279">
        <v>12</v>
      </c>
      <c r="G279">
        <v>12</v>
      </c>
      <c r="H279">
        <v>90.254000000000005</v>
      </c>
      <c r="I279" s="4">
        <v>2.6962000000000002E-32</v>
      </c>
      <c r="J279">
        <v>1.4769000000000001</v>
      </c>
      <c r="K279" s="3">
        <v>1.0001</v>
      </c>
      <c r="L279">
        <v>30.469000000000001</v>
      </c>
      <c r="M279">
        <v>5</v>
      </c>
      <c r="N279">
        <v>0.98011999999999999</v>
      </c>
      <c r="O279" s="3">
        <v>0.96638000000000002</v>
      </c>
      <c r="P279" s="3">
        <v>9.9669000000000008</v>
      </c>
      <c r="Q279" s="3">
        <v>5</v>
      </c>
      <c r="R279" s="3">
        <v>0.67896999999999996</v>
      </c>
      <c r="S279" s="3">
        <v>0.92537000000000003</v>
      </c>
      <c r="T279" s="3">
        <v>27.361000000000001</v>
      </c>
      <c r="U279" s="3">
        <v>5</v>
      </c>
      <c r="V279" s="3">
        <f t="shared" si="4"/>
        <v>1.0806488215524601</v>
      </c>
      <c r="W279">
        <v>7.4</v>
      </c>
      <c r="X279">
        <v>108060000</v>
      </c>
      <c r="Y279">
        <v>27849000</v>
      </c>
      <c r="Z279">
        <v>47760000</v>
      </c>
      <c r="AA279">
        <v>32454000</v>
      </c>
    </row>
    <row r="280" spans="1:27" x14ac:dyDescent="0.25">
      <c r="A280" t="s">
        <v>855</v>
      </c>
      <c r="B280" t="s">
        <v>856</v>
      </c>
      <c r="C280" t="s">
        <v>857</v>
      </c>
      <c r="D280">
        <v>6</v>
      </c>
      <c r="E280">
        <v>6</v>
      </c>
      <c r="F280">
        <v>18.600000000000001</v>
      </c>
      <c r="G280">
        <v>18.600000000000001</v>
      </c>
      <c r="H280">
        <v>61.728000000000002</v>
      </c>
      <c r="I280" s="4">
        <v>3.7599000000000001E-37</v>
      </c>
      <c r="J280">
        <v>2.0907</v>
      </c>
      <c r="K280" s="3">
        <v>0.99524999999999997</v>
      </c>
      <c r="L280">
        <v>30.44</v>
      </c>
      <c r="M280">
        <v>7</v>
      </c>
      <c r="N280">
        <v>1.0039</v>
      </c>
      <c r="O280" s="3">
        <v>0.98577000000000004</v>
      </c>
      <c r="P280" s="3">
        <v>25.018999999999998</v>
      </c>
      <c r="Q280" s="3">
        <v>7</v>
      </c>
      <c r="R280" s="3">
        <v>0.48405999999999999</v>
      </c>
      <c r="S280" s="3">
        <v>0.66202000000000005</v>
      </c>
      <c r="T280" s="3">
        <v>18.556000000000001</v>
      </c>
      <c r="U280" s="3">
        <v>7</v>
      </c>
      <c r="V280" s="3">
        <f t="shared" si="4"/>
        <v>1.5105283828283131</v>
      </c>
      <c r="W280">
        <v>15.8</v>
      </c>
      <c r="X280">
        <v>262590000</v>
      </c>
      <c r="Y280">
        <v>66147000</v>
      </c>
      <c r="Z280">
        <v>128760000</v>
      </c>
      <c r="AA280">
        <v>67677000</v>
      </c>
    </row>
    <row r="281" spans="1:27" x14ac:dyDescent="0.25">
      <c r="A281" t="s">
        <v>858</v>
      </c>
      <c r="B281" t="s">
        <v>859</v>
      </c>
      <c r="C281" t="s">
        <v>860</v>
      </c>
      <c r="D281">
        <v>22</v>
      </c>
      <c r="E281">
        <v>22</v>
      </c>
      <c r="F281">
        <v>41</v>
      </c>
      <c r="G281">
        <v>41</v>
      </c>
      <c r="H281">
        <v>72.683000000000007</v>
      </c>
      <c r="I281">
        <v>0</v>
      </c>
      <c r="J281">
        <v>1.4585999999999999</v>
      </c>
      <c r="K281" s="3">
        <v>0.99136000000000002</v>
      </c>
      <c r="L281">
        <v>21.221</v>
      </c>
      <c r="M281">
        <v>45</v>
      </c>
      <c r="N281">
        <v>1.2612000000000001</v>
      </c>
      <c r="O281" s="3">
        <v>1.2114</v>
      </c>
      <c r="P281" s="3">
        <v>13.161</v>
      </c>
      <c r="Q281" s="3">
        <v>45</v>
      </c>
      <c r="R281" s="3">
        <v>0.85933999999999999</v>
      </c>
      <c r="S281" s="3">
        <v>1.1564000000000001</v>
      </c>
      <c r="T281" s="3">
        <v>37.621000000000002</v>
      </c>
      <c r="U281" s="3">
        <v>45</v>
      </c>
      <c r="V281" s="3">
        <f t="shared" si="4"/>
        <v>0.86475268073331024</v>
      </c>
      <c r="W281">
        <v>35.200000000000003</v>
      </c>
      <c r="X281">
        <v>27609000000</v>
      </c>
      <c r="Y281">
        <v>7426300000</v>
      </c>
      <c r="Z281">
        <v>11106000000</v>
      </c>
      <c r="AA281">
        <v>9076700000</v>
      </c>
    </row>
    <row r="282" spans="1:27" x14ac:dyDescent="0.25">
      <c r="A282" t="s">
        <v>861</v>
      </c>
      <c r="B282" t="s">
        <v>862</v>
      </c>
      <c r="C282" t="s">
        <v>863</v>
      </c>
      <c r="D282">
        <v>3</v>
      </c>
      <c r="E282">
        <v>3</v>
      </c>
      <c r="F282">
        <v>9.6</v>
      </c>
      <c r="G282">
        <v>9.6</v>
      </c>
      <c r="H282">
        <v>118.82</v>
      </c>
      <c r="I282" s="4">
        <v>2.2776999999999999E-20</v>
      </c>
      <c r="J282">
        <v>1.4891000000000001</v>
      </c>
      <c r="K282" s="3">
        <v>0.99106000000000005</v>
      </c>
      <c r="L282">
        <v>17.248000000000001</v>
      </c>
      <c r="M282">
        <v>3</v>
      </c>
      <c r="N282">
        <v>1.4392</v>
      </c>
      <c r="O282" s="3">
        <v>1.4012</v>
      </c>
      <c r="P282" s="3">
        <v>32.124000000000002</v>
      </c>
      <c r="Q282" s="3">
        <v>3</v>
      </c>
      <c r="R282" s="3">
        <v>0.65834000000000004</v>
      </c>
      <c r="S282" s="3">
        <v>0.86246</v>
      </c>
      <c r="T282" s="3">
        <v>39.191000000000003</v>
      </c>
      <c r="U282" s="3">
        <v>3</v>
      </c>
      <c r="V282" s="3">
        <f t="shared" si="4"/>
        <v>1.1594740625652205</v>
      </c>
      <c r="W282">
        <v>3.3</v>
      </c>
      <c r="X282">
        <v>46609000</v>
      </c>
      <c r="Y282">
        <v>12250000</v>
      </c>
      <c r="Z282">
        <v>20320000</v>
      </c>
      <c r="AA282">
        <v>14039000</v>
      </c>
    </row>
    <row r="283" spans="1:27" x14ac:dyDescent="0.25">
      <c r="A283" t="s">
        <v>864</v>
      </c>
      <c r="B283" t="s">
        <v>865</v>
      </c>
      <c r="C283" t="s">
        <v>866</v>
      </c>
      <c r="D283">
        <v>4</v>
      </c>
      <c r="E283">
        <v>4</v>
      </c>
      <c r="F283">
        <v>23.7</v>
      </c>
      <c r="G283">
        <v>23.7</v>
      </c>
      <c r="H283">
        <v>51.109000000000002</v>
      </c>
      <c r="I283" s="4">
        <v>3.1479000000000001E-28</v>
      </c>
      <c r="J283">
        <v>1.8548</v>
      </c>
      <c r="K283" s="3">
        <v>0.99102999999999997</v>
      </c>
      <c r="L283">
        <v>17.824999999999999</v>
      </c>
      <c r="M283">
        <v>4</v>
      </c>
      <c r="N283">
        <v>0.96541999999999994</v>
      </c>
      <c r="O283" s="3">
        <v>0.95077999999999996</v>
      </c>
      <c r="P283" s="3">
        <v>4.0285000000000002</v>
      </c>
      <c r="Q283" s="3">
        <v>4</v>
      </c>
      <c r="R283" s="3">
        <v>0.56720000000000004</v>
      </c>
      <c r="S283" s="3">
        <v>0.72779000000000005</v>
      </c>
      <c r="T283" s="3">
        <v>24.468</v>
      </c>
      <c r="U283" s="3">
        <v>4</v>
      </c>
      <c r="V283" s="3">
        <f t="shared" si="4"/>
        <v>1.3740227263358935</v>
      </c>
      <c r="W283">
        <v>9.1</v>
      </c>
      <c r="X283">
        <v>151010000</v>
      </c>
      <c r="Y283">
        <v>40497000</v>
      </c>
      <c r="Z283">
        <v>71253000</v>
      </c>
      <c r="AA283">
        <v>39264000</v>
      </c>
    </row>
    <row r="284" spans="1:27" x14ac:dyDescent="0.25">
      <c r="A284" t="s">
        <v>867</v>
      </c>
      <c r="B284" t="s">
        <v>868</v>
      </c>
      <c r="C284" t="s">
        <v>869</v>
      </c>
      <c r="D284">
        <v>11</v>
      </c>
      <c r="E284">
        <v>11</v>
      </c>
      <c r="F284">
        <v>19.2</v>
      </c>
      <c r="G284">
        <v>19.2</v>
      </c>
      <c r="H284">
        <v>133.28</v>
      </c>
      <c r="I284" s="4">
        <v>2.9135999999999998E-49</v>
      </c>
      <c r="J284">
        <v>1.6558999999999999</v>
      </c>
      <c r="K284" s="3">
        <v>0.99070999999999998</v>
      </c>
      <c r="L284">
        <v>53.484000000000002</v>
      </c>
      <c r="M284">
        <v>12</v>
      </c>
      <c r="N284">
        <v>2.2162000000000002</v>
      </c>
      <c r="O284" s="3">
        <v>2.1783000000000001</v>
      </c>
      <c r="P284" s="3">
        <v>54.018999999999998</v>
      </c>
      <c r="Q284" s="3">
        <v>12</v>
      </c>
      <c r="R284" s="3">
        <v>1.4205000000000001</v>
      </c>
      <c r="S284" s="3">
        <v>1.9698</v>
      </c>
      <c r="T284" s="3">
        <v>19.629000000000001</v>
      </c>
      <c r="U284" s="3">
        <v>12</v>
      </c>
      <c r="V284" s="3">
        <f t="shared" si="4"/>
        <v>0.5076657528683115</v>
      </c>
      <c r="W284">
        <v>10.7</v>
      </c>
      <c r="X284">
        <v>568790000</v>
      </c>
      <c r="Y284">
        <v>139120000</v>
      </c>
      <c r="Z284">
        <v>177660000</v>
      </c>
      <c r="AA284">
        <v>252010000</v>
      </c>
    </row>
    <row r="285" spans="1:27" x14ac:dyDescent="0.25">
      <c r="A285" t="s">
        <v>870</v>
      </c>
      <c r="B285" t="s">
        <v>871</v>
      </c>
      <c r="C285" t="s">
        <v>872</v>
      </c>
      <c r="D285">
        <v>10</v>
      </c>
      <c r="E285">
        <v>10</v>
      </c>
      <c r="F285">
        <v>12.2</v>
      </c>
      <c r="G285">
        <v>12.2</v>
      </c>
      <c r="H285">
        <v>119.94</v>
      </c>
      <c r="I285" s="4">
        <v>5.6214999999999999E-52</v>
      </c>
      <c r="J285">
        <v>1.4925999999999999</v>
      </c>
      <c r="K285" s="3">
        <v>0.98946000000000001</v>
      </c>
      <c r="L285">
        <v>22.754000000000001</v>
      </c>
      <c r="M285">
        <v>10</v>
      </c>
      <c r="N285">
        <v>2.5442</v>
      </c>
      <c r="O285" s="3">
        <v>2.4811000000000001</v>
      </c>
      <c r="P285" s="3">
        <v>18.582999999999998</v>
      </c>
      <c r="Q285" s="3">
        <v>10</v>
      </c>
      <c r="R285" s="3">
        <v>1.7917000000000001</v>
      </c>
      <c r="S285" s="3">
        <v>2.3752</v>
      </c>
      <c r="T285" s="3">
        <v>20.696000000000002</v>
      </c>
      <c r="U285" s="3">
        <v>10</v>
      </c>
      <c r="V285" s="3">
        <f t="shared" si="4"/>
        <v>0.42101717750084205</v>
      </c>
      <c r="W285">
        <v>12.2</v>
      </c>
      <c r="X285">
        <v>734030000</v>
      </c>
      <c r="Y285">
        <v>142840000</v>
      </c>
      <c r="Z285">
        <v>223900000</v>
      </c>
      <c r="AA285">
        <v>367280000</v>
      </c>
    </row>
    <row r="286" spans="1:27" x14ac:dyDescent="0.25">
      <c r="A286" t="s">
        <v>873</v>
      </c>
      <c r="B286" t="s">
        <v>874</v>
      </c>
      <c r="C286" t="s">
        <v>875</v>
      </c>
      <c r="D286">
        <v>9</v>
      </c>
      <c r="E286">
        <v>9</v>
      </c>
      <c r="F286">
        <v>35</v>
      </c>
      <c r="G286">
        <v>35</v>
      </c>
      <c r="H286">
        <v>24.831</v>
      </c>
      <c r="I286" s="4">
        <v>9.7204999999999997E-115</v>
      </c>
      <c r="J286">
        <v>1.4930000000000001</v>
      </c>
      <c r="K286" s="3">
        <v>0.98809999999999998</v>
      </c>
      <c r="L286">
        <v>12.036</v>
      </c>
      <c r="M286">
        <v>11</v>
      </c>
      <c r="N286">
        <v>0.99461999999999995</v>
      </c>
      <c r="O286" s="3">
        <v>0.9536</v>
      </c>
      <c r="P286" s="3">
        <v>13.048</v>
      </c>
      <c r="Q286" s="3">
        <v>11</v>
      </c>
      <c r="R286" s="3">
        <v>0.70079999999999998</v>
      </c>
      <c r="S286" s="3">
        <v>1.0555000000000001</v>
      </c>
      <c r="T286" s="3">
        <v>24.559000000000001</v>
      </c>
      <c r="U286" s="3">
        <v>11</v>
      </c>
      <c r="V286" s="3">
        <f t="shared" si="4"/>
        <v>0.94741828517290372</v>
      </c>
      <c r="W286">
        <v>33.200000000000003</v>
      </c>
      <c r="X286">
        <v>2041900000</v>
      </c>
      <c r="Y286">
        <v>580980000</v>
      </c>
      <c r="Z286">
        <v>875150000</v>
      </c>
      <c r="AA286">
        <v>585780000</v>
      </c>
    </row>
    <row r="287" spans="1:27" x14ac:dyDescent="0.25">
      <c r="A287" t="s">
        <v>876</v>
      </c>
      <c r="B287" t="s">
        <v>877</v>
      </c>
      <c r="C287" t="s">
        <v>878</v>
      </c>
      <c r="D287">
        <v>2</v>
      </c>
      <c r="E287">
        <v>2</v>
      </c>
      <c r="F287">
        <v>26.6</v>
      </c>
      <c r="G287">
        <v>26.6</v>
      </c>
      <c r="H287">
        <v>31.702999999999999</v>
      </c>
      <c r="I287" s="4">
        <v>1.4808000000000001E-32</v>
      </c>
      <c r="J287">
        <v>1.7326999999999999</v>
      </c>
      <c r="K287" s="3">
        <v>0.98294999999999999</v>
      </c>
      <c r="L287">
        <v>44.140999999999998</v>
      </c>
      <c r="M287">
        <v>2</v>
      </c>
      <c r="Q287" s="3">
        <v>1</v>
      </c>
      <c r="R287" s="3">
        <v>0.76844000000000001</v>
      </c>
      <c r="S287" s="3">
        <v>0.97262999999999999</v>
      </c>
      <c r="T287" s="3">
        <v>0.55701000000000001</v>
      </c>
      <c r="U287" s="3">
        <v>2</v>
      </c>
      <c r="V287" s="3">
        <f t="shared" si="4"/>
        <v>1.0281401971972899</v>
      </c>
      <c r="W287">
        <v>10.8</v>
      </c>
      <c r="X287">
        <v>65244000</v>
      </c>
      <c r="Y287">
        <v>18793000</v>
      </c>
      <c r="Z287">
        <v>30125000</v>
      </c>
      <c r="AA287">
        <v>16326000</v>
      </c>
    </row>
    <row r="288" spans="1:27" x14ac:dyDescent="0.25">
      <c r="A288" t="s">
        <v>879</v>
      </c>
      <c r="B288" t="s">
        <v>880</v>
      </c>
      <c r="C288" t="s">
        <v>881</v>
      </c>
      <c r="D288">
        <v>4</v>
      </c>
      <c r="E288">
        <v>4</v>
      </c>
      <c r="F288">
        <v>29.3</v>
      </c>
      <c r="G288">
        <v>29.3</v>
      </c>
      <c r="H288">
        <v>20.51</v>
      </c>
      <c r="I288" s="4">
        <v>6.1764000000000005E-81</v>
      </c>
      <c r="J288">
        <v>1.4021999999999999</v>
      </c>
      <c r="K288" s="3">
        <v>0.98043000000000002</v>
      </c>
      <c r="L288">
        <v>5.0193000000000003</v>
      </c>
      <c r="M288">
        <v>5</v>
      </c>
      <c r="N288">
        <v>0.86956999999999995</v>
      </c>
      <c r="O288" s="3">
        <v>0.82491000000000003</v>
      </c>
      <c r="P288" s="3">
        <v>9.9235000000000007</v>
      </c>
      <c r="Q288" s="3">
        <v>5</v>
      </c>
      <c r="R288" s="3">
        <v>0.69055999999999995</v>
      </c>
      <c r="S288" s="3">
        <v>0.56155999999999995</v>
      </c>
      <c r="T288" s="3">
        <v>42.966000000000001</v>
      </c>
      <c r="U288" s="3">
        <v>5</v>
      </c>
      <c r="V288" s="3">
        <f t="shared" si="4"/>
        <v>1.7807536149298384</v>
      </c>
      <c r="W288">
        <v>21.3</v>
      </c>
      <c r="X288">
        <v>2503000000</v>
      </c>
      <c r="Y288">
        <v>743550000</v>
      </c>
      <c r="Z288">
        <v>1047900000</v>
      </c>
      <c r="AA288">
        <v>711540000</v>
      </c>
    </row>
    <row r="289" spans="1:27" x14ac:dyDescent="0.25">
      <c r="A289" t="s">
        <v>882</v>
      </c>
      <c r="B289" t="s">
        <v>883</v>
      </c>
      <c r="C289" t="s">
        <v>884</v>
      </c>
      <c r="D289">
        <v>5</v>
      </c>
      <c r="E289">
        <v>5</v>
      </c>
      <c r="F289">
        <v>29.1</v>
      </c>
      <c r="G289">
        <v>29.1</v>
      </c>
      <c r="H289">
        <v>12.538</v>
      </c>
      <c r="I289" s="4">
        <v>6.6035999999999997E-21</v>
      </c>
      <c r="J289">
        <v>1.4682999999999999</v>
      </c>
      <c r="K289" s="3">
        <v>0.97992000000000001</v>
      </c>
      <c r="L289">
        <v>56.95</v>
      </c>
      <c r="M289">
        <v>8</v>
      </c>
      <c r="N289">
        <v>1.0089999999999999</v>
      </c>
      <c r="O289" s="3">
        <v>1.0291999999999999</v>
      </c>
      <c r="P289" s="3">
        <v>36.801000000000002</v>
      </c>
      <c r="Q289" s="3">
        <v>8</v>
      </c>
      <c r="R289" s="3">
        <v>0.67134000000000005</v>
      </c>
      <c r="S289" s="3">
        <v>0.76836000000000004</v>
      </c>
      <c r="T289" s="3">
        <v>33.673999999999999</v>
      </c>
      <c r="U289" s="3">
        <v>8</v>
      </c>
      <c r="V289" s="3">
        <f t="shared" si="4"/>
        <v>1.3014732677390806</v>
      </c>
      <c r="W289">
        <v>28.2</v>
      </c>
      <c r="X289">
        <v>914190000</v>
      </c>
      <c r="Y289">
        <v>234210000</v>
      </c>
      <c r="Z289">
        <v>405540000</v>
      </c>
      <c r="AA289">
        <v>274430000</v>
      </c>
    </row>
    <row r="290" spans="1:27" x14ac:dyDescent="0.25">
      <c r="A290" t="s">
        <v>885</v>
      </c>
      <c r="B290" t="s">
        <v>886</v>
      </c>
      <c r="C290" t="s">
        <v>887</v>
      </c>
      <c r="D290">
        <v>2</v>
      </c>
      <c r="E290">
        <v>2</v>
      </c>
      <c r="F290">
        <v>9</v>
      </c>
      <c r="G290">
        <v>9</v>
      </c>
      <c r="H290">
        <v>26.382999999999999</v>
      </c>
      <c r="I290" s="4">
        <v>3.4050000000000001E-7</v>
      </c>
      <c r="J290">
        <v>1.7149000000000001</v>
      </c>
      <c r="K290" s="3">
        <v>0.97687000000000002</v>
      </c>
      <c r="L290">
        <v>14.239000000000001</v>
      </c>
      <c r="M290">
        <v>2</v>
      </c>
      <c r="N290">
        <v>1.5083</v>
      </c>
      <c r="O290" s="3">
        <v>1.4776</v>
      </c>
      <c r="P290" s="3">
        <v>14.87</v>
      </c>
      <c r="Q290" s="3">
        <v>2</v>
      </c>
      <c r="R290" s="3">
        <v>0.78280000000000005</v>
      </c>
      <c r="S290" s="3">
        <v>0.98318000000000005</v>
      </c>
      <c r="T290" s="3">
        <v>13.225</v>
      </c>
      <c r="U290" s="3">
        <v>2</v>
      </c>
      <c r="V290" s="3">
        <f t="shared" si="4"/>
        <v>1.0171077523952887</v>
      </c>
      <c r="W290">
        <v>9</v>
      </c>
      <c r="X290">
        <v>59772000</v>
      </c>
      <c r="Y290">
        <v>13416000</v>
      </c>
      <c r="Z290">
        <v>27825000</v>
      </c>
      <c r="AA290">
        <v>18530000</v>
      </c>
    </row>
    <row r="291" spans="1:27" x14ac:dyDescent="0.25">
      <c r="A291" t="s">
        <v>888</v>
      </c>
      <c r="B291" t="s">
        <v>889</v>
      </c>
      <c r="C291" t="s">
        <v>890</v>
      </c>
      <c r="D291">
        <v>11</v>
      </c>
      <c r="E291">
        <v>11</v>
      </c>
      <c r="F291">
        <v>36.1</v>
      </c>
      <c r="G291">
        <v>36.1</v>
      </c>
      <c r="H291">
        <v>47.697000000000003</v>
      </c>
      <c r="I291" s="4">
        <v>8.6229E-145</v>
      </c>
      <c r="J291">
        <v>1.3717999999999999</v>
      </c>
      <c r="K291" s="3">
        <v>0.97492999999999996</v>
      </c>
      <c r="L291">
        <v>11.317</v>
      </c>
      <c r="M291">
        <v>13</v>
      </c>
      <c r="N291">
        <v>0.90766999999999998</v>
      </c>
      <c r="O291" s="3">
        <v>0.9476</v>
      </c>
      <c r="P291" s="3">
        <v>13.321</v>
      </c>
      <c r="Q291" s="3">
        <v>13</v>
      </c>
      <c r="R291" s="3">
        <v>0.70121999999999995</v>
      </c>
      <c r="S291" s="3">
        <v>1.0902000000000001</v>
      </c>
      <c r="T291" s="3">
        <v>28.513999999999999</v>
      </c>
      <c r="U291" s="3">
        <v>13</v>
      </c>
      <c r="V291" s="3">
        <f t="shared" si="4"/>
        <v>0.91726288754356999</v>
      </c>
      <c r="W291">
        <v>22.7</v>
      </c>
      <c r="X291">
        <v>3584400000</v>
      </c>
      <c r="Y291">
        <v>1031200000</v>
      </c>
      <c r="Z291">
        <v>1514800000</v>
      </c>
      <c r="AA291">
        <v>1038400000</v>
      </c>
    </row>
    <row r="292" spans="1:27" x14ac:dyDescent="0.25">
      <c r="A292" t="s">
        <v>891</v>
      </c>
      <c r="B292" t="s">
        <v>892</v>
      </c>
      <c r="C292" t="s">
        <v>893</v>
      </c>
      <c r="D292">
        <v>3</v>
      </c>
      <c r="E292">
        <v>3</v>
      </c>
      <c r="F292">
        <v>18.8</v>
      </c>
      <c r="G292">
        <v>18.8</v>
      </c>
      <c r="H292">
        <v>15.616</v>
      </c>
      <c r="I292" s="4">
        <v>2.7589E-18</v>
      </c>
      <c r="J292">
        <v>1.5746</v>
      </c>
      <c r="K292" s="3">
        <v>0.97428999999999999</v>
      </c>
      <c r="L292">
        <v>31.192</v>
      </c>
      <c r="M292">
        <v>4</v>
      </c>
      <c r="N292">
        <v>1.0064</v>
      </c>
      <c r="O292" s="3">
        <v>0.95752000000000004</v>
      </c>
      <c r="P292" s="3">
        <v>14.568</v>
      </c>
      <c r="Q292" s="3">
        <v>4</v>
      </c>
      <c r="R292" s="3">
        <v>0.67459000000000002</v>
      </c>
      <c r="S292" s="3">
        <v>0.89544000000000001</v>
      </c>
      <c r="T292" s="3">
        <v>22.045000000000002</v>
      </c>
      <c r="U292" s="3">
        <v>4</v>
      </c>
      <c r="V292" s="3">
        <f t="shared" si="4"/>
        <v>1.1167694094523362</v>
      </c>
      <c r="W292">
        <v>17.3</v>
      </c>
      <c r="X292">
        <v>442680000</v>
      </c>
      <c r="Y292">
        <v>115320000</v>
      </c>
      <c r="Z292">
        <v>193970000</v>
      </c>
      <c r="AA292">
        <v>133400000</v>
      </c>
    </row>
    <row r="293" spans="1:27" x14ac:dyDescent="0.25">
      <c r="A293" t="s">
        <v>894</v>
      </c>
      <c r="B293" t="s">
        <v>895</v>
      </c>
      <c r="C293" t="s">
        <v>896</v>
      </c>
      <c r="D293">
        <v>7</v>
      </c>
      <c r="E293">
        <v>4</v>
      </c>
      <c r="F293">
        <v>23.8</v>
      </c>
      <c r="G293">
        <v>14.3</v>
      </c>
      <c r="H293">
        <v>49.228999999999999</v>
      </c>
      <c r="I293" s="4">
        <v>2.9877000000000003E-73</v>
      </c>
      <c r="J293">
        <v>1.5745</v>
      </c>
      <c r="K293" s="3">
        <v>0.97362000000000004</v>
      </c>
      <c r="L293">
        <v>14.909000000000001</v>
      </c>
      <c r="M293">
        <v>8</v>
      </c>
      <c r="N293">
        <v>1.165</v>
      </c>
      <c r="O293" s="3">
        <v>1.1432</v>
      </c>
      <c r="P293" s="3">
        <v>11.852</v>
      </c>
      <c r="Q293" s="3">
        <v>8</v>
      </c>
      <c r="R293" s="3">
        <v>0.77576000000000001</v>
      </c>
      <c r="S293" s="3">
        <v>1.1099000000000001</v>
      </c>
      <c r="T293" s="3">
        <v>28.053999999999998</v>
      </c>
      <c r="U293" s="3">
        <v>8</v>
      </c>
      <c r="V293" s="3">
        <f t="shared" si="4"/>
        <v>0.90098207045679779</v>
      </c>
      <c r="W293">
        <v>19.600000000000001</v>
      </c>
      <c r="X293">
        <v>1001100000</v>
      </c>
      <c r="Y293">
        <v>276000000</v>
      </c>
      <c r="Z293">
        <v>412270000</v>
      </c>
      <c r="AA293">
        <v>312880000</v>
      </c>
    </row>
    <row r="294" spans="1:27" x14ac:dyDescent="0.25">
      <c r="A294" t="s">
        <v>897</v>
      </c>
      <c r="B294" t="s">
        <v>898</v>
      </c>
      <c r="C294" t="s">
        <v>899</v>
      </c>
      <c r="D294">
        <v>7</v>
      </c>
      <c r="E294">
        <v>7</v>
      </c>
      <c r="F294">
        <v>34.1</v>
      </c>
      <c r="G294">
        <v>34.1</v>
      </c>
      <c r="H294">
        <v>18.756</v>
      </c>
      <c r="I294" s="4">
        <v>6.3257999999999998E-246</v>
      </c>
      <c r="J294">
        <v>1.4259999999999999</v>
      </c>
      <c r="K294" s="3">
        <v>0.97058999999999995</v>
      </c>
      <c r="L294">
        <v>14.145</v>
      </c>
      <c r="M294">
        <v>12</v>
      </c>
      <c r="N294">
        <v>0.94745000000000001</v>
      </c>
      <c r="O294" s="3">
        <v>0.95494000000000001</v>
      </c>
      <c r="P294" s="3">
        <v>14.987</v>
      </c>
      <c r="Q294" s="3">
        <v>12</v>
      </c>
      <c r="R294" s="3">
        <v>0.67542999999999997</v>
      </c>
      <c r="S294" s="3">
        <v>0.80025999999999997</v>
      </c>
      <c r="T294" s="3">
        <v>33.902000000000001</v>
      </c>
      <c r="U294" s="3">
        <v>12</v>
      </c>
      <c r="V294" s="3">
        <f t="shared" si="4"/>
        <v>1.2495938819883539</v>
      </c>
      <c r="W294">
        <v>34.1</v>
      </c>
      <c r="X294">
        <v>2758700000</v>
      </c>
      <c r="Y294">
        <v>829290000</v>
      </c>
      <c r="Z294">
        <v>1112400000</v>
      </c>
      <c r="AA294">
        <v>816980000</v>
      </c>
    </row>
    <row r="295" spans="1:27" x14ac:dyDescent="0.25">
      <c r="A295" t="s">
        <v>900</v>
      </c>
      <c r="B295" t="s">
        <v>901</v>
      </c>
      <c r="C295" t="s">
        <v>902</v>
      </c>
      <c r="D295">
        <v>12</v>
      </c>
      <c r="E295">
        <v>1</v>
      </c>
      <c r="F295">
        <v>32.4</v>
      </c>
      <c r="G295">
        <v>2.2999999999999998</v>
      </c>
      <c r="H295">
        <v>52.642000000000003</v>
      </c>
      <c r="I295" s="4">
        <v>1.27E-158</v>
      </c>
      <c r="J295">
        <v>1.4907999999999999</v>
      </c>
      <c r="K295" s="3">
        <v>0.96062000000000003</v>
      </c>
      <c r="L295">
        <v>24.68</v>
      </c>
      <c r="M295">
        <v>19</v>
      </c>
      <c r="N295">
        <v>2.3119999999999998</v>
      </c>
      <c r="O295" s="3">
        <v>2.2753000000000001</v>
      </c>
      <c r="P295" s="3">
        <v>13.721</v>
      </c>
      <c r="Q295" s="3">
        <v>19</v>
      </c>
      <c r="R295" s="3">
        <v>1.6296999999999999</v>
      </c>
      <c r="S295" s="3">
        <v>2.2002999999999999</v>
      </c>
      <c r="T295" s="3">
        <v>40.456000000000003</v>
      </c>
      <c r="U295" s="3">
        <v>19</v>
      </c>
      <c r="V295" s="3">
        <f t="shared" si="4"/>
        <v>0.45448347952551926</v>
      </c>
      <c r="W295">
        <v>30.7</v>
      </c>
      <c r="X295">
        <v>5327000000</v>
      </c>
      <c r="Y295">
        <v>1113900000</v>
      </c>
      <c r="Z295">
        <v>1663700000</v>
      </c>
      <c r="AA295">
        <v>2549400000</v>
      </c>
    </row>
    <row r="296" spans="1:27" x14ac:dyDescent="0.25">
      <c r="A296" t="s">
        <v>903</v>
      </c>
      <c r="B296" t="s">
        <v>904</v>
      </c>
      <c r="C296" t="s">
        <v>905</v>
      </c>
      <c r="D296">
        <v>5</v>
      </c>
      <c r="E296">
        <v>5</v>
      </c>
      <c r="F296">
        <v>17.8</v>
      </c>
      <c r="G296">
        <v>17.8</v>
      </c>
      <c r="H296">
        <v>218.52</v>
      </c>
      <c r="I296" s="4">
        <v>3.2182E-80</v>
      </c>
      <c r="J296">
        <v>1.6295999999999999</v>
      </c>
      <c r="K296" s="3">
        <v>0.95987</v>
      </c>
      <c r="L296">
        <v>21.09</v>
      </c>
      <c r="M296">
        <v>5</v>
      </c>
      <c r="N296">
        <v>0.93223999999999996</v>
      </c>
      <c r="O296" s="3">
        <v>0.91337999999999997</v>
      </c>
      <c r="P296" s="3">
        <v>20.745999999999999</v>
      </c>
      <c r="Q296" s="3">
        <v>5</v>
      </c>
      <c r="R296" s="3">
        <v>0.67093000000000003</v>
      </c>
      <c r="S296" s="3">
        <v>0.88005999999999995</v>
      </c>
      <c r="T296" s="3">
        <v>13.206</v>
      </c>
      <c r="U296" s="3">
        <v>5</v>
      </c>
      <c r="V296" s="3">
        <f t="shared" si="4"/>
        <v>1.1362861623071154</v>
      </c>
      <c r="W296">
        <v>3.3</v>
      </c>
      <c r="X296">
        <v>132810000</v>
      </c>
      <c r="Y296">
        <v>35622000</v>
      </c>
      <c r="Z296">
        <v>57906000</v>
      </c>
      <c r="AA296">
        <v>39279000</v>
      </c>
    </row>
    <row r="297" spans="1:27" x14ac:dyDescent="0.25">
      <c r="A297" t="s">
        <v>906</v>
      </c>
      <c r="B297" t="s">
        <v>907</v>
      </c>
      <c r="C297" t="s">
        <v>908</v>
      </c>
      <c r="D297">
        <v>1</v>
      </c>
      <c r="E297">
        <v>1</v>
      </c>
      <c r="F297">
        <v>26.5</v>
      </c>
      <c r="G297">
        <v>26.5</v>
      </c>
      <c r="H297">
        <v>7.6239999999999997</v>
      </c>
      <c r="I297" s="4">
        <v>8.7688000000000005E-5</v>
      </c>
      <c r="J297">
        <v>1.3740000000000001</v>
      </c>
      <c r="K297" s="3">
        <v>0.95808000000000004</v>
      </c>
      <c r="L297">
        <v>0.42780000000000001</v>
      </c>
      <c r="M297">
        <v>2</v>
      </c>
      <c r="N297">
        <v>0.96067999999999998</v>
      </c>
      <c r="O297" s="3">
        <v>0.94111</v>
      </c>
      <c r="P297" s="3">
        <v>0.73160000000000003</v>
      </c>
      <c r="Q297" s="3">
        <v>2</v>
      </c>
      <c r="R297" s="3">
        <v>0.72667999999999999</v>
      </c>
      <c r="S297" s="3">
        <v>1.2334000000000001</v>
      </c>
      <c r="T297" s="3">
        <v>5.8085000000000004</v>
      </c>
      <c r="U297" s="3">
        <v>2</v>
      </c>
      <c r="V297" s="3">
        <f t="shared" si="4"/>
        <v>0.81076698556834759</v>
      </c>
      <c r="W297">
        <v>26.5</v>
      </c>
      <c r="X297">
        <v>320140000</v>
      </c>
      <c r="Y297">
        <v>97673000</v>
      </c>
      <c r="Z297">
        <v>137540000</v>
      </c>
      <c r="AA297">
        <v>84932000</v>
      </c>
    </row>
    <row r="298" spans="1:27" x14ac:dyDescent="0.25">
      <c r="A298" t="s">
        <v>909</v>
      </c>
      <c r="B298" t="s">
        <v>910</v>
      </c>
      <c r="C298" t="s">
        <v>911</v>
      </c>
      <c r="D298">
        <v>8</v>
      </c>
      <c r="E298">
        <v>8</v>
      </c>
      <c r="F298">
        <v>28.3</v>
      </c>
      <c r="G298">
        <v>28.3</v>
      </c>
      <c r="H298">
        <v>46.107999999999997</v>
      </c>
      <c r="I298" s="4">
        <v>3.7406000000000001E-169</v>
      </c>
      <c r="J298">
        <v>1.3772</v>
      </c>
      <c r="K298" s="3">
        <v>0.95360999999999996</v>
      </c>
      <c r="L298">
        <v>19.155999999999999</v>
      </c>
      <c r="M298">
        <v>9</v>
      </c>
      <c r="N298">
        <v>0.97602999999999995</v>
      </c>
      <c r="O298" s="3">
        <v>0.93089999999999995</v>
      </c>
      <c r="P298" s="3">
        <v>48.814</v>
      </c>
      <c r="Q298" s="3">
        <v>9</v>
      </c>
      <c r="R298" s="3">
        <v>0.71153999999999995</v>
      </c>
      <c r="S298" s="3">
        <v>1.1489</v>
      </c>
      <c r="T298" s="3">
        <v>52.338999999999999</v>
      </c>
      <c r="U298" s="3">
        <v>9</v>
      </c>
      <c r="V298" s="3">
        <f t="shared" si="4"/>
        <v>0.87039777178170419</v>
      </c>
      <c r="W298">
        <v>23.1</v>
      </c>
      <c r="X298">
        <v>2369000000</v>
      </c>
      <c r="Y298">
        <v>664600000</v>
      </c>
      <c r="Z298">
        <v>1019500000</v>
      </c>
      <c r="AA298">
        <v>684910000</v>
      </c>
    </row>
    <row r="299" spans="1:27" x14ac:dyDescent="0.25">
      <c r="A299" t="s">
        <v>912</v>
      </c>
      <c r="B299" t="s">
        <v>913</v>
      </c>
      <c r="C299" t="s">
        <v>914</v>
      </c>
      <c r="D299">
        <v>7</v>
      </c>
      <c r="E299">
        <v>7</v>
      </c>
      <c r="F299">
        <v>15.8</v>
      </c>
      <c r="G299">
        <v>15.8</v>
      </c>
      <c r="H299">
        <v>55.454999999999998</v>
      </c>
      <c r="I299" s="4">
        <v>2.6635999999999999E-32</v>
      </c>
      <c r="J299">
        <v>1.4581</v>
      </c>
      <c r="K299" s="3">
        <v>0.95130999999999999</v>
      </c>
      <c r="L299">
        <v>10.282999999999999</v>
      </c>
      <c r="M299">
        <v>8</v>
      </c>
      <c r="N299">
        <v>1.2446999999999999</v>
      </c>
      <c r="O299" s="3">
        <v>1.2213000000000001</v>
      </c>
      <c r="P299" s="3">
        <v>17.852</v>
      </c>
      <c r="Q299" s="3">
        <v>8</v>
      </c>
      <c r="R299" s="3">
        <v>0.81493000000000004</v>
      </c>
      <c r="S299" s="3">
        <v>1.1779999999999999</v>
      </c>
      <c r="T299" s="3">
        <v>27.393000000000001</v>
      </c>
      <c r="U299" s="3">
        <v>8</v>
      </c>
      <c r="V299" s="3">
        <f t="shared" si="4"/>
        <v>0.84889643463497455</v>
      </c>
      <c r="W299">
        <v>14.2</v>
      </c>
      <c r="X299">
        <v>904450000</v>
      </c>
      <c r="Y299">
        <v>230560000</v>
      </c>
      <c r="Z299">
        <v>371810000</v>
      </c>
      <c r="AA299">
        <v>302080000</v>
      </c>
    </row>
    <row r="300" spans="1:27" x14ac:dyDescent="0.25">
      <c r="A300" t="s">
        <v>915</v>
      </c>
      <c r="B300" t="s">
        <v>916</v>
      </c>
      <c r="C300" t="s">
        <v>917</v>
      </c>
      <c r="D300">
        <v>4</v>
      </c>
      <c r="E300">
        <v>4</v>
      </c>
      <c r="F300">
        <v>9.9</v>
      </c>
      <c r="G300">
        <v>9.9</v>
      </c>
      <c r="H300">
        <v>92.25</v>
      </c>
      <c r="I300" s="4">
        <v>5.3465000000000005E-13</v>
      </c>
      <c r="J300">
        <v>1.4869000000000001</v>
      </c>
      <c r="K300" s="3">
        <v>0.95116999999999996</v>
      </c>
      <c r="L300">
        <v>22.655999999999999</v>
      </c>
      <c r="M300">
        <v>4</v>
      </c>
      <c r="N300">
        <v>1.0148999999999999</v>
      </c>
      <c r="O300" s="3">
        <v>0.99529000000000001</v>
      </c>
      <c r="P300" s="3">
        <v>20.347999999999999</v>
      </c>
      <c r="Q300" s="3">
        <v>4</v>
      </c>
      <c r="R300" s="3">
        <v>0.73619999999999997</v>
      </c>
      <c r="S300" s="3">
        <v>1.0053000000000001</v>
      </c>
      <c r="T300" s="3">
        <v>17.338000000000001</v>
      </c>
      <c r="U300" s="3">
        <v>4</v>
      </c>
      <c r="V300" s="3">
        <f t="shared" si="4"/>
        <v>0.99472794190788816</v>
      </c>
      <c r="W300">
        <v>6.7</v>
      </c>
      <c r="X300">
        <v>107080000</v>
      </c>
      <c r="Y300">
        <v>32586000</v>
      </c>
      <c r="Z300">
        <v>45669000</v>
      </c>
      <c r="AA300">
        <v>28830000</v>
      </c>
    </row>
    <row r="301" spans="1:27" x14ac:dyDescent="0.25">
      <c r="A301" t="s">
        <v>918</v>
      </c>
      <c r="B301" t="s">
        <v>919</v>
      </c>
      <c r="C301" t="s">
        <v>920</v>
      </c>
      <c r="D301">
        <v>4</v>
      </c>
      <c r="E301">
        <v>4</v>
      </c>
      <c r="F301">
        <v>21.2</v>
      </c>
      <c r="G301">
        <v>21.2</v>
      </c>
      <c r="H301">
        <v>55.18</v>
      </c>
      <c r="I301" s="4">
        <v>2.5408000000000001E-25</v>
      </c>
      <c r="J301">
        <v>1.3918999999999999</v>
      </c>
      <c r="K301" s="3">
        <v>0.94581000000000004</v>
      </c>
      <c r="L301">
        <v>19.509</v>
      </c>
      <c r="M301">
        <v>4</v>
      </c>
      <c r="N301">
        <v>1.0496000000000001</v>
      </c>
      <c r="O301" s="3">
        <v>1.0317000000000001</v>
      </c>
      <c r="P301" s="3">
        <v>3.3771</v>
      </c>
      <c r="Q301" s="3">
        <v>4</v>
      </c>
      <c r="R301" s="3">
        <v>0.77305000000000001</v>
      </c>
      <c r="S301" s="3">
        <v>1.0665</v>
      </c>
      <c r="T301" s="3">
        <v>31.013999999999999</v>
      </c>
      <c r="U301" s="3">
        <v>4</v>
      </c>
      <c r="V301" s="3">
        <f t="shared" si="4"/>
        <v>0.93764650726676046</v>
      </c>
      <c r="W301">
        <v>10.7</v>
      </c>
      <c r="X301">
        <v>337790000</v>
      </c>
      <c r="Y301">
        <v>88912000</v>
      </c>
      <c r="Z301">
        <v>142340000</v>
      </c>
      <c r="AA301">
        <v>106550000</v>
      </c>
    </row>
    <row r="302" spans="1:27" x14ac:dyDescent="0.25">
      <c r="A302" t="s">
        <v>921</v>
      </c>
      <c r="B302" t="s">
        <v>922</v>
      </c>
      <c r="C302" t="s">
        <v>923</v>
      </c>
      <c r="D302">
        <v>3</v>
      </c>
      <c r="E302">
        <v>3</v>
      </c>
      <c r="F302">
        <v>19.100000000000001</v>
      </c>
      <c r="G302">
        <v>19.100000000000001</v>
      </c>
      <c r="H302">
        <v>16.713999999999999</v>
      </c>
      <c r="I302" s="4">
        <v>7.3423999999999999E-12</v>
      </c>
      <c r="J302">
        <v>1.3714999999999999</v>
      </c>
      <c r="K302" s="3">
        <v>0.94467999999999996</v>
      </c>
      <c r="L302">
        <v>37.262</v>
      </c>
      <c r="M302">
        <v>3</v>
      </c>
      <c r="N302">
        <v>0.97741</v>
      </c>
      <c r="O302" s="3">
        <v>0.94284000000000001</v>
      </c>
      <c r="P302" s="3">
        <v>19.431000000000001</v>
      </c>
      <c r="Q302" s="3">
        <v>3</v>
      </c>
      <c r="R302" s="3">
        <v>0.73829</v>
      </c>
      <c r="S302" s="3">
        <v>1.1786000000000001</v>
      </c>
      <c r="T302" s="3">
        <v>68.695999999999998</v>
      </c>
      <c r="U302" s="3">
        <v>3</v>
      </c>
      <c r="V302" s="3">
        <f t="shared" si="4"/>
        <v>0.84846427965382654</v>
      </c>
      <c r="W302">
        <v>19.100000000000001</v>
      </c>
      <c r="X302">
        <v>383910000</v>
      </c>
      <c r="Y302">
        <v>113800000</v>
      </c>
      <c r="Z302">
        <v>161490000</v>
      </c>
      <c r="AA302">
        <v>108630000</v>
      </c>
    </row>
    <row r="303" spans="1:27" x14ac:dyDescent="0.25">
      <c r="A303" t="s">
        <v>924</v>
      </c>
      <c r="B303" t="s">
        <v>925</v>
      </c>
      <c r="C303" t="s">
        <v>926</v>
      </c>
      <c r="D303">
        <v>1</v>
      </c>
      <c r="E303">
        <v>1</v>
      </c>
      <c r="F303">
        <v>15.7</v>
      </c>
      <c r="G303">
        <v>15.7</v>
      </c>
      <c r="H303">
        <v>17.751999999999999</v>
      </c>
      <c r="I303" s="4">
        <v>1.7687999999999999E-21</v>
      </c>
      <c r="J303">
        <v>1.3637999999999999</v>
      </c>
      <c r="K303" s="3">
        <v>0.93930000000000002</v>
      </c>
      <c r="L303">
        <v>6.0768000000000004</v>
      </c>
      <c r="M303">
        <v>2</v>
      </c>
      <c r="N303">
        <v>0.91854999999999998</v>
      </c>
      <c r="O303" s="3">
        <v>0.90008999999999995</v>
      </c>
      <c r="P303" s="3">
        <v>14.44</v>
      </c>
      <c r="Q303" s="3">
        <v>2</v>
      </c>
      <c r="R303" s="3">
        <v>0.58847000000000005</v>
      </c>
      <c r="S303" s="3">
        <v>0.98385</v>
      </c>
      <c r="T303" s="3">
        <v>11.015000000000001</v>
      </c>
      <c r="U303" s="3">
        <v>2</v>
      </c>
      <c r="V303" s="3">
        <f t="shared" si="4"/>
        <v>1.0164151039284444</v>
      </c>
      <c r="W303">
        <v>9.4</v>
      </c>
      <c r="X303">
        <v>766920000</v>
      </c>
      <c r="Y303">
        <v>240760000</v>
      </c>
      <c r="Z303">
        <v>321560000</v>
      </c>
      <c r="AA303">
        <v>204600000</v>
      </c>
    </row>
    <row r="304" spans="1:27" x14ac:dyDescent="0.25">
      <c r="A304" t="s">
        <v>927</v>
      </c>
      <c r="B304" t="s">
        <v>928</v>
      </c>
      <c r="C304" t="s">
        <v>929</v>
      </c>
      <c r="D304">
        <v>6</v>
      </c>
      <c r="E304">
        <v>3</v>
      </c>
      <c r="F304">
        <v>24.6</v>
      </c>
      <c r="G304">
        <v>16.5</v>
      </c>
      <c r="H304">
        <v>42.447000000000003</v>
      </c>
      <c r="I304" s="4">
        <v>2.2100999999999999E-76</v>
      </c>
      <c r="J304">
        <v>1.4142999999999999</v>
      </c>
      <c r="K304" s="3">
        <v>0.93915000000000004</v>
      </c>
      <c r="L304">
        <v>34.585999999999999</v>
      </c>
      <c r="M304">
        <v>3</v>
      </c>
      <c r="N304">
        <v>1.6713</v>
      </c>
      <c r="O304" s="3">
        <v>1.6427</v>
      </c>
      <c r="P304" s="3">
        <v>23.655999999999999</v>
      </c>
      <c r="Q304" s="3">
        <v>3</v>
      </c>
      <c r="R304" s="3">
        <v>1.1363000000000001</v>
      </c>
      <c r="S304" s="3">
        <v>1.4460999999999999</v>
      </c>
      <c r="T304" s="3">
        <v>13.526999999999999</v>
      </c>
      <c r="U304" s="3">
        <v>3</v>
      </c>
      <c r="V304" s="3">
        <f t="shared" si="4"/>
        <v>0.69151510960514495</v>
      </c>
      <c r="W304">
        <v>18.8</v>
      </c>
      <c r="X304">
        <v>204050000</v>
      </c>
      <c r="Y304">
        <v>50962000</v>
      </c>
      <c r="Z304">
        <v>76301000</v>
      </c>
      <c r="AA304">
        <v>76788000</v>
      </c>
    </row>
    <row r="305" spans="1:27" x14ac:dyDescent="0.25">
      <c r="A305" t="s">
        <v>930</v>
      </c>
      <c r="B305" t="s">
        <v>931</v>
      </c>
      <c r="C305" t="s">
        <v>932</v>
      </c>
      <c r="D305">
        <v>8</v>
      </c>
      <c r="E305">
        <v>8</v>
      </c>
      <c r="F305">
        <v>39.799999999999997</v>
      </c>
      <c r="G305">
        <v>39.799999999999997</v>
      </c>
      <c r="H305">
        <v>24.260999999999999</v>
      </c>
      <c r="I305" s="4">
        <v>3.8691000000000002E-252</v>
      </c>
      <c r="J305">
        <v>1.3632</v>
      </c>
      <c r="K305" s="3">
        <v>0.93762000000000001</v>
      </c>
      <c r="L305">
        <v>28.036000000000001</v>
      </c>
      <c r="M305">
        <v>11</v>
      </c>
      <c r="N305">
        <v>0.94155</v>
      </c>
      <c r="O305" s="3">
        <v>0.92734000000000005</v>
      </c>
      <c r="P305" s="3">
        <v>25.42</v>
      </c>
      <c r="Q305" s="3">
        <v>11</v>
      </c>
      <c r="R305" s="3">
        <v>0.69935000000000003</v>
      </c>
      <c r="S305" s="3">
        <v>0.62575000000000003</v>
      </c>
      <c r="T305" s="3">
        <v>35.857999999999997</v>
      </c>
      <c r="U305" s="3">
        <v>11</v>
      </c>
      <c r="V305" s="3">
        <f t="shared" si="4"/>
        <v>1.5980823012385137</v>
      </c>
      <c r="W305">
        <v>34.6</v>
      </c>
      <c r="X305">
        <v>3694000000</v>
      </c>
      <c r="Y305">
        <v>1058000000</v>
      </c>
      <c r="Z305">
        <v>1551100000</v>
      </c>
      <c r="AA305">
        <v>1085000000</v>
      </c>
    </row>
    <row r="306" spans="1:27" x14ac:dyDescent="0.25">
      <c r="A306" t="s">
        <v>933</v>
      </c>
      <c r="B306" t="s">
        <v>934</v>
      </c>
      <c r="C306" t="s">
        <v>935</v>
      </c>
      <c r="D306">
        <v>6</v>
      </c>
      <c r="E306">
        <v>6</v>
      </c>
      <c r="F306">
        <v>22.6</v>
      </c>
      <c r="G306">
        <v>22.6</v>
      </c>
      <c r="H306">
        <v>28.024000000000001</v>
      </c>
      <c r="I306" s="4">
        <v>1.0297E-63</v>
      </c>
      <c r="J306">
        <v>1.3975</v>
      </c>
      <c r="K306" s="3">
        <v>0.93018999999999996</v>
      </c>
      <c r="L306">
        <v>21.97</v>
      </c>
      <c r="M306">
        <v>7</v>
      </c>
      <c r="N306">
        <v>1.0701000000000001</v>
      </c>
      <c r="O306" s="3">
        <v>0.98497999999999997</v>
      </c>
      <c r="P306" s="3">
        <v>38.692</v>
      </c>
      <c r="Q306" s="3">
        <v>7</v>
      </c>
      <c r="R306" s="3">
        <v>0.69806000000000001</v>
      </c>
      <c r="S306" s="3">
        <v>1.0866</v>
      </c>
      <c r="T306" s="3">
        <v>36.448999999999998</v>
      </c>
      <c r="U306" s="3">
        <v>7</v>
      </c>
      <c r="V306" s="3">
        <f t="shared" si="4"/>
        <v>0.92030185900975514</v>
      </c>
      <c r="W306">
        <v>19.8</v>
      </c>
      <c r="X306">
        <v>1829600000</v>
      </c>
      <c r="Y306">
        <v>506720000</v>
      </c>
      <c r="Z306">
        <v>784890000</v>
      </c>
      <c r="AA306">
        <v>538020000</v>
      </c>
    </row>
    <row r="307" spans="1:27" x14ac:dyDescent="0.25">
      <c r="A307" t="s">
        <v>936</v>
      </c>
      <c r="B307" t="s">
        <v>937</v>
      </c>
      <c r="C307" t="s">
        <v>938</v>
      </c>
      <c r="D307">
        <v>5</v>
      </c>
      <c r="E307">
        <v>5</v>
      </c>
      <c r="F307">
        <v>25.6</v>
      </c>
      <c r="G307">
        <v>25.6</v>
      </c>
      <c r="H307">
        <v>23.577000000000002</v>
      </c>
      <c r="I307" s="4">
        <v>7.7577E-31</v>
      </c>
      <c r="J307">
        <v>1.4628000000000001</v>
      </c>
      <c r="K307" s="3">
        <v>0.92945</v>
      </c>
      <c r="L307">
        <v>11.002000000000001</v>
      </c>
      <c r="M307">
        <v>6</v>
      </c>
      <c r="N307">
        <v>1.0457000000000001</v>
      </c>
      <c r="O307" s="3">
        <v>0.96255999999999997</v>
      </c>
      <c r="P307" s="3">
        <v>11.394</v>
      </c>
      <c r="Q307" s="3">
        <v>6</v>
      </c>
      <c r="R307" s="3">
        <v>0.76988000000000001</v>
      </c>
      <c r="S307" s="3">
        <v>1.0793999999999999</v>
      </c>
      <c r="T307" s="3">
        <v>33.573999999999998</v>
      </c>
      <c r="U307" s="3">
        <v>6</v>
      </c>
      <c r="V307" s="3">
        <f t="shared" si="4"/>
        <v>0.9264406151565685</v>
      </c>
      <c r="W307">
        <v>24.6</v>
      </c>
      <c r="X307">
        <v>1364700000</v>
      </c>
      <c r="Y307">
        <v>374310000</v>
      </c>
      <c r="Z307">
        <v>566960000</v>
      </c>
      <c r="AA307">
        <v>423430000</v>
      </c>
    </row>
    <row r="308" spans="1:27" x14ac:dyDescent="0.25">
      <c r="A308" t="s">
        <v>939</v>
      </c>
      <c r="B308" t="s">
        <v>940</v>
      </c>
      <c r="C308" t="s">
        <v>941</v>
      </c>
      <c r="D308">
        <v>2</v>
      </c>
      <c r="E308">
        <v>2</v>
      </c>
      <c r="F308">
        <v>25.8</v>
      </c>
      <c r="G308">
        <v>25.8</v>
      </c>
      <c r="H308">
        <v>14.558</v>
      </c>
      <c r="I308" s="4">
        <v>7.1541999999999996E-25</v>
      </c>
      <c r="J308">
        <v>1.3069</v>
      </c>
      <c r="K308" s="3">
        <v>0.92274999999999996</v>
      </c>
      <c r="L308">
        <v>21.187999999999999</v>
      </c>
      <c r="M308">
        <v>4</v>
      </c>
      <c r="N308">
        <v>0.88668999999999998</v>
      </c>
      <c r="O308" s="3">
        <v>0.85965000000000003</v>
      </c>
      <c r="P308" s="3">
        <v>6.4888000000000003</v>
      </c>
      <c r="Q308" s="3">
        <v>4</v>
      </c>
      <c r="R308" s="3">
        <v>0.71306000000000003</v>
      </c>
      <c r="S308" s="3">
        <v>0.61607999999999996</v>
      </c>
      <c r="T308" s="3">
        <v>37.124000000000002</v>
      </c>
      <c r="U308" s="3">
        <v>4</v>
      </c>
      <c r="V308" s="3">
        <f t="shared" si="4"/>
        <v>1.6231658226204391</v>
      </c>
      <c r="W308">
        <v>19.399999999999999</v>
      </c>
      <c r="X308">
        <v>954400000</v>
      </c>
      <c r="Y308">
        <v>272540000</v>
      </c>
      <c r="Z308">
        <v>403570000</v>
      </c>
      <c r="AA308">
        <v>278280000</v>
      </c>
    </row>
    <row r="309" spans="1:27" x14ac:dyDescent="0.25">
      <c r="A309" t="s">
        <v>942</v>
      </c>
      <c r="B309" t="s">
        <v>943</v>
      </c>
      <c r="C309" t="s">
        <v>944</v>
      </c>
      <c r="D309">
        <v>12</v>
      </c>
      <c r="E309">
        <v>12</v>
      </c>
      <c r="F309">
        <v>33.5</v>
      </c>
      <c r="G309">
        <v>33.5</v>
      </c>
      <c r="H309">
        <v>29.995000000000001</v>
      </c>
      <c r="I309" s="4">
        <v>2.4170999999999999E-141</v>
      </c>
      <c r="J309">
        <v>1.3090999999999999</v>
      </c>
      <c r="K309" s="3">
        <v>0.90732000000000002</v>
      </c>
      <c r="L309">
        <v>11.071999999999999</v>
      </c>
      <c r="M309">
        <v>16</v>
      </c>
      <c r="N309">
        <v>0.90300999999999998</v>
      </c>
      <c r="O309" s="3">
        <v>0.91979999999999995</v>
      </c>
      <c r="P309" s="3">
        <v>17.145</v>
      </c>
      <c r="Q309" s="3">
        <v>16</v>
      </c>
      <c r="R309" s="3">
        <v>0.73621000000000003</v>
      </c>
      <c r="S309" s="3">
        <v>1.1136999999999999</v>
      </c>
      <c r="T309" s="3">
        <v>27.052</v>
      </c>
      <c r="U309" s="3">
        <v>16</v>
      </c>
      <c r="V309" s="3">
        <f t="shared" si="4"/>
        <v>0.89790787465206079</v>
      </c>
      <c r="W309">
        <v>33.5</v>
      </c>
      <c r="X309">
        <v>4265700000</v>
      </c>
      <c r="Y309">
        <v>1280400000</v>
      </c>
      <c r="Z309">
        <v>1757000000</v>
      </c>
      <c r="AA309">
        <v>1228400000</v>
      </c>
    </row>
    <row r="310" spans="1:27" x14ac:dyDescent="0.25">
      <c r="A310" t="s">
        <v>945</v>
      </c>
      <c r="B310" t="s">
        <v>946</v>
      </c>
      <c r="C310" t="s">
        <v>947</v>
      </c>
      <c r="D310">
        <v>3</v>
      </c>
      <c r="E310">
        <v>3</v>
      </c>
      <c r="F310">
        <v>21.9</v>
      </c>
      <c r="G310">
        <v>21.9</v>
      </c>
      <c r="H310">
        <v>18.565000000000001</v>
      </c>
      <c r="I310" s="4">
        <v>7.1112000000000006E-42</v>
      </c>
      <c r="J310">
        <v>1.4843</v>
      </c>
      <c r="K310" s="3">
        <v>0.90412000000000003</v>
      </c>
      <c r="L310">
        <v>18.922999999999998</v>
      </c>
      <c r="M310">
        <v>4</v>
      </c>
      <c r="N310">
        <v>0.94940000000000002</v>
      </c>
      <c r="O310" s="3">
        <v>0.93128999999999995</v>
      </c>
      <c r="P310" s="3">
        <v>5.5937000000000001</v>
      </c>
      <c r="Q310" s="3">
        <v>4</v>
      </c>
      <c r="R310" s="3">
        <v>0.71113999999999999</v>
      </c>
      <c r="S310" s="3">
        <v>1.0042</v>
      </c>
      <c r="T310" s="3">
        <v>29.151</v>
      </c>
      <c r="U310" s="3">
        <v>4</v>
      </c>
      <c r="V310" s="3">
        <f t="shared" si="4"/>
        <v>0.99581756622186812</v>
      </c>
      <c r="W310">
        <v>20.6</v>
      </c>
      <c r="X310">
        <v>662740000</v>
      </c>
      <c r="Y310">
        <v>159030000</v>
      </c>
      <c r="Z310">
        <v>327370000</v>
      </c>
      <c r="AA310">
        <v>176340000</v>
      </c>
    </row>
    <row r="311" spans="1:27" x14ac:dyDescent="0.25">
      <c r="A311" t="s">
        <v>948</v>
      </c>
      <c r="B311" t="s">
        <v>949</v>
      </c>
      <c r="C311" t="s">
        <v>950</v>
      </c>
      <c r="D311">
        <v>16</v>
      </c>
      <c r="E311">
        <v>16</v>
      </c>
      <c r="F311">
        <v>29.8</v>
      </c>
      <c r="G311">
        <v>29.8</v>
      </c>
      <c r="H311">
        <v>69.150000000000006</v>
      </c>
      <c r="I311" s="4">
        <v>1.3624E-123</v>
      </c>
      <c r="J311">
        <v>1.2816000000000001</v>
      </c>
      <c r="K311" s="3">
        <v>0.90129999999999999</v>
      </c>
      <c r="L311">
        <v>23.734999999999999</v>
      </c>
      <c r="M311">
        <v>24</v>
      </c>
      <c r="N311">
        <v>1.5424</v>
      </c>
      <c r="O311" s="3">
        <v>1.5173000000000001</v>
      </c>
      <c r="P311" s="3">
        <v>28.731999999999999</v>
      </c>
      <c r="Q311" s="3">
        <v>24</v>
      </c>
      <c r="R311" s="3">
        <v>1.2258</v>
      </c>
      <c r="S311" s="3">
        <v>1.4044000000000001</v>
      </c>
      <c r="T311" s="3">
        <v>33.947000000000003</v>
      </c>
      <c r="U311" s="3">
        <v>24</v>
      </c>
      <c r="V311" s="3">
        <f t="shared" si="4"/>
        <v>0.71204784961549417</v>
      </c>
      <c r="W311">
        <v>22.1</v>
      </c>
      <c r="X311">
        <v>6070100000</v>
      </c>
      <c r="Y311">
        <v>1483400000</v>
      </c>
      <c r="Z311">
        <v>2068700000</v>
      </c>
      <c r="AA311">
        <v>2518000000</v>
      </c>
    </row>
    <row r="312" spans="1:27" x14ac:dyDescent="0.25">
      <c r="A312" t="s">
        <v>951</v>
      </c>
      <c r="B312" t="s">
        <v>952</v>
      </c>
      <c r="C312" t="s">
        <v>953</v>
      </c>
      <c r="D312">
        <v>14</v>
      </c>
      <c r="E312">
        <v>13</v>
      </c>
      <c r="F312">
        <v>33.5</v>
      </c>
      <c r="G312">
        <v>31.8</v>
      </c>
      <c r="H312">
        <v>54.19</v>
      </c>
      <c r="I312" s="4">
        <v>1.1117E-104</v>
      </c>
      <c r="J312">
        <v>1.4315</v>
      </c>
      <c r="K312" s="3">
        <v>0.89570000000000005</v>
      </c>
      <c r="L312">
        <v>36.683999999999997</v>
      </c>
      <c r="M312">
        <v>18</v>
      </c>
      <c r="N312">
        <v>2.2393000000000001</v>
      </c>
      <c r="O312" s="3">
        <v>2.1772999999999998</v>
      </c>
      <c r="P312" s="3">
        <v>22.867999999999999</v>
      </c>
      <c r="Q312" s="3">
        <v>18</v>
      </c>
      <c r="R312" s="3">
        <v>1.6544000000000001</v>
      </c>
      <c r="S312" s="3">
        <v>2.1244999999999998</v>
      </c>
      <c r="T312" s="3">
        <v>38.29</v>
      </c>
      <c r="U312" s="3">
        <v>18</v>
      </c>
      <c r="V312" s="3">
        <f t="shared" si="4"/>
        <v>0.47069898799717586</v>
      </c>
      <c r="W312">
        <v>31</v>
      </c>
      <c r="X312">
        <v>2721000000</v>
      </c>
      <c r="Y312">
        <v>569390000</v>
      </c>
      <c r="Z312">
        <v>826940000</v>
      </c>
      <c r="AA312">
        <v>1324700000</v>
      </c>
    </row>
    <row r="313" spans="1:27" x14ac:dyDescent="0.25">
      <c r="A313" t="s">
        <v>954</v>
      </c>
      <c r="B313" t="s">
        <v>955</v>
      </c>
      <c r="C313" t="s">
        <v>956</v>
      </c>
      <c r="D313">
        <v>11</v>
      </c>
      <c r="E313">
        <v>11</v>
      </c>
      <c r="F313">
        <v>22.6</v>
      </c>
      <c r="G313">
        <v>22.6</v>
      </c>
      <c r="H313">
        <v>90.932000000000002</v>
      </c>
      <c r="I313" s="4">
        <v>3.6303999999999999E-93</v>
      </c>
      <c r="J313">
        <v>1.3320000000000001</v>
      </c>
      <c r="K313" s="3">
        <v>0.89127999999999996</v>
      </c>
      <c r="L313">
        <v>23.137</v>
      </c>
      <c r="M313">
        <v>13</v>
      </c>
      <c r="N313">
        <v>0.98633999999999999</v>
      </c>
      <c r="O313" s="3">
        <v>0.95799000000000001</v>
      </c>
      <c r="P313" s="3">
        <v>21.798999999999999</v>
      </c>
      <c r="Q313" s="3">
        <v>13</v>
      </c>
      <c r="R313" s="3">
        <v>0.69852000000000003</v>
      </c>
      <c r="S313" s="3">
        <v>0.84067999999999998</v>
      </c>
      <c r="T313" s="3">
        <v>24.184000000000001</v>
      </c>
      <c r="U313" s="3">
        <v>13</v>
      </c>
      <c r="V313" s="3">
        <f t="shared" si="4"/>
        <v>1.1895132511776181</v>
      </c>
      <c r="W313">
        <v>16.2</v>
      </c>
      <c r="X313">
        <v>772610000</v>
      </c>
      <c r="Y313">
        <v>242410000</v>
      </c>
      <c r="Z313">
        <v>305860000</v>
      </c>
      <c r="AA313">
        <v>224340000</v>
      </c>
    </row>
    <row r="314" spans="1:27" x14ac:dyDescent="0.25">
      <c r="A314" t="s">
        <v>957</v>
      </c>
      <c r="B314" t="s">
        <v>958</v>
      </c>
      <c r="C314" t="s">
        <v>959</v>
      </c>
      <c r="D314">
        <v>3</v>
      </c>
      <c r="E314">
        <v>3</v>
      </c>
      <c r="F314">
        <v>30.8</v>
      </c>
      <c r="G314">
        <v>30.8</v>
      </c>
      <c r="H314">
        <v>29.634</v>
      </c>
      <c r="I314" s="4">
        <v>3.1094000000000001E-22</v>
      </c>
      <c r="J314">
        <v>1.5166999999999999</v>
      </c>
      <c r="K314" s="3">
        <v>0.87683</v>
      </c>
      <c r="L314">
        <v>123.66</v>
      </c>
      <c r="M314">
        <v>4</v>
      </c>
      <c r="N314">
        <v>0.87434999999999996</v>
      </c>
      <c r="O314" s="3">
        <v>0.85423000000000004</v>
      </c>
      <c r="P314" s="3">
        <v>135.27000000000001</v>
      </c>
      <c r="Q314" s="3">
        <v>4</v>
      </c>
      <c r="R314" s="3">
        <v>0.52680000000000005</v>
      </c>
      <c r="S314" s="3">
        <v>0.61612999999999996</v>
      </c>
      <c r="T314" s="3">
        <v>28.26</v>
      </c>
      <c r="U314" s="3">
        <v>4</v>
      </c>
      <c r="V314" s="3">
        <f t="shared" si="4"/>
        <v>1.6230340999464401</v>
      </c>
      <c r="W314">
        <v>12.7</v>
      </c>
      <c r="X314">
        <v>337820000</v>
      </c>
      <c r="Y314">
        <v>137750000</v>
      </c>
      <c r="Z314">
        <v>128870000</v>
      </c>
      <c r="AA314">
        <v>71203000</v>
      </c>
    </row>
    <row r="315" spans="1:27" x14ac:dyDescent="0.25">
      <c r="A315" t="s">
        <v>960</v>
      </c>
      <c r="B315" t="s">
        <v>961</v>
      </c>
      <c r="C315" t="s">
        <v>962</v>
      </c>
      <c r="D315">
        <v>4</v>
      </c>
      <c r="E315">
        <v>4</v>
      </c>
      <c r="F315">
        <v>16.100000000000001</v>
      </c>
      <c r="G315">
        <v>16.100000000000001</v>
      </c>
      <c r="H315">
        <v>91.679000000000002</v>
      </c>
      <c r="I315" s="4">
        <v>7.6510999999999996E-37</v>
      </c>
      <c r="J315">
        <v>1.5865</v>
      </c>
      <c r="K315" s="3">
        <v>0.87443000000000004</v>
      </c>
      <c r="L315">
        <v>27.562000000000001</v>
      </c>
      <c r="M315">
        <v>5</v>
      </c>
      <c r="N315">
        <v>0.66618999999999995</v>
      </c>
      <c r="O315" s="3">
        <v>0.65349999999999997</v>
      </c>
      <c r="P315" s="3">
        <v>15.859</v>
      </c>
      <c r="Q315" s="3">
        <v>5</v>
      </c>
      <c r="R315" s="3">
        <v>0.40992000000000001</v>
      </c>
      <c r="S315" s="3">
        <v>0.53025</v>
      </c>
      <c r="T315" s="3">
        <v>8.2030999999999992</v>
      </c>
      <c r="U315" s="3">
        <v>5</v>
      </c>
      <c r="V315" s="3">
        <f t="shared" si="4"/>
        <v>1.8859028760018859</v>
      </c>
      <c r="W315">
        <v>5.9</v>
      </c>
      <c r="X315">
        <v>150430000</v>
      </c>
      <c r="Y315">
        <v>47051000</v>
      </c>
      <c r="Z315">
        <v>71115000</v>
      </c>
      <c r="AA315">
        <v>32259000</v>
      </c>
    </row>
    <row r="316" spans="1:27" x14ac:dyDescent="0.25">
      <c r="A316" t="s">
        <v>963</v>
      </c>
      <c r="B316" t="s">
        <v>964</v>
      </c>
      <c r="C316" t="s">
        <v>965</v>
      </c>
      <c r="D316">
        <v>7</v>
      </c>
      <c r="E316">
        <v>7</v>
      </c>
      <c r="F316">
        <v>12.8</v>
      </c>
      <c r="G316">
        <v>12.8</v>
      </c>
      <c r="H316">
        <v>158.52000000000001</v>
      </c>
      <c r="I316" s="4">
        <v>3.0694999999999998E-47</v>
      </c>
      <c r="J316">
        <v>1.2952999999999999</v>
      </c>
      <c r="K316" s="3">
        <v>0.87236999999999998</v>
      </c>
      <c r="L316">
        <v>15.028</v>
      </c>
      <c r="M316">
        <v>7</v>
      </c>
      <c r="N316">
        <v>1.8075000000000001</v>
      </c>
      <c r="O316" s="3">
        <v>1.7886</v>
      </c>
      <c r="P316" s="3">
        <v>15.76</v>
      </c>
      <c r="Q316" s="3">
        <v>7</v>
      </c>
      <c r="R316" s="3">
        <v>1.2214</v>
      </c>
      <c r="S316" s="3">
        <v>1.6137999999999999</v>
      </c>
      <c r="T316" s="3">
        <v>16.582999999999998</v>
      </c>
      <c r="U316" s="3">
        <v>7</v>
      </c>
      <c r="V316" s="3">
        <f t="shared" si="4"/>
        <v>0.61965547155781386</v>
      </c>
      <c r="W316">
        <v>5.6</v>
      </c>
      <c r="X316">
        <v>158170000</v>
      </c>
      <c r="Y316">
        <v>42172000</v>
      </c>
      <c r="Z316">
        <v>51133000</v>
      </c>
      <c r="AA316">
        <v>64868000</v>
      </c>
    </row>
    <row r="317" spans="1:27" x14ac:dyDescent="0.25">
      <c r="A317" t="s">
        <v>966</v>
      </c>
      <c r="B317" t="s">
        <v>967</v>
      </c>
      <c r="C317" t="s">
        <v>968</v>
      </c>
      <c r="D317">
        <v>12</v>
      </c>
      <c r="E317">
        <v>12</v>
      </c>
      <c r="F317">
        <v>43.8</v>
      </c>
      <c r="G317">
        <v>43.8</v>
      </c>
      <c r="H317">
        <v>25.891999999999999</v>
      </c>
      <c r="I317" s="4">
        <v>2.5594E-175</v>
      </c>
      <c r="J317">
        <v>1.2684</v>
      </c>
      <c r="K317" s="3">
        <v>0.86243000000000003</v>
      </c>
      <c r="L317">
        <v>14.67</v>
      </c>
      <c r="M317">
        <v>15</v>
      </c>
      <c r="N317">
        <v>0.91286</v>
      </c>
      <c r="O317" s="3">
        <v>0.89883999999999997</v>
      </c>
      <c r="P317" s="3">
        <v>8.5437999999999992</v>
      </c>
      <c r="Q317" s="3">
        <v>15</v>
      </c>
      <c r="R317" s="3">
        <v>0.76581999999999995</v>
      </c>
      <c r="S317" s="3">
        <v>1.0632999999999999</v>
      </c>
      <c r="T317" s="3">
        <v>37.401000000000003</v>
      </c>
      <c r="U317" s="3">
        <v>15</v>
      </c>
      <c r="V317" s="3">
        <f t="shared" si="4"/>
        <v>0.94046835323991351</v>
      </c>
      <c r="W317">
        <v>40.299999999999997</v>
      </c>
      <c r="X317">
        <v>3244800000</v>
      </c>
      <c r="Y317">
        <v>1005800000</v>
      </c>
      <c r="Z317">
        <v>1267700000</v>
      </c>
      <c r="AA317">
        <v>971370000</v>
      </c>
    </row>
    <row r="318" spans="1:27" x14ac:dyDescent="0.25">
      <c r="A318" t="s">
        <v>969</v>
      </c>
      <c r="B318" t="s">
        <v>970</v>
      </c>
      <c r="C318" t="s">
        <v>971</v>
      </c>
      <c r="D318">
        <v>15</v>
      </c>
      <c r="E318">
        <v>15</v>
      </c>
      <c r="F318">
        <v>18.8</v>
      </c>
      <c r="G318">
        <v>18.8</v>
      </c>
      <c r="H318">
        <v>145.81</v>
      </c>
      <c r="I318" s="4">
        <v>6.9465000000000004E-73</v>
      </c>
      <c r="J318">
        <v>1.4807999999999999</v>
      </c>
      <c r="K318" s="3">
        <v>0.85807999999999995</v>
      </c>
      <c r="L318">
        <v>28.242999999999999</v>
      </c>
      <c r="M318">
        <v>16</v>
      </c>
      <c r="N318">
        <v>0.98501000000000005</v>
      </c>
      <c r="O318" s="3">
        <v>0.97119</v>
      </c>
      <c r="P318" s="3">
        <v>25.35</v>
      </c>
      <c r="Q318" s="3">
        <v>16</v>
      </c>
      <c r="R318" s="3">
        <v>0.67293999999999998</v>
      </c>
      <c r="S318" s="3">
        <v>0.91761999999999999</v>
      </c>
      <c r="T318" s="3">
        <v>24.462</v>
      </c>
      <c r="U318" s="3">
        <v>16</v>
      </c>
      <c r="V318" s="3">
        <f t="shared" si="4"/>
        <v>1.0897757241559687</v>
      </c>
      <c r="W318">
        <v>15.4</v>
      </c>
      <c r="X318">
        <v>1040600000</v>
      </c>
      <c r="Y318">
        <v>287170000</v>
      </c>
      <c r="Z318">
        <v>447730000</v>
      </c>
      <c r="AA318">
        <v>305670000</v>
      </c>
    </row>
    <row r="319" spans="1:27" x14ac:dyDescent="0.25">
      <c r="A319" t="s">
        <v>972</v>
      </c>
      <c r="B319" t="s">
        <v>973</v>
      </c>
      <c r="C319" t="s">
        <v>974</v>
      </c>
      <c r="D319">
        <v>14</v>
      </c>
      <c r="E319">
        <v>10</v>
      </c>
      <c r="F319">
        <v>30.9</v>
      </c>
      <c r="G319">
        <v>23.1</v>
      </c>
      <c r="H319">
        <v>72.370999999999995</v>
      </c>
      <c r="I319" s="4">
        <v>2.8850999999999998E-60</v>
      </c>
      <c r="J319">
        <v>1.5119</v>
      </c>
      <c r="K319" s="3">
        <v>0.85470999999999997</v>
      </c>
      <c r="L319">
        <v>25.873000000000001</v>
      </c>
      <c r="M319">
        <v>11</v>
      </c>
      <c r="N319">
        <v>0.69613999999999998</v>
      </c>
      <c r="O319" s="3">
        <v>0.68916999999999995</v>
      </c>
      <c r="P319" s="3">
        <v>32.643999999999998</v>
      </c>
      <c r="Q319" s="3">
        <v>11</v>
      </c>
      <c r="R319" s="3">
        <v>0.44340000000000002</v>
      </c>
      <c r="S319" s="3">
        <v>0.58513000000000004</v>
      </c>
      <c r="T319" s="3">
        <v>38.860999999999997</v>
      </c>
      <c r="U319" s="3">
        <v>11</v>
      </c>
      <c r="V319" s="3">
        <f t="shared" si="4"/>
        <v>1.70902192675132</v>
      </c>
      <c r="W319">
        <v>25.2</v>
      </c>
      <c r="X319">
        <v>607560000</v>
      </c>
      <c r="Y319">
        <v>172950000</v>
      </c>
      <c r="Z319">
        <v>289950000</v>
      </c>
      <c r="AA319">
        <v>144660000</v>
      </c>
    </row>
    <row r="320" spans="1:27" x14ac:dyDescent="0.25">
      <c r="A320" t="s">
        <v>975</v>
      </c>
      <c r="B320" t="s">
        <v>976</v>
      </c>
      <c r="C320" t="s">
        <v>977</v>
      </c>
      <c r="D320">
        <v>3</v>
      </c>
      <c r="E320">
        <v>3</v>
      </c>
      <c r="F320">
        <v>14.7</v>
      </c>
      <c r="G320">
        <v>14.7</v>
      </c>
      <c r="H320">
        <v>38.387999999999998</v>
      </c>
      <c r="I320" s="4">
        <v>3.3024E-19</v>
      </c>
      <c r="J320">
        <v>1.5041</v>
      </c>
      <c r="K320" s="3">
        <v>0.85024</v>
      </c>
      <c r="L320">
        <v>14.515000000000001</v>
      </c>
      <c r="M320">
        <v>3</v>
      </c>
      <c r="N320">
        <v>0.93766000000000005</v>
      </c>
      <c r="O320" s="3">
        <v>0.91527999999999998</v>
      </c>
      <c r="P320" s="3">
        <v>13.295</v>
      </c>
      <c r="Q320" s="3">
        <v>3</v>
      </c>
      <c r="R320" s="3">
        <v>0.58884999999999998</v>
      </c>
      <c r="S320" s="3">
        <v>0.83350999999999997</v>
      </c>
      <c r="T320" s="3">
        <v>23.684999999999999</v>
      </c>
      <c r="U320" s="3">
        <v>3</v>
      </c>
      <c r="V320" s="3">
        <f t="shared" si="4"/>
        <v>1.1997456539213687</v>
      </c>
      <c r="W320">
        <v>11.1</v>
      </c>
      <c r="X320">
        <v>147690000</v>
      </c>
      <c r="Y320">
        <v>41238000</v>
      </c>
      <c r="Z320">
        <v>66679000</v>
      </c>
      <c r="AA320">
        <v>39778000</v>
      </c>
    </row>
    <row r="321" spans="1:27" x14ac:dyDescent="0.25">
      <c r="A321" t="s">
        <v>978</v>
      </c>
      <c r="B321" t="s">
        <v>979</v>
      </c>
      <c r="C321" t="s">
        <v>980</v>
      </c>
      <c r="D321">
        <v>4</v>
      </c>
      <c r="E321">
        <v>4</v>
      </c>
      <c r="F321">
        <v>29.7</v>
      </c>
      <c r="G321">
        <v>29.7</v>
      </c>
      <c r="H321">
        <v>16.385999999999999</v>
      </c>
      <c r="I321" s="4">
        <v>1.5353000000000001E-11</v>
      </c>
      <c r="J321">
        <v>1.3935999999999999</v>
      </c>
      <c r="K321" s="3">
        <v>0.84626000000000001</v>
      </c>
      <c r="L321">
        <v>14.326000000000001</v>
      </c>
      <c r="M321">
        <v>4</v>
      </c>
      <c r="N321">
        <v>2.6749000000000001</v>
      </c>
      <c r="O321" s="3">
        <v>2.6307</v>
      </c>
      <c r="P321" s="3">
        <v>12.295</v>
      </c>
      <c r="Q321" s="3">
        <v>4</v>
      </c>
      <c r="R321" s="3">
        <v>1.9851000000000001</v>
      </c>
      <c r="S321" s="3">
        <v>2.9129999999999998</v>
      </c>
      <c r="T321" s="3">
        <v>7.9210000000000003</v>
      </c>
      <c r="U321" s="3">
        <v>4</v>
      </c>
      <c r="V321" s="3">
        <f t="shared" si="4"/>
        <v>0.34328870580157916</v>
      </c>
      <c r="W321">
        <v>29.7</v>
      </c>
      <c r="X321">
        <v>261510000</v>
      </c>
      <c r="Y321">
        <v>49897000</v>
      </c>
      <c r="Z321">
        <v>70507000</v>
      </c>
      <c r="AA321">
        <v>141110000</v>
      </c>
    </row>
    <row r="322" spans="1:27" x14ac:dyDescent="0.25">
      <c r="A322" t="s">
        <v>981</v>
      </c>
      <c r="B322" t="s">
        <v>982</v>
      </c>
      <c r="C322" t="s">
        <v>983</v>
      </c>
      <c r="D322">
        <v>10</v>
      </c>
      <c r="E322">
        <v>10</v>
      </c>
      <c r="F322">
        <v>32.4</v>
      </c>
      <c r="G322">
        <v>32.4</v>
      </c>
      <c r="H322">
        <v>54.168999999999997</v>
      </c>
      <c r="I322" s="4">
        <v>1.2984E-113</v>
      </c>
      <c r="J322">
        <v>1.2821</v>
      </c>
      <c r="K322" s="3">
        <v>0.84614</v>
      </c>
      <c r="L322">
        <v>20.707999999999998</v>
      </c>
      <c r="M322">
        <v>12</v>
      </c>
      <c r="N322">
        <v>1.8228</v>
      </c>
      <c r="O322" s="3">
        <v>1.7613000000000001</v>
      </c>
      <c r="P322" s="3">
        <v>10.502000000000001</v>
      </c>
      <c r="Q322" s="3">
        <v>12</v>
      </c>
      <c r="R322" s="3">
        <v>1.4214</v>
      </c>
      <c r="S322" s="3">
        <v>2.0659000000000001</v>
      </c>
      <c r="T322" s="3">
        <v>31.474</v>
      </c>
      <c r="U322" s="3">
        <v>12</v>
      </c>
      <c r="V322" s="3">
        <f t="shared" si="4"/>
        <v>0.48405053487584104</v>
      </c>
      <c r="W322">
        <v>24.2</v>
      </c>
      <c r="X322">
        <v>1813000000</v>
      </c>
      <c r="Y322">
        <v>435090000</v>
      </c>
      <c r="Z322">
        <v>570710000</v>
      </c>
      <c r="AA322">
        <v>807200000</v>
      </c>
    </row>
    <row r="323" spans="1:27" x14ac:dyDescent="0.25">
      <c r="A323" t="s">
        <v>984</v>
      </c>
      <c r="B323" t="s">
        <v>985</v>
      </c>
      <c r="C323" t="s">
        <v>986</v>
      </c>
      <c r="D323">
        <v>3</v>
      </c>
      <c r="E323">
        <v>3</v>
      </c>
      <c r="F323">
        <v>11.6</v>
      </c>
      <c r="G323">
        <v>11.6</v>
      </c>
      <c r="H323">
        <v>58.14</v>
      </c>
      <c r="I323" s="4">
        <v>4.8053000000000002E-15</v>
      </c>
      <c r="J323">
        <v>1.3966000000000001</v>
      </c>
      <c r="K323" s="3">
        <v>0.84475</v>
      </c>
      <c r="L323">
        <v>22.065000000000001</v>
      </c>
      <c r="M323">
        <v>4</v>
      </c>
      <c r="N323">
        <v>0.89995999999999998</v>
      </c>
      <c r="O323" s="3">
        <v>0.88693999999999995</v>
      </c>
      <c r="P323" s="3">
        <v>6.5079000000000002</v>
      </c>
      <c r="Q323" s="3">
        <v>4</v>
      </c>
      <c r="R323" s="3">
        <v>0.57240000000000002</v>
      </c>
      <c r="S323" s="3">
        <v>0.76746000000000003</v>
      </c>
      <c r="T323" s="3">
        <v>14.567</v>
      </c>
      <c r="U323" s="3">
        <v>4</v>
      </c>
      <c r="V323" s="3">
        <f t="shared" si="4"/>
        <v>1.3029995048601881</v>
      </c>
      <c r="W323">
        <v>6.4</v>
      </c>
      <c r="X323">
        <v>136690000</v>
      </c>
      <c r="Y323">
        <v>37847000</v>
      </c>
      <c r="Z323">
        <v>62330000</v>
      </c>
      <c r="AA323">
        <v>36513000</v>
      </c>
    </row>
    <row r="324" spans="1:27" x14ac:dyDescent="0.25">
      <c r="A324" t="s">
        <v>987</v>
      </c>
      <c r="B324" t="s">
        <v>841</v>
      </c>
      <c r="C324" t="s">
        <v>988</v>
      </c>
      <c r="D324">
        <v>2</v>
      </c>
      <c r="E324">
        <v>2</v>
      </c>
      <c r="F324">
        <v>3</v>
      </c>
      <c r="G324">
        <v>3</v>
      </c>
      <c r="H324">
        <v>99.045000000000002</v>
      </c>
      <c r="I324">
        <v>3.5107999999999998E-4</v>
      </c>
      <c r="J324">
        <v>1.4388000000000001</v>
      </c>
      <c r="K324" s="3">
        <v>0.84204999999999997</v>
      </c>
      <c r="L324">
        <v>9.3239999999999998</v>
      </c>
      <c r="M324">
        <v>2</v>
      </c>
      <c r="N324">
        <v>2.2509999999999999</v>
      </c>
      <c r="O324" s="3">
        <v>2.2025000000000001</v>
      </c>
      <c r="P324" s="3">
        <v>36.564999999999998</v>
      </c>
      <c r="Q324" s="3">
        <v>2</v>
      </c>
      <c r="R324" s="3">
        <v>1.6866000000000001</v>
      </c>
      <c r="S324" s="3">
        <v>2.0870000000000002</v>
      </c>
      <c r="T324" s="3">
        <v>4.5594999999999999</v>
      </c>
      <c r="U324" s="3">
        <v>2</v>
      </c>
      <c r="V324" s="3">
        <f t="shared" ref="V324:V387" si="5">1/S324</f>
        <v>0.47915668423574503</v>
      </c>
      <c r="W324">
        <v>3</v>
      </c>
      <c r="X324">
        <v>64101000</v>
      </c>
      <c r="Y324">
        <v>10597000</v>
      </c>
      <c r="Z324">
        <v>18753000</v>
      </c>
      <c r="AA324">
        <v>34751000</v>
      </c>
    </row>
    <row r="325" spans="1:27" x14ac:dyDescent="0.25">
      <c r="A325" t="s">
        <v>989</v>
      </c>
      <c r="B325" t="s">
        <v>990</v>
      </c>
      <c r="C325" t="s">
        <v>991</v>
      </c>
      <c r="D325">
        <v>2</v>
      </c>
      <c r="E325">
        <v>2</v>
      </c>
      <c r="F325">
        <v>5.6</v>
      </c>
      <c r="G325">
        <v>5.6</v>
      </c>
      <c r="H325">
        <v>78.855000000000004</v>
      </c>
      <c r="I325" s="4">
        <v>3.2252E-9</v>
      </c>
      <c r="J325">
        <v>1.2902</v>
      </c>
      <c r="K325" s="3">
        <v>0.82445999999999997</v>
      </c>
      <c r="L325">
        <v>22.413</v>
      </c>
      <c r="M325">
        <v>2</v>
      </c>
      <c r="N325">
        <v>0.73795999999999995</v>
      </c>
      <c r="O325" s="3">
        <v>0.72167000000000003</v>
      </c>
      <c r="P325" s="3">
        <v>71.027000000000001</v>
      </c>
      <c r="Q325" s="3">
        <v>2</v>
      </c>
      <c r="R325" s="3">
        <v>0.65839000000000003</v>
      </c>
      <c r="S325" s="3">
        <v>0.91217000000000004</v>
      </c>
      <c r="T325" s="3">
        <v>41.692</v>
      </c>
      <c r="U325" s="3">
        <v>2</v>
      </c>
      <c r="V325" s="3">
        <f t="shared" si="5"/>
        <v>1.0962868763498033</v>
      </c>
      <c r="W325">
        <v>4.0999999999999996</v>
      </c>
      <c r="X325">
        <v>78005000</v>
      </c>
      <c r="Y325">
        <v>22738000</v>
      </c>
      <c r="Z325">
        <v>32306000</v>
      </c>
      <c r="AA325">
        <v>22960000</v>
      </c>
    </row>
    <row r="326" spans="1:27" x14ac:dyDescent="0.25">
      <c r="A326" t="s">
        <v>992</v>
      </c>
      <c r="B326" t="s">
        <v>993</v>
      </c>
      <c r="C326" t="s">
        <v>994</v>
      </c>
      <c r="D326">
        <v>4</v>
      </c>
      <c r="E326">
        <v>3</v>
      </c>
      <c r="F326">
        <v>38.6</v>
      </c>
      <c r="G326">
        <v>28</v>
      </c>
      <c r="H326">
        <v>15.257</v>
      </c>
      <c r="I326" s="4">
        <v>1.0673000000000001E-18</v>
      </c>
      <c r="J326">
        <v>1.2493000000000001</v>
      </c>
      <c r="K326" s="3">
        <v>0.81971000000000005</v>
      </c>
      <c r="L326">
        <v>9.1168999999999993</v>
      </c>
      <c r="M326">
        <v>4</v>
      </c>
      <c r="N326">
        <v>0.59953000000000001</v>
      </c>
      <c r="O326" s="3">
        <v>0.58953</v>
      </c>
      <c r="P326" s="3">
        <v>16.370999999999999</v>
      </c>
      <c r="Q326" s="3">
        <v>4</v>
      </c>
      <c r="R326" s="3">
        <v>0.46095999999999998</v>
      </c>
      <c r="S326" s="3">
        <v>0.63097000000000003</v>
      </c>
      <c r="T326" s="3">
        <v>39.765999999999998</v>
      </c>
      <c r="U326" s="3">
        <v>4</v>
      </c>
      <c r="V326" s="3">
        <f t="shared" si="5"/>
        <v>1.5848614038702316</v>
      </c>
      <c r="W326">
        <v>34.799999999999997</v>
      </c>
      <c r="X326">
        <v>237260000</v>
      </c>
      <c r="Y326">
        <v>79248000</v>
      </c>
      <c r="Z326">
        <v>105640000</v>
      </c>
      <c r="AA326">
        <v>52366000</v>
      </c>
    </row>
    <row r="327" spans="1:27" x14ac:dyDescent="0.25">
      <c r="A327" t="s">
        <v>995</v>
      </c>
      <c r="B327" t="s">
        <v>996</v>
      </c>
      <c r="C327" t="s">
        <v>997</v>
      </c>
      <c r="D327">
        <v>3</v>
      </c>
      <c r="E327">
        <v>3</v>
      </c>
      <c r="F327">
        <v>36.4</v>
      </c>
      <c r="G327">
        <v>36.4</v>
      </c>
      <c r="H327">
        <v>20.065999999999999</v>
      </c>
      <c r="I327" s="4">
        <v>1.4131000000000001E-13</v>
      </c>
      <c r="J327">
        <v>1.1870000000000001</v>
      </c>
      <c r="K327" s="3">
        <v>0.81476999999999999</v>
      </c>
      <c r="L327">
        <v>8.7655999999999992</v>
      </c>
      <c r="M327">
        <v>4</v>
      </c>
      <c r="N327">
        <v>1.2948999999999999</v>
      </c>
      <c r="O327" s="3">
        <v>1.2659</v>
      </c>
      <c r="P327" s="3">
        <v>4.2164999999999999</v>
      </c>
      <c r="Q327" s="3">
        <v>4</v>
      </c>
      <c r="R327" s="3">
        <v>1.0834999999999999</v>
      </c>
      <c r="S327" s="3">
        <v>1.0887</v>
      </c>
      <c r="T327" s="3">
        <v>15.263</v>
      </c>
      <c r="U327" s="3">
        <v>4</v>
      </c>
      <c r="V327" s="3">
        <f t="shared" si="5"/>
        <v>0.91852668320014697</v>
      </c>
      <c r="W327">
        <v>20.7</v>
      </c>
      <c r="X327">
        <v>279140000</v>
      </c>
      <c r="Y327">
        <v>77717000</v>
      </c>
      <c r="Z327">
        <v>95891000</v>
      </c>
      <c r="AA327">
        <v>105540000</v>
      </c>
    </row>
    <row r="328" spans="1:27" x14ac:dyDescent="0.25">
      <c r="A328" t="s">
        <v>998</v>
      </c>
      <c r="B328" t="s">
        <v>999</v>
      </c>
      <c r="C328" t="s">
        <v>1000</v>
      </c>
      <c r="D328">
        <v>15</v>
      </c>
      <c r="E328">
        <v>15</v>
      </c>
      <c r="F328">
        <v>48.4</v>
      </c>
      <c r="G328">
        <v>48.4</v>
      </c>
      <c r="H328">
        <v>29.225000000000001</v>
      </c>
      <c r="I328" s="4">
        <v>1.2429000000000001E-244</v>
      </c>
      <c r="J328">
        <v>1.2390000000000001</v>
      </c>
      <c r="K328" s="3">
        <v>0.80867999999999995</v>
      </c>
      <c r="L328">
        <v>17.504000000000001</v>
      </c>
      <c r="M328">
        <v>17</v>
      </c>
      <c r="N328">
        <v>0.97170999999999996</v>
      </c>
      <c r="O328" s="3">
        <v>0.95487</v>
      </c>
      <c r="P328" s="3">
        <v>20.291</v>
      </c>
      <c r="Q328" s="3">
        <v>17</v>
      </c>
      <c r="R328" s="3">
        <v>0.76861999999999997</v>
      </c>
      <c r="S328" s="3">
        <v>1.1891</v>
      </c>
      <c r="T328" s="3">
        <v>28.861000000000001</v>
      </c>
      <c r="U328" s="3">
        <v>17</v>
      </c>
      <c r="V328" s="3">
        <f t="shared" si="5"/>
        <v>0.84097216382137752</v>
      </c>
      <c r="W328">
        <v>44.8</v>
      </c>
      <c r="X328">
        <v>4507500000</v>
      </c>
      <c r="Y328">
        <v>1370000000</v>
      </c>
      <c r="Z328">
        <v>1781800000</v>
      </c>
      <c r="AA328">
        <v>1355700000</v>
      </c>
    </row>
    <row r="329" spans="1:27" x14ac:dyDescent="0.25">
      <c r="A329" t="s">
        <v>1001</v>
      </c>
      <c r="B329" t="s">
        <v>1002</v>
      </c>
      <c r="C329" t="s">
        <v>1003</v>
      </c>
      <c r="D329">
        <v>3</v>
      </c>
      <c r="E329">
        <v>3</v>
      </c>
      <c r="F329">
        <v>8.9</v>
      </c>
      <c r="G329">
        <v>8.9</v>
      </c>
      <c r="H329">
        <v>94.622</v>
      </c>
      <c r="I329" s="4">
        <v>1.2918999999999999E-28</v>
      </c>
      <c r="J329">
        <v>1.1800999999999999</v>
      </c>
      <c r="K329" s="3">
        <v>0.8044</v>
      </c>
      <c r="L329">
        <v>20.506</v>
      </c>
      <c r="M329">
        <v>3</v>
      </c>
      <c r="N329">
        <v>0.76324000000000003</v>
      </c>
      <c r="O329" s="3">
        <v>0.74138000000000004</v>
      </c>
      <c r="P329" s="3">
        <v>10.108000000000001</v>
      </c>
      <c r="Q329" s="3">
        <v>3</v>
      </c>
      <c r="R329" s="3">
        <v>0.74728000000000006</v>
      </c>
      <c r="S329" s="3">
        <v>0.97762000000000004</v>
      </c>
      <c r="T329" s="3">
        <v>19.010999999999999</v>
      </c>
      <c r="U329" s="3">
        <v>3</v>
      </c>
      <c r="V329" s="3">
        <f t="shared" si="5"/>
        <v>1.0228923303533071</v>
      </c>
      <c r="W329">
        <v>4.5999999999999996</v>
      </c>
      <c r="X329">
        <v>65767000</v>
      </c>
      <c r="Y329">
        <v>24483000</v>
      </c>
      <c r="Z329">
        <v>25110000</v>
      </c>
      <c r="AA329">
        <v>16175000</v>
      </c>
    </row>
    <row r="330" spans="1:27" x14ac:dyDescent="0.25">
      <c r="A330" t="s">
        <v>1004</v>
      </c>
      <c r="B330" t="s">
        <v>1005</v>
      </c>
      <c r="C330" t="s">
        <v>1006</v>
      </c>
      <c r="D330">
        <v>2</v>
      </c>
      <c r="E330">
        <v>2</v>
      </c>
      <c r="F330">
        <v>18.2</v>
      </c>
      <c r="G330">
        <v>18.2</v>
      </c>
      <c r="H330">
        <v>26.131</v>
      </c>
      <c r="I330" s="4">
        <v>5.1629E-9</v>
      </c>
      <c r="J330">
        <v>1.4633</v>
      </c>
      <c r="K330" s="3">
        <v>0.80369000000000002</v>
      </c>
      <c r="L330">
        <v>22.757999999999999</v>
      </c>
      <c r="M330">
        <v>2</v>
      </c>
      <c r="N330">
        <v>1.3976</v>
      </c>
      <c r="O330" s="3">
        <v>1.4702</v>
      </c>
      <c r="P330" s="3">
        <v>4.8085000000000004</v>
      </c>
      <c r="Q330" s="3">
        <v>2</v>
      </c>
      <c r="R330" s="3">
        <v>0.80032000000000003</v>
      </c>
      <c r="S330" s="3">
        <v>1.1204000000000001</v>
      </c>
      <c r="T330" s="3">
        <v>5.6291000000000002</v>
      </c>
      <c r="U330" s="3">
        <v>2</v>
      </c>
      <c r="V330" s="3">
        <f t="shared" si="5"/>
        <v>0.89253837915030343</v>
      </c>
      <c r="W330">
        <v>12.4</v>
      </c>
      <c r="X330">
        <v>63767000</v>
      </c>
      <c r="Y330">
        <v>14892000</v>
      </c>
      <c r="Z330">
        <v>26065000</v>
      </c>
      <c r="AA330">
        <v>22811000</v>
      </c>
    </row>
    <row r="331" spans="1:27" x14ac:dyDescent="0.25">
      <c r="A331" t="s">
        <v>1007</v>
      </c>
      <c r="B331" t="s">
        <v>1008</v>
      </c>
      <c r="C331" t="s">
        <v>1009</v>
      </c>
      <c r="D331">
        <v>4</v>
      </c>
      <c r="E331">
        <v>4</v>
      </c>
      <c r="F331">
        <v>31</v>
      </c>
      <c r="G331">
        <v>31</v>
      </c>
      <c r="H331">
        <v>28.821000000000002</v>
      </c>
      <c r="I331" s="4">
        <v>4.6630000000000002E-26</v>
      </c>
      <c r="J331">
        <v>1.3399000000000001</v>
      </c>
      <c r="K331" s="3">
        <v>0.80235999999999996</v>
      </c>
      <c r="L331">
        <v>40.22</v>
      </c>
      <c r="M331">
        <v>4</v>
      </c>
      <c r="N331">
        <v>0.92022000000000004</v>
      </c>
      <c r="O331" s="3">
        <v>0.90347</v>
      </c>
      <c r="P331" s="3">
        <v>37.478999999999999</v>
      </c>
      <c r="Q331" s="3">
        <v>4</v>
      </c>
      <c r="R331" s="3">
        <v>0.61339999999999995</v>
      </c>
      <c r="S331" s="3">
        <v>0.84840000000000004</v>
      </c>
      <c r="T331" s="3">
        <v>35.270000000000003</v>
      </c>
      <c r="U331" s="3">
        <v>4</v>
      </c>
      <c r="V331" s="3">
        <f t="shared" si="5"/>
        <v>1.1786892975011787</v>
      </c>
      <c r="W331">
        <v>22.2</v>
      </c>
      <c r="X331">
        <v>137460000</v>
      </c>
      <c r="Y331">
        <v>47221000</v>
      </c>
      <c r="Z331">
        <v>56246000</v>
      </c>
      <c r="AA331">
        <v>33997000</v>
      </c>
    </row>
    <row r="332" spans="1:27" x14ac:dyDescent="0.25">
      <c r="A332" t="s">
        <v>1010</v>
      </c>
      <c r="B332" t="s">
        <v>1011</v>
      </c>
      <c r="C332" t="s">
        <v>1012</v>
      </c>
      <c r="D332">
        <v>6</v>
      </c>
      <c r="E332">
        <v>6</v>
      </c>
      <c r="F332">
        <v>10</v>
      </c>
      <c r="G332">
        <v>10</v>
      </c>
      <c r="H332">
        <v>85.605000000000004</v>
      </c>
      <c r="I332" s="4">
        <v>1.4689999999999998E-14</v>
      </c>
      <c r="J332">
        <v>1.2203999999999999</v>
      </c>
      <c r="K332" s="3">
        <v>0.79266999999999999</v>
      </c>
      <c r="L332">
        <v>28.17</v>
      </c>
      <c r="M332">
        <v>6</v>
      </c>
      <c r="N332">
        <v>2.1293000000000002</v>
      </c>
      <c r="O332" s="3">
        <v>2.0874999999999999</v>
      </c>
      <c r="P332" s="3">
        <v>16.940999999999999</v>
      </c>
      <c r="Q332" s="3">
        <v>6</v>
      </c>
      <c r="R332" s="3">
        <v>1.7497</v>
      </c>
      <c r="S332" s="3">
        <v>2.0975999999999999</v>
      </c>
      <c r="T332" s="3">
        <v>36.981999999999999</v>
      </c>
      <c r="U332" s="3">
        <v>6</v>
      </c>
      <c r="V332" s="3">
        <f t="shared" si="5"/>
        <v>0.47673531655225021</v>
      </c>
      <c r="W332">
        <v>10</v>
      </c>
      <c r="X332">
        <v>115710000</v>
      </c>
      <c r="Y332">
        <v>26928000</v>
      </c>
      <c r="Z332">
        <v>34790000</v>
      </c>
      <c r="AA332">
        <v>53991000</v>
      </c>
    </row>
    <row r="333" spans="1:27" x14ac:dyDescent="0.25">
      <c r="A333" t="s">
        <v>1013</v>
      </c>
      <c r="B333" t="s">
        <v>1014</v>
      </c>
      <c r="C333" t="s">
        <v>1015</v>
      </c>
      <c r="D333">
        <v>2</v>
      </c>
      <c r="E333">
        <v>2</v>
      </c>
      <c r="F333">
        <v>12.3</v>
      </c>
      <c r="G333">
        <v>12.3</v>
      </c>
      <c r="H333">
        <v>245.44</v>
      </c>
      <c r="I333" s="4">
        <v>2.8806E-68</v>
      </c>
      <c r="J333">
        <v>1.4424999999999999</v>
      </c>
      <c r="K333" s="3">
        <v>0.78334999999999999</v>
      </c>
      <c r="L333">
        <v>9.0780999999999992</v>
      </c>
      <c r="M333">
        <v>2</v>
      </c>
      <c r="N333">
        <v>0.98211000000000004</v>
      </c>
      <c r="O333" s="3">
        <v>0.96582000000000001</v>
      </c>
      <c r="P333" s="3">
        <v>5.2309999999999999</v>
      </c>
      <c r="Q333" s="3">
        <v>2</v>
      </c>
      <c r="R333" s="3">
        <v>0.79932000000000003</v>
      </c>
      <c r="S333" s="3">
        <v>1.1648000000000001</v>
      </c>
      <c r="T333" s="3">
        <v>32.308999999999997</v>
      </c>
      <c r="U333" s="3">
        <v>2</v>
      </c>
      <c r="V333" s="3">
        <f t="shared" si="5"/>
        <v>0.85851648351648346</v>
      </c>
      <c r="W333">
        <v>1.2</v>
      </c>
      <c r="X333">
        <v>110060000</v>
      </c>
      <c r="Y333">
        <v>34703000</v>
      </c>
      <c r="Z333">
        <v>37685000</v>
      </c>
      <c r="AA333">
        <v>37676000</v>
      </c>
    </row>
    <row r="334" spans="1:27" x14ac:dyDescent="0.25">
      <c r="A334" t="s">
        <v>1016</v>
      </c>
      <c r="B334" t="s">
        <v>1017</v>
      </c>
      <c r="C334" t="s">
        <v>1018</v>
      </c>
      <c r="D334">
        <v>2</v>
      </c>
      <c r="E334">
        <v>2</v>
      </c>
      <c r="F334">
        <v>12</v>
      </c>
      <c r="G334">
        <v>12</v>
      </c>
      <c r="H334">
        <v>26.091999999999999</v>
      </c>
      <c r="I334" s="4">
        <v>6.1135999999999996E-34</v>
      </c>
      <c r="J334">
        <v>1.1254999999999999</v>
      </c>
      <c r="K334" s="3">
        <v>0.77900000000000003</v>
      </c>
      <c r="L334">
        <v>27.247</v>
      </c>
      <c r="M334">
        <v>4</v>
      </c>
      <c r="N334">
        <v>1.5596000000000001</v>
      </c>
      <c r="O334" s="3">
        <v>1.5147999999999999</v>
      </c>
      <c r="P334" s="3">
        <v>11.595000000000001</v>
      </c>
      <c r="Q334" s="3">
        <v>4</v>
      </c>
      <c r="R334" s="3">
        <v>1.4782999999999999</v>
      </c>
      <c r="S334" s="3">
        <v>2.0152000000000001</v>
      </c>
      <c r="T334" s="3">
        <v>30.602</v>
      </c>
      <c r="U334" s="3">
        <v>4</v>
      </c>
      <c r="V334" s="3">
        <f t="shared" si="5"/>
        <v>0.49622866216752676</v>
      </c>
      <c r="W334">
        <v>12</v>
      </c>
      <c r="X334">
        <v>578940000</v>
      </c>
      <c r="Y334">
        <v>157740000</v>
      </c>
      <c r="Z334">
        <v>166120000</v>
      </c>
      <c r="AA334">
        <v>255090000</v>
      </c>
    </row>
    <row r="335" spans="1:27" x14ac:dyDescent="0.25">
      <c r="A335" t="s">
        <v>1019</v>
      </c>
      <c r="B335" t="s">
        <v>1020</v>
      </c>
      <c r="C335" t="s">
        <v>1021</v>
      </c>
      <c r="D335">
        <v>4</v>
      </c>
      <c r="E335">
        <v>4</v>
      </c>
      <c r="F335">
        <v>10.3</v>
      </c>
      <c r="G335">
        <v>10.3</v>
      </c>
      <c r="H335">
        <v>88.028000000000006</v>
      </c>
      <c r="I335" s="4">
        <v>1.2322E-15</v>
      </c>
      <c r="J335">
        <v>1.3973</v>
      </c>
      <c r="K335" s="3">
        <v>0.76458000000000004</v>
      </c>
      <c r="L335">
        <v>9.8667999999999996</v>
      </c>
      <c r="M335">
        <v>3</v>
      </c>
      <c r="N335">
        <v>2.0093000000000001</v>
      </c>
      <c r="O335" s="3">
        <v>1.9783999999999999</v>
      </c>
      <c r="P335" s="3">
        <v>14.259</v>
      </c>
      <c r="Q335" s="3">
        <v>3</v>
      </c>
      <c r="R335" s="3">
        <v>1.3851</v>
      </c>
      <c r="S335" s="3">
        <v>2.0466000000000002</v>
      </c>
      <c r="T335" s="3">
        <v>22.753</v>
      </c>
      <c r="U335" s="3">
        <v>3</v>
      </c>
      <c r="V335" s="3">
        <f t="shared" si="5"/>
        <v>0.48861526434085795</v>
      </c>
      <c r="W335">
        <v>6.7</v>
      </c>
      <c r="X335">
        <v>164490000</v>
      </c>
      <c r="Y335">
        <v>35379000</v>
      </c>
      <c r="Z335">
        <v>56233000</v>
      </c>
      <c r="AA335">
        <v>72880000</v>
      </c>
    </row>
    <row r="336" spans="1:27" x14ac:dyDescent="0.25">
      <c r="A336" t="s">
        <v>1022</v>
      </c>
      <c r="B336" t="s">
        <v>1023</v>
      </c>
      <c r="C336" t="s">
        <v>1024</v>
      </c>
      <c r="D336">
        <v>2</v>
      </c>
      <c r="E336">
        <v>2</v>
      </c>
      <c r="F336">
        <v>27</v>
      </c>
      <c r="G336">
        <v>27</v>
      </c>
      <c r="H336">
        <v>40.542000000000002</v>
      </c>
      <c r="I336" s="4">
        <v>3.2833000000000002E-21</v>
      </c>
      <c r="J336">
        <v>1.3649</v>
      </c>
      <c r="K336" s="3">
        <v>0.76405000000000001</v>
      </c>
      <c r="L336">
        <v>22.526</v>
      </c>
      <c r="M336">
        <v>2</v>
      </c>
      <c r="N336">
        <v>0.78676999999999997</v>
      </c>
      <c r="O336" s="3">
        <v>0.77334000000000003</v>
      </c>
      <c r="P336" s="3">
        <v>2.2747999999999999</v>
      </c>
      <c r="Q336" s="3">
        <v>2</v>
      </c>
      <c r="R336" s="3">
        <v>0.53537999999999997</v>
      </c>
      <c r="S336" s="3">
        <v>0.73443000000000003</v>
      </c>
      <c r="T336" s="3">
        <v>2.7728000000000002</v>
      </c>
      <c r="U336" s="3">
        <v>2</v>
      </c>
      <c r="V336" s="3">
        <f t="shared" si="5"/>
        <v>1.361600152499217</v>
      </c>
      <c r="W336">
        <v>5.7</v>
      </c>
      <c r="X336">
        <v>65131000</v>
      </c>
      <c r="Y336">
        <v>21202000</v>
      </c>
      <c r="Z336">
        <v>26503000</v>
      </c>
      <c r="AA336">
        <v>17426000</v>
      </c>
    </row>
    <row r="337" spans="1:27" x14ac:dyDescent="0.25">
      <c r="A337" t="s">
        <v>1025</v>
      </c>
      <c r="B337" t="s">
        <v>1026</v>
      </c>
      <c r="C337" t="s">
        <v>1027</v>
      </c>
      <c r="D337">
        <v>2</v>
      </c>
      <c r="E337">
        <v>2</v>
      </c>
      <c r="F337">
        <v>14.6</v>
      </c>
      <c r="G337">
        <v>14.6</v>
      </c>
      <c r="H337">
        <v>24.210999999999999</v>
      </c>
      <c r="I337" s="4">
        <v>3.7830000000000002E-8</v>
      </c>
      <c r="J337">
        <v>1.1263000000000001</v>
      </c>
      <c r="K337" s="3">
        <v>0.75578999999999996</v>
      </c>
      <c r="L337">
        <v>204.66</v>
      </c>
      <c r="M337">
        <v>2</v>
      </c>
      <c r="N337">
        <v>0.35943000000000003</v>
      </c>
      <c r="O337" s="3">
        <v>0.36401</v>
      </c>
      <c r="P337" s="3">
        <v>100.68</v>
      </c>
      <c r="Q337" s="3">
        <v>2</v>
      </c>
      <c r="R337" s="3">
        <v>0.31911</v>
      </c>
      <c r="S337" s="3">
        <v>0.37729000000000001</v>
      </c>
      <c r="T337" s="3">
        <v>121.86</v>
      </c>
      <c r="U337" s="3">
        <v>2</v>
      </c>
      <c r="V337" s="3">
        <f t="shared" si="5"/>
        <v>2.6504810623128097</v>
      </c>
      <c r="W337">
        <v>9.8000000000000007</v>
      </c>
      <c r="X337">
        <v>90011000</v>
      </c>
      <c r="Y337">
        <v>19238000</v>
      </c>
      <c r="Z337">
        <v>60162000</v>
      </c>
      <c r="AA337">
        <v>10610000</v>
      </c>
    </row>
    <row r="338" spans="1:27" x14ac:dyDescent="0.25">
      <c r="A338" t="s">
        <v>1028</v>
      </c>
      <c r="B338" t="s">
        <v>1029</v>
      </c>
      <c r="C338" t="s">
        <v>1030</v>
      </c>
      <c r="D338">
        <v>10</v>
      </c>
      <c r="E338">
        <v>6</v>
      </c>
      <c r="F338">
        <v>26.2</v>
      </c>
      <c r="G338">
        <v>18.2</v>
      </c>
      <c r="H338">
        <v>67.97</v>
      </c>
      <c r="I338" s="4">
        <v>1.2634E-56</v>
      </c>
      <c r="J338">
        <v>1.2773000000000001</v>
      </c>
      <c r="K338" s="3">
        <v>0.75441000000000003</v>
      </c>
      <c r="L338">
        <v>19.312999999999999</v>
      </c>
      <c r="M338">
        <v>6</v>
      </c>
      <c r="N338">
        <v>1.1294</v>
      </c>
      <c r="O338" s="3">
        <v>1.1086</v>
      </c>
      <c r="P338" s="3">
        <v>18</v>
      </c>
      <c r="Q338" s="3">
        <v>6</v>
      </c>
      <c r="R338" s="3">
        <v>0.75624000000000002</v>
      </c>
      <c r="S338" s="3">
        <v>1.0647</v>
      </c>
      <c r="T338" s="3">
        <v>16.489000000000001</v>
      </c>
      <c r="U338" s="3">
        <v>6</v>
      </c>
      <c r="V338" s="3">
        <f t="shared" si="5"/>
        <v>0.93923170846247772</v>
      </c>
      <c r="W338">
        <v>18.2</v>
      </c>
      <c r="X338">
        <v>267020000</v>
      </c>
      <c r="Y338">
        <v>81290000</v>
      </c>
      <c r="Z338">
        <v>101000000</v>
      </c>
      <c r="AA338">
        <v>84731000</v>
      </c>
    </row>
    <row r="339" spans="1:27" x14ac:dyDescent="0.25">
      <c r="A339" t="s">
        <v>1031</v>
      </c>
      <c r="B339" t="s">
        <v>1032</v>
      </c>
      <c r="C339" t="s">
        <v>1033</v>
      </c>
      <c r="D339">
        <v>4</v>
      </c>
      <c r="E339">
        <v>4</v>
      </c>
      <c r="F339">
        <v>41</v>
      </c>
      <c r="G339">
        <v>41</v>
      </c>
      <c r="H339">
        <v>12.78</v>
      </c>
      <c r="I339" s="4">
        <v>2.615E-18</v>
      </c>
      <c r="J339">
        <v>1.155</v>
      </c>
      <c r="K339" s="3">
        <v>0.74739</v>
      </c>
      <c r="L339">
        <v>13.090999999999999</v>
      </c>
      <c r="M339">
        <v>5</v>
      </c>
      <c r="N339">
        <v>0.49787999999999999</v>
      </c>
      <c r="O339" s="3">
        <v>0.49003999999999998</v>
      </c>
      <c r="P339" s="3">
        <v>11.664</v>
      </c>
      <c r="Q339" s="3">
        <v>5</v>
      </c>
      <c r="R339" s="3">
        <v>0.4587</v>
      </c>
      <c r="S339" s="3">
        <v>0.57979999999999998</v>
      </c>
      <c r="T339" s="3">
        <v>25.684000000000001</v>
      </c>
      <c r="U339" s="3">
        <v>5</v>
      </c>
      <c r="V339" s="3">
        <f t="shared" si="5"/>
        <v>1.7247326664367024</v>
      </c>
      <c r="W339">
        <v>41</v>
      </c>
      <c r="X339">
        <v>317500000</v>
      </c>
      <c r="Y339">
        <v>122890000</v>
      </c>
      <c r="Z339">
        <v>130230000</v>
      </c>
      <c r="AA339">
        <v>64376000</v>
      </c>
    </row>
    <row r="340" spans="1:27" x14ac:dyDescent="0.25">
      <c r="A340" t="s">
        <v>1034</v>
      </c>
      <c r="B340" t="s">
        <v>1035</v>
      </c>
      <c r="C340" t="s">
        <v>1036</v>
      </c>
      <c r="D340">
        <v>4</v>
      </c>
      <c r="E340">
        <v>4</v>
      </c>
      <c r="F340">
        <v>28.8</v>
      </c>
      <c r="G340">
        <v>28.8</v>
      </c>
      <c r="H340">
        <v>13.526999999999999</v>
      </c>
      <c r="I340" s="4">
        <v>7.2791000000000004E-12</v>
      </c>
      <c r="J340">
        <v>1.0749</v>
      </c>
      <c r="K340" s="3">
        <v>0.74663999999999997</v>
      </c>
      <c r="L340">
        <v>12.95</v>
      </c>
      <c r="M340">
        <v>5</v>
      </c>
      <c r="N340">
        <v>1.1254</v>
      </c>
      <c r="O340" s="3">
        <v>1.1021000000000001</v>
      </c>
      <c r="P340" s="3">
        <v>11.981999999999999</v>
      </c>
      <c r="Q340" s="3">
        <v>5</v>
      </c>
      <c r="R340" s="3">
        <v>1.1749000000000001</v>
      </c>
      <c r="S340" s="3">
        <v>1.5991</v>
      </c>
      <c r="T340" s="3">
        <v>29.398</v>
      </c>
      <c r="U340" s="3">
        <v>5</v>
      </c>
      <c r="V340" s="3">
        <f t="shared" si="5"/>
        <v>0.62535176036520546</v>
      </c>
      <c r="W340">
        <v>28.8</v>
      </c>
      <c r="X340">
        <v>596840000</v>
      </c>
      <c r="Y340">
        <v>188370000</v>
      </c>
      <c r="Z340">
        <v>186190000</v>
      </c>
      <c r="AA340">
        <v>222290000</v>
      </c>
    </row>
    <row r="341" spans="1:27" x14ac:dyDescent="0.25">
      <c r="A341" t="s">
        <v>1037</v>
      </c>
      <c r="B341" t="s">
        <v>1038</v>
      </c>
      <c r="C341" t="s">
        <v>1039</v>
      </c>
      <c r="D341">
        <v>4</v>
      </c>
      <c r="E341">
        <v>4</v>
      </c>
      <c r="F341">
        <v>31.6</v>
      </c>
      <c r="G341">
        <v>31.6</v>
      </c>
      <c r="H341">
        <v>40.540999999999997</v>
      </c>
      <c r="I341" s="4">
        <v>1.0339E-32</v>
      </c>
      <c r="J341">
        <v>1.2518</v>
      </c>
      <c r="K341" s="3">
        <v>0.74302000000000001</v>
      </c>
      <c r="L341">
        <v>23.076000000000001</v>
      </c>
      <c r="M341">
        <v>4</v>
      </c>
      <c r="N341">
        <v>0.87480999999999998</v>
      </c>
      <c r="O341" s="3">
        <v>0.86119999999999997</v>
      </c>
      <c r="P341" s="3">
        <v>6.8228999999999997</v>
      </c>
      <c r="Q341" s="3">
        <v>4</v>
      </c>
      <c r="R341" s="3">
        <v>0.69564000000000004</v>
      </c>
      <c r="S341" s="3">
        <v>0.97418000000000005</v>
      </c>
      <c r="T341" s="3">
        <v>4.7820999999999998</v>
      </c>
      <c r="U341" s="3">
        <v>4</v>
      </c>
      <c r="V341" s="3">
        <f t="shared" si="5"/>
        <v>1.0265043421133671</v>
      </c>
      <c r="W341">
        <v>13.4</v>
      </c>
      <c r="X341">
        <v>173100000</v>
      </c>
      <c r="Y341">
        <v>52349000</v>
      </c>
      <c r="Z341">
        <v>67989000</v>
      </c>
      <c r="AA341">
        <v>52759000</v>
      </c>
    </row>
    <row r="342" spans="1:27" x14ac:dyDescent="0.25">
      <c r="A342" t="s">
        <v>1040</v>
      </c>
      <c r="B342" t="s">
        <v>1041</v>
      </c>
      <c r="C342" t="s">
        <v>1042</v>
      </c>
      <c r="D342">
        <v>2</v>
      </c>
      <c r="E342">
        <v>2</v>
      </c>
      <c r="F342">
        <v>4.8</v>
      </c>
      <c r="G342">
        <v>4.8</v>
      </c>
      <c r="H342">
        <v>108.24</v>
      </c>
      <c r="I342" s="4">
        <v>3.2758000000000003E-7</v>
      </c>
      <c r="J342">
        <v>1.0852999999999999</v>
      </c>
      <c r="K342" s="3">
        <v>0.73568</v>
      </c>
      <c r="L342">
        <v>5.3444000000000003</v>
      </c>
      <c r="M342">
        <v>2</v>
      </c>
      <c r="N342">
        <v>6.5393999999999997</v>
      </c>
      <c r="O342" s="3">
        <v>6.3451000000000004</v>
      </c>
      <c r="P342" s="3">
        <v>284.95</v>
      </c>
      <c r="Q342" s="3">
        <v>2</v>
      </c>
      <c r="R342" s="3">
        <v>5.7952000000000004</v>
      </c>
      <c r="S342" s="3">
        <v>6.23</v>
      </c>
      <c r="T342" s="3">
        <v>273.73</v>
      </c>
      <c r="U342" s="3">
        <v>2</v>
      </c>
      <c r="V342" s="3">
        <f t="shared" si="5"/>
        <v>0.16051364365971107</v>
      </c>
      <c r="W342">
        <v>3.2</v>
      </c>
      <c r="X342">
        <v>209650000</v>
      </c>
      <c r="Y342">
        <v>14188000</v>
      </c>
      <c r="Z342">
        <v>16324000</v>
      </c>
      <c r="AA342">
        <v>179140000</v>
      </c>
    </row>
    <row r="343" spans="1:27" x14ac:dyDescent="0.25">
      <c r="A343" t="s">
        <v>1043</v>
      </c>
      <c r="B343" t="s">
        <v>1044</v>
      </c>
      <c r="C343" t="s">
        <v>1045</v>
      </c>
      <c r="D343">
        <v>11</v>
      </c>
      <c r="E343">
        <v>11</v>
      </c>
      <c r="F343">
        <v>23.5</v>
      </c>
      <c r="G343">
        <v>23.5</v>
      </c>
      <c r="H343">
        <v>129.44</v>
      </c>
      <c r="I343" s="4">
        <v>4.5511000000000002E-60</v>
      </c>
      <c r="J343">
        <v>1.1888000000000001</v>
      </c>
      <c r="K343" s="3">
        <v>0.70643</v>
      </c>
      <c r="L343">
        <v>36.445999999999998</v>
      </c>
      <c r="M343">
        <v>11</v>
      </c>
      <c r="N343">
        <v>0.51495000000000002</v>
      </c>
      <c r="O343" s="3">
        <v>0.52876999999999996</v>
      </c>
      <c r="P343" s="3">
        <v>37.874000000000002</v>
      </c>
      <c r="Q343" s="3">
        <v>11</v>
      </c>
      <c r="R343" s="3">
        <v>0.42515999999999998</v>
      </c>
      <c r="S343" s="3">
        <v>0.56472999999999995</v>
      </c>
      <c r="T343" s="3">
        <v>25.823</v>
      </c>
      <c r="U343" s="3">
        <v>11</v>
      </c>
      <c r="V343" s="3">
        <f t="shared" si="5"/>
        <v>1.7707577072229208</v>
      </c>
      <c r="W343">
        <v>11.1</v>
      </c>
      <c r="X343">
        <v>339180000</v>
      </c>
      <c r="Y343">
        <v>126360000</v>
      </c>
      <c r="Z343">
        <v>144800000</v>
      </c>
      <c r="AA343">
        <v>68024000</v>
      </c>
    </row>
    <row r="344" spans="1:27" x14ac:dyDescent="0.25">
      <c r="A344" t="s">
        <v>1046</v>
      </c>
      <c r="B344" t="s">
        <v>1047</v>
      </c>
      <c r="C344" t="s">
        <v>1048</v>
      </c>
      <c r="D344">
        <v>5</v>
      </c>
      <c r="E344">
        <v>5</v>
      </c>
      <c r="F344">
        <v>20</v>
      </c>
      <c r="G344">
        <v>20</v>
      </c>
      <c r="H344">
        <v>52.22</v>
      </c>
      <c r="I344" s="4">
        <v>4.6781E-21</v>
      </c>
      <c r="J344">
        <v>1.2686999999999999</v>
      </c>
      <c r="K344" s="3">
        <v>0.70352999999999999</v>
      </c>
      <c r="L344">
        <v>30.015999999999998</v>
      </c>
      <c r="M344">
        <v>6</v>
      </c>
      <c r="N344">
        <v>1.0421</v>
      </c>
      <c r="O344" s="3">
        <v>1.0204</v>
      </c>
      <c r="P344" s="3">
        <v>22.52</v>
      </c>
      <c r="Q344" s="3">
        <v>6</v>
      </c>
      <c r="R344" s="3">
        <v>0.76722999999999997</v>
      </c>
      <c r="S344" s="3">
        <v>0.99258000000000002</v>
      </c>
      <c r="T344" s="3">
        <v>28.78</v>
      </c>
      <c r="U344" s="3">
        <v>6</v>
      </c>
      <c r="V344" s="3">
        <f t="shared" si="5"/>
        <v>1.0074754679723548</v>
      </c>
      <c r="W344">
        <v>13.3</v>
      </c>
      <c r="X344">
        <v>175290000</v>
      </c>
      <c r="Y344">
        <v>50444000</v>
      </c>
      <c r="Z344">
        <v>61572000</v>
      </c>
      <c r="AA344">
        <v>63271000</v>
      </c>
    </row>
    <row r="345" spans="1:27" x14ac:dyDescent="0.25">
      <c r="A345" t="s">
        <v>1049</v>
      </c>
      <c r="B345" t="s">
        <v>1050</v>
      </c>
      <c r="C345" t="s">
        <v>1051</v>
      </c>
      <c r="D345">
        <v>3</v>
      </c>
      <c r="E345">
        <v>3</v>
      </c>
      <c r="F345">
        <v>16.3</v>
      </c>
      <c r="G345">
        <v>16.3</v>
      </c>
      <c r="H345">
        <v>34.351999999999997</v>
      </c>
      <c r="I345" s="4">
        <v>1.4790000000000001E-12</v>
      </c>
      <c r="J345">
        <v>1.1772</v>
      </c>
      <c r="K345" s="3">
        <v>0.70177999999999996</v>
      </c>
      <c r="L345">
        <v>14.685</v>
      </c>
      <c r="M345">
        <v>3</v>
      </c>
      <c r="N345">
        <v>2.3157000000000001</v>
      </c>
      <c r="O345" s="3">
        <v>2.2959000000000001</v>
      </c>
      <c r="P345" s="3">
        <v>16.997</v>
      </c>
      <c r="Q345" s="3">
        <v>3</v>
      </c>
      <c r="R345" s="3">
        <v>1.9718</v>
      </c>
      <c r="S345" s="3">
        <v>2.6863000000000001</v>
      </c>
      <c r="T345" s="3">
        <v>15.055999999999999</v>
      </c>
      <c r="U345" s="3">
        <v>3</v>
      </c>
      <c r="V345" s="3">
        <f t="shared" si="5"/>
        <v>0.37225924133566612</v>
      </c>
      <c r="W345">
        <v>16.3</v>
      </c>
      <c r="X345">
        <v>113300000</v>
      </c>
      <c r="Y345">
        <v>24182000</v>
      </c>
      <c r="Z345">
        <v>30685000</v>
      </c>
      <c r="AA345">
        <v>58436000</v>
      </c>
    </row>
    <row r="346" spans="1:27" x14ac:dyDescent="0.25">
      <c r="A346" t="s">
        <v>1052</v>
      </c>
      <c r="B346" t="s">
        <v>1053</v>
      </c>
      <c r="C346" t="s">
        <v>1054</v>
      </c>
      <c r="D346">
        <v>4</v>
      </c>
      <c r="E346">
        <v>4</v>
      </c>
      <c r="F346">
        <v>8.3000000000000007</v>
      </c>
      <c r="G346">
        <v>8.3000000000000007</v>
      </c>
      <c r="H346">
        <v>170.59</v>
      </c>
      <c r="I346" s="4">
        <v>8.6032999999999997E-26</v>
      </c>
      <c r="J346">
        <v>1.0929</v>
      </c>
      <c r="K346" s="3">
        <v>0.69333</v>
      </c>
      <c r="L346">
        <v>25.459</v>
      </c>
      <c r="M346">
        <v>3</v>
      </c>
      <c r="N346">
        <v>2.2092000000000001</v>
      </c>
      <c r="O346" s="3">
        <v>2.1644000000000001</v>
      </c>
      <c r="P346" s="3">
        <v>5.2484000000000002</v>
      </c>
      <c r="Q346" s="3">
        <v>3</v>
      </c>
      <c r="R346" s="3">
        <v>1.9379</v>
      </c>
      <c r="S346" s="3">
        <v>2.5577000000000001</v>
      </c>
      <c r="T346" s="3">
        <v>11.654</v>
      </c>
      <c r="U346" s="3">
        <v>3</v>
      </c>
      <c r="V346" s="3">
        <f t="shared" si="5"/>
        <v>0.39097626774054811</v>
      </c>
      <c r="W346">
        <v>3</v>
      </c>
      <c r="X346">
        <v>76828000</v>
      </c>
      <c r="Y346">
        <v>18965000</v>
      </c>
      <c r="Z346">
        <v>17854000</v>
      </c>
      <c r="AA346">
        <v>40009000</v>
      </c>
    </row>
    <row r="347" spans="1:27" x14ac:dyDescent="0.25">
      <c r="A347" t="s">
        <v>1055</v>
      </c>
      <c r="B347" t="s">
        <v>1056</v>
      </c>
      <c r="C347" t="s">
        <v>1057</v>
      </c>
      <c r="D347">
        <v>3</v>
      </c>
      <c r="E347">
        <v>3</v>
      </c>
      <c r="F347">
        <v>17.5</v>
      </c>
      <c r="G347">
        <v>17.5</v>
      </c>
      <c r="H347">
        <v>28.527000000000001</v>
      </c>
      <c r="I347" s="4">
        <v>4.0433000000000003E-11</v>
      </c>
      <c r="J347">
        <v>0.98975999999999997</v>
      </c>
      <c r="K347" s="3">
        <v>0.68742000000000003</v>
      </c>
      <c r="L347">
        <v>28.588999999999999</v>
      </c>
      <c r="M347">
        <v>3</v>
      </c>
      <c r="N347">
        <v>1.464</v>
      </c>
      <c r="O347" s="3">
        <v>1.4168000000000001</v>
      </c>
      <c r="P347" s="3">
        <v>36.154000000000003</v>
      </c>
      <c r="Q347" s="3">
        <v>3</v>
      </c>
      <c r="R347" s="3">
        <v>1.6442000000000001</v>
      </c>
      <c r="S347" s="3">
        <v>2.6071</v>
      </c>
      <c r="T347" s="3">
        <v>52.109000000000002</v>
      </c>
      <c r="U347" s="3">
        <v>3</v>
      </c>
      <c r="V347" s="3">
        <f t="shared" si="5"/>
        <v>0.38356794906217639</v>
      </c>
      <c r="W347">
        <v>17.5</v>
      </c>
      <c r="X347">
        <v>327630000</v>
      </c>
      <c r="Y347">
        <v>83837000</v>
      </c>
      <c r="Z347">
        <v>92820000</v>
      </c>
      <c r="AA347">
        <v>150980000</v>
      </c>
    </row>
    <row r="348" spans="1:27" x14ac:dyDescent="0.25">
      <c r="A348" t="s">
        <v>1058</v>
      </c>
      <c r="B348" t="s">
        <v>1059</v>
      </c>
      <c r="C348" t="s">
        <v>1060</v>
      </c>
      <c r="D348">
        <v>3</v>
      </c>
      <c r="E348">
        <v>3</v>
      </c>
      <c r="F348">
        <v>40.1</v>
      </c>
      <c r="G348">
        <v>40.1</v>
      </c>
      <c r="H348">
        <v>19.206</v>
      </c>
      <c r="I348" s="4">
        <v>1.3325999999999999E-25</v>
      </c>
      <c r="J348">
        <v>0.97397999999999996</v>
      </c>
      <c r="K348" s="3">
        <v>0.68</v>
      </c>
      <c r="L348">
        <v>5.8212000000000002</v>
      </c>
      <c r="M348">
        <v>3</v>
      </c>
      <c r="N348">
        <v>1.8959999999999999</v>
      </c>
      <c r="O348" s="3">
        <v>1.8568</v>
      </c>
      <c r="P348" s="3">
        <v>8.3668999999999993</v>
      </c>
      <c r="Q348" s="3">
        <v>3</v>
      </c>
      <c r="R348" s="3">
        <v>1.8089</v>
      </c>
      <c r="S348" s="3">
        <v>3.1012</v>
      </c>
      <c r="T348" s="3">
        <v>5.6984000000000004</v>
      </c>
      <c r="U348" s="3">
        <v>3</v>
      </c>
      <c r="V348" s="3">
        <f t="shared" si="5"/>
        <v>0.32245582355217334</v>
      </c>
      <c r="W348">
        <v>22.7</v>
      </c>
      <c r="X348">
        <v>413580000</v>
      </c>
      <c r="Y348">
        <v>106400000</v>
      </c>
      <c r="Z348">
        <v>115090000</v>
      </c>
      <c r="AA348">
        <v>192090000</v>
      </c>
    </row>
    <row r="349" spans="1:27" x14ac:dyDescent="0.25">
      <c r="A349" t="s">
        <v>1061</v>
      </c>
      <c r="D349">
        <v>11</v>
      </c>
      <c r="E349">
        <v>8</v>
      </c>
      <c r="F349">
        <v>38.700000000000003</v>
      </c>
      <c r="G349">
        <v>31.3</v>
      </c>
      <c r="H349">
        <v>43.082999999999998</v>
      </c>
      <c r="I349" s="4">
        <v>2.9057000000000001E-59</v>
      </c>
      <c r="J349">
        <v>1.1811</v>
      </c>
      <c r="K349" s="3">
        <v>0.67856000000000005</v>
      </c>
      <c r="L349">
        <v>33.097000000000001</v>
      </c>
      <c r="M349">
        <v>14</v>
      </c>
      <c r="N349">
        <v>1.2966</v>
      </c>
      <c r="O349" s="3">
        <v>1.2503</v>
      </c>
      <c r="P349" s="3">
        <v>19.364000000000001</v>
      </c>
      <c r="Q349" s="3">
        <v>14</v>
      </c>
      <c r="R349" s="3">
        <v>1.0268999999999999</v>
      </c>
      <c r="S349" s="3">
        <v>1.4952000000000001</v>
      </c>
      <c r="T349" s="3">
        <v>24.501000000000001</v>
      </c>
      <c r="U349" s="3">
        <v>14</v>
      </c>
      <c r="V349" s="3">
        <f t="shared" si="5"/>
        <v>0.66880684858212947</v>
      </c>
      <c r="W349">
        <v>27.6</v>
      </c>
      <c r="X349">
        <v>904410000</v>
      </c>
      <c r="Y349">
        <v>251210000</v>
      </c>
      <c r="Z349">
        <v>311790000</v>
      </c>
      <c r="AA349">
        <v>341410000</v>
      </c>
    </row>
    <row r="350" spans="1:27" x14ac:dyDescent="0.25">
      <c r="A350" t="s">
        <v>1062</v>
      </c>
      <c r="B350" t="s">
        <v>1063</v>
      </c>
      <c r="C350" t="s">
        <v>1064</v>
      </c>
      <c r="D350">
        <v>3</v>
      </c>
      <c r="E350">
        <v>3</v>
      </c>
      <c r="F350">
        <v>19.399999999999999</v>
      </c>
      <c r="G350">
        <v>19.399999999999999</v>
      </c>
      <c r="H350">
        <v>75.378</v>
      </c>
      <c r="I350" s="4">
        <v>1.8980000000000001E-24</v>
      </c>
      <c r="J350">
        <v>1.0398000000000001</v>
      </c>
      <c r="K350" s="3">
        <v>0.67466000000000004</v>
      </c>
      <c r="L350">
        <v>18.876999999999999</v>
      </c>
      <c r="M350">
        <v>3</v>
      </c>
      <c r="N350">
        <v>2.2787999999999999</v>
      </c>
      <c r="O350" s="3">
        <v>2.2326000000000001</v>
      </c>
      <c r="P350" s="3">
        <v>29.215</v>
      </c>
      <c r="Q350" s="3">
        <v>3</v>
      </c>
      <c r="R350" s="3">
        <v>2.3591000000000002</v>
      </c>
      <c r="S350" s="3">
        <v>3.3155000000000001</v>
      </c>
      <c r="T350" s="3">
        <v>13.884</v>
      </c>
      <c r="U350" s="3">
        <v>3</v>
      </c>
      <c r="V350" s="3">
        <f t="shared" si="5"/>
        <v>0.30161363293620869</v>
      </c>
      <c r="W350">
        <v>5</v>
      </c>
      <c r="X350">
        <v>55774000</v>
      </c>
      <c r="Y350">
        <v>12361000</v>
      </c>
      <c r="Z350">
        <v>13734000</v>
      </c>
      <c r="AA350">
        <v>29679000</v>
      </c>
    </row>
    <row r="351" spans="1:27" x14ac:dyDescent="0.25">
      <c r="A351" t="s">
        <v>1065</v>
      </c>
      <c r="B351" t="s">
        <v>1066</v>
      </c>
      <c r="C351" t="s">
        <v>1067</v>
      </c>
      <c r="D351">
        <v>4</v>
      </c>
      <c r="E351">
        <v>4</v>
      </c>
      <c r="F351">
        <v>19.5</v>
      </c>
      <c r="G351">
        <v>19.5</v>
      </c>
      <c r="H351">
        <v>33.276000000000003</v>
      </c>
      <c r="I351" s="4">
        <v>8.8044000000000001E-38</v>
      </c>
      <c r="J351">
        <v>0.99280000000000002</v>
      </c>
      <c r="K351" s="3">
        <v>0.67254000000000003</v>
      </c>
      <c r="L351">
        <v>13.166</v>
      </c>
      <c r="M351">
        <v>6</v>
      </c>
      <c r="N351">
        <v>1.4811000000000001</v>
      </c>
      <c r="O351" s="3">
        <v>1.4145000000000001</v>
      </c>
      <c r="P351" s="3">
        <v>13.488</v>
      </c>
      <c r="Q351" s="3">
        <v>6</v>
      </c>
      <c r="R351" s="3">
        <v>1.4398</v>
      </c>
      <c r="S351" s="3">
        <v>1.7558</v>
      </c>
      <c r="T351" s="3">
        <v>38.19</v>
      </c>
      <c r="U351" s="3">
        <v>6</v>
      </c>
      <c r="V351" s="3">
        <f t="shared" si="5"/>
        <v>0.5695409499943046</v>
      </c>
      <c r="W351">
        <v>19.5</v>
      </c>
      <c r="X351">
        <v>797640000</v>
      </c>
      <c r="Y351">
        <v>233340000</v>
      </c>
      <c r="Z351">
        <v>233970000</v>
      </c>
      <c r="AA351">
        <v>330330000</v>
      </c>
    </row>
    <row r="352" spans="1:27" x14ac:dyDescent="0.25">
      <c r="A352" t="s">
        <v>1068</v>
      </c>
      <c r="B352" t="s">
        <v>1069</v>
      </c>
      <c r="C352" t="s">
        <v>1070</v>
      </c>
      <c r="D352">
        <v>5</v>
      </c>
      <c r="E352">
        <v>5</v>
      </c>
      <c r="F352">
        <v>14.4</v>
      </c>
      <c r="G352">
        <v>14.4</v>
      </c>
      <c r="H352">
        <v>43.66</v>
      </c>
      <c r="I352" s="4">
        <v>7.2834000000000003E-19</v>
      </c>
      <c r="J352">
        <v>1.0858000000000001</v>
      </c>
      <c r="K352" s="3">
        <v>0.67145999999999995</v>
      </c>
      <c r="L352">
        <v>47.790999999999997</v>
      </c>
      <c r="M352">
        <v>5</v>
      </c>
      <c r="N352">
        <v>2.0034000000000001</v>
      </c>
      <c r="O352" s="3">
        <v>1.9502999999999999</v>
      </c>
      <c r="P352" s="3">
        <v>29.641999999999999</v>
      </c>
      <c r="Q352" s="3">
        <v>5</v>
      </c>
      <c r="R352" s="3">
        <v>1.8277000000000001</v>
      </c>
      <c r="S352" s="3">
        <v>2.2475000000000001</v>
      </c>
      <c r="T352" s="3">
        <v>8.9467999999999996</v>
      </c>
      <c r="U352" s="3">
        <v>5</v>
      </c>
      <c r="V352" s="3">
        <f t="shared" si="5"/>
        <v>0.44493882091212456</v>
      </c>
      <c r="W352">
        <v>14.4</v>
      </c>
      <c r="X352">
        <v>214050000</v>
      </c>
      <c r="Y352">
        <v>50786000</v>
      </c>
      <c r="Z352">
        <v>61037000</v>
      </c>
      <c r="AA352">
        <v>102220000</v>
      </c>
    </row>
    <row r="353" spans="1:27" x14ac:dyDescent="0.25">
      <c r="A353" t="s">
        <v>1071</v>
      </c>
      <c r="B353" t="s">
        <v>1072</v>
      </c>
      <c r="C353" t="s">
        <v>1073</v>
      </c>
      <c r="D353">
        <v>11</v>
      </c>
      <c r="E353">
        <v>8</v>
      </c>
      <c r="F353">
        <v>26.6</v>
      </c>
      <c r="G353">
        <v>18.600000000000001</v>
      </c>
      <c r="H353">
        <v>57.286999999999999</v>
      </c>
      <c r="I353" s="4">
        <v>1.1204999999999999E-80</v>
      </c>
      <c r="J353">
        <v>0.95765999999999996</v>
      </c>
      <c r="K353" s="3">
        <v>0.65107999999999999</v>
      </c>
      <c r="L353">
        <v>28.065000000000001</v>
      </c>
      <c r="M353">
        <v>9</v>
      </c>
      <c r="N353">
        <v>1.5722</v>
      </c>
      <c r="O353" s="3">
        <v>1.5069999999999999</v>
      </c>
      <c r="P353" s="3">
        <v>9.0763999999999996</v>
      </c>
      <c r="Q353" s="3">
        <v>9</v>
      </c>
      <c r="R353" s="3">
        <v>1.5805</v>
      </c>
      <c r="S353" s="3">
        <v>2.4647000000000001</v>
      </c>
      <c r="T353" s="3">
        <v>36.226999999999997</v>
      </c>
      <c r="U353" s="3">
        <v>9</v>
      </c>
      <c r="V353" s="3">
        <f t="shared" si="5"/>
        <v>0.40572889195439604</v>
      </c>
      <c r="W353">
        <v>24.4</v>
      </c>
      <c r="X353">
        <v>852230000</v>
      </c>
      <c r="Y353">
        <v>240690000</v>
      </c>
      <c r="Z353">
        <v>235110000</v>
      </c>
      <c r="AA353">
        <v>376420000</v>
      </c>
    </row>
    <row r="354" spans="1:27" x14ac:dyDescent="0.25">
      <c r="A354" t="s">
        <v>1074</v>
      </c>
      <c r="B354" t="s">
        <v>1075</v>
      </c>
      <c r="C354" t="s">
        <v>1076</v>
      </c>
      <c r="D354">
        <v>7</v>
      </c>
      <c r="E354">
        <v>7</v>
      </c>
      <c r="F354">
        <v>11.3</v>
      </c>
      <c r="G354">
        <v>11.3</v>
      </c>
      <c r="H354">
        <v>131.76</v>
      </c>
      <c r="I354" s="4">
        <v>1.3865999999999999E-28</v>
      </c>
      <c r="J354">
        <v>0.97650000000000003</v>
      </c>
      <c r="K354" s="3">
        <v>0.65044000000000002</v>
      </c>
      <c r="L354">
        <v>37.087000000000003</v>
      </c>
      <c r="M354">
        <v>7</v>
      </c>
      <c r="N354">
        <v>1.9408000000000001</v>
      </c>
      <c r="O354" s="3">
        <v>1.8980999999999999</v>
      </c>
      <c r="P354" s="3">
        <v>43.582999999999998</v>
      </c>
      <c r="Q354" s="3">
        <v>7</v>
      </c>
      <c r="R354" s="3">
        <v>2.0971000000000002</v>
      </c>
      <c r="S354" s="3">
        <v>2.7692999999999999</v>
      </c>
      <c r="T354" s="3">
        <v>66.563000000000002</v>
      </c>
      <c r="U354" s="3">
        <v>7</v>
      </c>
      <c r="V354" s="3">
        <f t="shared" si="5"/>
        <v>0.36110208355902212</v>
      </c>
      <c r="W354">
        <v>7.3</v>
      </c>
      <c r="X354">
        <v>166130000</v>
      </c>
      <c r="Y354">
        <v>43839000</v>
      </c>
      <c r="Z354">
        <v>45652000</v>
      </c>
      <c r="AA354">
        <v>76636000</v>
      </c>
    </row>
    <row r="355" spans="1:27" x14ac:dyDescent="0.25">
      <c r="A355" t="s">
        <v>1077</v>
      </c>
      <c r="B355" t="s">
        <v>1078</v>
      </c>
      <c r="C355" t="s">
        <v>1079</v>
      </c>
      <c r="D355">
        <v>4</v>
      </c>
      <c r="E355">
        <v>4</v>
      </c>
      <c r="F355">
        <v>11.2</v>
      </c>
      <c r="G355">
        <v>11.2</v>
      </c>
      <c r="H355">
        <v>57.116</v>
      </c>
      <c r="I355" s="4">
        <v>1.8703E-10</v>
      </c>
      <c r="J355">
        <v>0.94066000000000005</v>
      </c>
      <c r="K355" s="3">
        <v>0.63788</v>
      </c>
      <c r="L355">
        <v>60.115000000000002</v>
      </c>
      <c r="M355">
        <v>3</v>
      </c>
      <c r="N355">
        <v>1.63</v>
      </c>
      <c r="O355" s="3">
        <v>1.5978000000000001</v>
      </c>
      <c r="P355" s="3">
        <v>39.595999999999997</v>
      </c>
      <c r="Q355" s="3">
        <v>3</v>
      </c>
      <c r="R355" s="3">
        <v>1.6067</v>
      </c>
      <c r="S355" s="3">
        <v>1.9275</v>
      </c>
      <c r="T355" s="3">
        <v>11.21</v>
      </c>
      <c r="U355" s="3">
        <v>3</v>
      </c>
      <c r="V355" s="3">
        <f t="shared" si="5"/>
        <v>0.51880674448767838</v>
      </c>
      <c r="W355">
        <v>8.9</v>
      </c>
      <c r="X355">
        <v>58958000</v>
      </c>
      <c r="Y355">
        <v>19038000</v>
      </c>
      <c r="Z355">
        <v>16463000</v>
      </c>
      <c r="AA355">
        <v>23458000</v>
      </c>
    </row>
    <row r="356" spans="1:27" x14ac:dyDescent="0.25">
      <c r="A356" t="s">
        <v>1080</v>
      </c>
      <c r="B356" t="s">
        <v>1081</v>
      </c>
      <c r="C356" t="s">
        <v>1082</v>
      </c>
      <c r="D356">
        <v>2</v>
      </c>
      <c r="E356">
        <v>2</v>
      </c>
      <c r="F356">
        <v>9.1</v>
      </c>
      <c r="G356">
        <v>9.1</v>
      </c>
      <c r="H356">
        <v>45.86</v>
      </c>
      <c r="I356" s="4">
        <v>5.4562999999999997E-12</v>
      </c>
      <c r="J356">
        <v>1.1903999999999999</v>
      </c>
      <c r="K356" s="3">
        <v>0.63702999999999999</v>
      </c>
      <c r="L356">
        <v>0.29751</v>
      </c>
      <c r="M356">
        <v>2</v>
      </c>
      <c r="N356">
        <v>0.45583000000000001</v>
      </c>
      <c r="O356" s="3">
        <v>0.44893</v>
      </c>
      <c r="P356" s="3">
        <v>9.5363000000000007</v>
      </c>
      <c r="Q356" s="3">
        <v>2</v>
      </c>
      <c r="R356" s="3">
        <v>0.35514000000000001</v>
      </c>
      <c r="S356" s="3">
        <v>0.46553</v>
      </c>
      <c r="T356" s="3">
        <v>3.7930999999999999</v>
      </c>
      <c r="U356" s="3">
        <v>2</v>
      </c>
      <c r="V356" s="3">
        <f t="shared" si="5"/>
        <v>2.148089274590252</v>
      </c>
      <c r="W356">
        <v>5.7</v>
      </c>
      <c r="X356">
        <v>66476000</v>
      </c>
      <c r="Y356">
        <v>23743000</v>
      </c>
      <c r="Z356">
        <v>32328000</v>
      </c>
      <c r="AA356">
        <v>10405000</v>
      </c>
    </row>
    <row r="357" spans="1:27" x14ac:dyDescent="0.25">
      <c r="A357" t="s">
        <v>1083</v>
      </c>
      <c r="B357" t="s">
        <v>1084</v>
      </c>
      <c r="C357" t="s">
        <v>1085</v>
      </c>
      <c r="D357">
        <v>3</v>
      </c>
      <c r="E357">
        <v>3</v>
      </c>
      <c r="F357">
        <v>11.4</v>
      </c>
      <c r="G357">
        <v>11.4</v>
      </c>
      <c r="H357">
        <v>116.46</v>
      </c>
      <c r="I357" s="4">
        <v>1.7892999999999999E-25</v>
      </c>
      <c r="J357">
        <v>1.2242999999999999</v>
      </c>
      <c r="K357" s="3">
        <v>0.62956999999999996</v>
      </c>
      <c r="L357">
        <v>7.9614000000000003</v>
      </c>
      <c r="M357">
        <v>3</v>
      </c>
      <c r="N357">
        <v>0.62985000000000002</v>
      </c>
      <c r="O357" s="3">
        <v>0.62414000000000003</v>
      </c>
      <c r="P357" s="3">
        <v>22.026</v>
      </c>
      <c r="Q357" s="3">
        <v>3</v>
      </c>
      <c r="R357" s="3">
        <v>0.57421</v>
      </c>
      <c r="S357" s="3">
        <v>0.74119999999999997</v>
      </c>
      <c r="T357" s="3">
        <v>24.099</v>
      </c>
      <c r="U357" s="3">
        <v>3</v>
      </c>
      <c r="V357" s="3">
        <f t="shared" si="5"/>
        <v>1.3491635186184565</v>
      </c>
      <c r="W357">
        <v>3.9</v>
      </c>
      <c r="X357">
        <v>111450000</v>
      </c>
      <c r="Y357">
        <v>39874000</v>
      </c>
      <c r="Z357">
        <v>48651000</v>
      </c>
      <c r="AA357">
        <v>22927000</v>
      </c>
    </row>
    <row r="358" spans="1:27" x14ac:dyDescent="0.25">
      <c r="A358" t="s">
        <v>1086</v>
      </c>
      <c r="B358" t="s">
        <v>1087</v>
      </c>
      <c r="C358" t="s">
        <v>1088</v>
      </c>
      <c r="D358">
        <v>2</v>
      </c>
      <c r="E358">
        <v>2</v>
      </c>
      <c r="F358">
        <v>9.3000000000000007</v>
      </c>
      <c r="G358">
        <v>9.3000000000000007</v>
      </c>
      <c r="H358">
        <v>71.728999999999999</v>
      </c>
      <c r="I358" s="4">
        <v>1.1817E-9</v>
      </c>
      <c r="J358">
        <v>1.2301</v>
      </c>
      <c r="K358" s="3">
        <v>0.62285000000000001</v>
      </c>
      <c r="L358">
        <v>6.1351000000000004</v>
      </c>
      <c r="M358">
        <v>2</v>
      </c>
      <c r="N358">
        <v>2.6240999999999999</v>
      </c>
      <c r="O358" s="3">
        <v>2.5895999999999999</v>
      </c>
      <c r="P358" s="3">
        <v>10.628</v>
      </c>
      <c r="Q358" s="3">
        <v>2</v>
      </c>
      <c r="R358" s="3">
        <v>2.1714000000000002</v>
      </c>
      <c r="S358" s="3">
        <v>2.9659</v>
      </c>
      <c r="T358" s="3">
        <v>9.1448</v>
      </c>
      <c r="U358" s="3">
        <v>2</v>
      </c>
      <c r="V358" s="3">
        <f t="shared" si="5"/>
        <v>0.33716578441619743</v>
      </c>
      <c r="W358">
        <v>3.4</v>
      </c>
      <c r="X358">
        <v>81533000</v>
      </c>
      <c r="Y358">
        <v>18282000</v>
      </c>
      <c r="Z358">
        <v>19939000</v>
      </c>
      <c r="AA358">
        <v>43311000</v>
      </c>
    </row>
    <row r="359" spans="1:27" x14ac:dyDescent="0.25">
      <c r="A359" t="s">
        <v>1089</v>
      </c>
      <c r="B359" t="s">
        <v>1090</v>
      </c>
      <c r="C359" t="s">
        <v>1091</v>
      </c>
      <c r="D359">
        <v>7</v>
      </c>
      <c r="E359">
        <v>6</v>
      </c>
      <c r="F359">
        <v>21.6</v>
      </c>
      <c r="G359">
        <v>19.8</v>
      </c>
      <c r="H359">
        <v>54.002000000000002</v>
      </c>
      <c r="I359" s="4">
        <v>1.096E-32</v>
      </c>
      <c r="J359">
        <v>1.0435000000000001</v>
      </c>
      <c r="K359" s="3">
        <v>0.61916000000000004</v>
      </c>
      <c r="L359">
        <v>16.896999999999998</v>
      </c>
      <c r="M359">
        <v>6</v>
      </c>
      <c r="N359">
        <v>1.4963</v>
      </c>
      <c r="O359" s="3">
        <v>1.4750000000000001</v>
      </c>
      <c r="P359" s="3">
        <v>5.4497999999999998</v>
      </c>
      <c r="Q359" s="3">
        <v>6</v>
      </c>
      <c r="R359" s="3">
        <v>1.5423</v>
      </c>
      <c r="S359" s="3">
        <v>2.0406</v>
      </c>
      <c r="T359" s="3">
        <v>18.523</v>
      </c>
      <c r="U359" s="3">
        <v>6</v>
      </c>
      <c r="V359" s="3">
        <f t="shared" si="5"/>
        <v>0.49005194550622366</v>
      </c>
      <c r="W359">
        <v>19.399999999999999</v>
      </c>
      <c r="X359">
        <v>271120000</v>
      </c>
      <c r="Y359">
        <v>75252000</v>
      </c>
      <c r="Z359">
        <v>80161000</v>
      </c>
      <c r="AA359">
        <v>115700000</v>
      </c>
    </row>
    <row r="360" spans="1:27" x14ac:dyDescent="0.25">
      <c r="A360" t="s">
        <v>1092</v>
      </c>
      <c r="B360" t="s">
        <v>1093</v>
      </c>
      <c r="C360" t="s">
        <v>1094</v>
      </c>
      <c r="D360">
        <v>49</v>
      </c>
      <c r="E360">
        <v>45</v>
      </c>
      <c r="F360">
        <v>30.1</v>
      </c>
      <c r="G360">
        <v>27.9</v>
      </c>
      <c r="H360">
        <v>276.55</v>
      </c>
      <c r="I360">
        <v>0</v>
      </c>
      <c r="J360">
        <v>0.91019000000000005</v>
      </c>
      <c r="K360" s="3">
        <v>0.61782000000000004</v>
      </c>
      <c r="L360">
        <v>65.77</v>
      </c>
      <c r="M360">
        <v>57</v>
      </c>
      <c r="N360">
        <v>1.7212000000000001</v>
      </c>
      <c r="O360" s="3">
        <v>1.6548</v>
      </c>
      <c r="P360" s="3">
        <v>82.950999999999993</v>
      </c>
      <c r="Q360" s="3">
        <v>57</v>
      </c>
      <c r="R360" s="3">
        <v>1.9114</v>
      </c>
      <c r="S360" s="3">
        <v>2.7559999999999998</v>
      </c>
      <c r="T360" s="3">
        <v>52.640999999999998</v>
      </c>
      <c r="U360" s="3">
        <v>57</v>
      </c>
      <c r="V360" s="3">
        <f t="shared" si="5"/>
        <v>0.36284470246734402</v>
      </c>
      <c r="W360">
        <v>24.9</v>
      </c>
      <c r="X360">
        <v>11459000000</v>
      </c>
      <c r="Y360">
        <v>3610500000</v>
      </c>
      <c r="Z360">
        <v>1655900000</v>
      </c>
      <c r="AA360">
        <v>6192300000</v>
      </c>
    </row>
    <row r="361" spans="1:27" x14ac:dyDescent="0.25">
      <c r="A361" t="s">
        <v>1095</v>
      </c>
      <c r="B361" t="s">
        <v>1096</v>
      </c>
      <c r="C361" t="s">
        <v>1097</v>
      </c>
      <c r="D361">
        <v>3</v>
      </c>
      <c r="E361">
        <v>1</v>
      </c>
      <c r="F361">
        <v>18.399999999999999</v>
      </c>
      <c r="G361">
        <v>12.8</v>
      </c>
      <c r="H361">
        <v>46.512999999999998</v>
      </c>
      <c r="I361" s="4">
        <v>1.9378999999999999E-20</v>
      </c>
      <c r="J361">
        <v>0.99833000000000005</v>
      </c>
      <c r="K361" s="3">
        <v>0.61768999999999996</v>
      </c>
      <c r="L361">
        <v>17.940000000000001</v>
      </c>
      <c r="M361">
        <v>3</v>
      </c>
      <c r="N361">
        <v>0.86887999999999999</v>
      </c>
      <c r="O361" s="3">
        <v>0.85129999999999995</v>
      </c>
      <c r="P361" s="3">
        <v>8.4307999999999996</v>
      </c>
      <c r="Q361" s="3">
        <v>3</v>
      </c>
      <c r="R361" s="3">
        <v>0.91891</v>
      </c>
      <c r="S361" s="3">
        <v>1.2554000000000001</v>
      </c>
      <c r="T361" s="3">
        <v>14.727</v>
      </c>
      <c r="U361" s="3">
        <v>3</v>
      </c>
      <c r="V361" s="3">
        <f t="shared" si="5"/>
        <v>0.7965588657001752</v>
      </c>
      <c r="W361">
        <v>7.9</v>
      </c>
      <c r="X361">
        <v>62665000</v>
      </c>
      <c r="Y361">
        <v>21728000</v>
      </c>
      <c r="Z361">
        <v>20430000</v>
      </c>
      <c r="AA361">
        <v>20507000</v>
      </c>
    </row>
    <row r="362" spans="1:27" x14ac:dyDescent="0.25">
      <c r="A362" t="s">
        <v>1098</v>
      </c>
      <c r="B362" t="s">
        <v>1099</v>
      </c>
      <c r="C362" t="s">
        <v>1100</v>
      </c>
      <c r="D362">
        <v>10</v>
      </c>
      <c r="E362">
        <v>10</v>
      </c>
      <c r="F362">
        <v>18.100000000000001</v>
      </c>
      <c r="G362">
        <v>18.100000000000001</v>
      </c>
      <c r="H362">
        <v>92.48</v>
      </c>
      <c r="I362" s="4">
        <v>2.8507000000000001E-36</v>
      </c>
      <c r="J362">
        <v>1.0356000000000001</v>
      </c>
      <c r="K362" s="3">
        <v>0.61468</v>
      </c>
      <c r="L362">
        <v>32.381999999999998</v>
      </c>
      <c r="M362">
        <v>10</v>
      </c>
      <c r="N362">
        <v>1.6998</v>
      </c>
      <c r="O362" s="3">
        <v>1.6991000000000001</v>
      </c>
      <c r="P362" s="3">
        <v>27.835999999999999</v>
      </c>
      <c r="Q362" s="3">
        <v>10</v>
      </c>
      <c r="R362" s="3">
        <v>1.6297999999999999</v>
      </c>
      <c r="S362" s="3">
        <v>2.1036999999999999</v>
      </c>
      <c r="T362" s="3">
        <v>11.856</v>
      </c>
      <c r="U362" s="3">
        <v>10</v>
      </c>
      <c r="V362" s="3">
        <f t="shared" si="5"/>
        <v>0.47535294956505209</v>
      </c>
      <c r="W362">
        <v>14.3</v>
      </c>
      <c r="X362">
        <v>385720000</v>
      </c>
      <c r="Y362">
        <v>98344000</v>
      </c>
      <c r="Z362">
        <v>103630000</v>
      </c>
      <c r="AA362">
        <v>183750000</v>
      </c>
    </row>
    <row r="363" spans="1:27" x14ac:dyDescent="0.25">
      <c r="A363" t="s">
        <v>1101</v>
      </c>
      <c r="B363" t="s">
        <v>1102</v>
      </c>
      <c r="C363" t="s">
        <v>1103</v>
      </c>
      <c r="D363">
        <v>2</v>
      </c>
      <c r="E363">
        <v>2</v>
      </c>
      <c r="F363">
        <v>20.8</v>
      </c>
      <c r="G363">
        <v>20.8</v>
      </c>
      <c r="H363">
        <v>14.585000000000001</v>
      </c>
      <c r="I363" s="4">
        <v>6.0496000000000005E-10</v>
      </c>
      <c r="J363">
        <v>1.0203</v>
      </c>
      <c r="K363" s="3">
        <v>0.61323000000000005</v>
      </c>
      <c r="L363">
        <v>33.329000000000001</v>
      </c>
      <c r="M363">
        <v>3</v>
      </c>
      <c r="N363">
        <v>1.1956</v>
      </c>
      <c r="O363" s="3">
        <v>1.1754</v>
      </c>
      <c r="P363" s="3">
        <v>14.958</v>
      </c>
      <c r="Q363" s="3">
        <v>3</v>
      </c>
      <c r="R363" s="3">
        <v>1.1472</v>
      </c>
      <c r="S363" s="3">
        <v>1.6462000000000001</v>
      </c>
      <c r="T363" s="3">
        <v>14.101000000000001</v>
      </c>
      <c r="U363" s="3">
        <v>3</v>
      </c>
      <c r="V363" s="3">
        <f t="shared" si="5"/>
        <v>0.60745960393633824</v>
      </c>
      <c r="W363">
        <v>20.8</v>
      </c>
      <c r="X363">
        <v>140610000</v>
      </c>
      <c r="Y363">
        <v>38973000</v>
      </c>
      <c r="Z363">
        <v>50618000</v>
      </c>
      <c r="AA363">
        <v>51019000</v>
      </c>
    </row>
    <row r="364" spans="1:27" x14ac:dyDescent="0.25">
      <c r="A364" t="s">
        <v>1104</v>
      </c>
      <c r="B364" t="s">
        <v>1105</v>
      </c>
      <c r="C364" t="s">
        <v>1106</v>
      </c>
      <c r="D364">
        <v>2</v>
      </c>
      <c r="E364">
        <v>2</v>
      </c>
      <c r="F364">
        <v>10.4</v>
      </c>
      <c r="G364">
        <v>10.4</v>
      </c>
      <c r="H364">
        <v>75.561000000000007</v>
      </c>
      <c r="I364" s="4">
        <v>3.1096000000000001E-21</v>
      </c>
      <c r="J364">
        <v>0.90025999999999995</v>
      </c>
      <c r="K364" s="3">
        <v>0.61307999999999996</v>
      </c>
      <c r="L364">
        <v>50.975999999999999</v>
      </c>
      <c r="M364">
        <v>2</v>
      </c>
      <c r="N364">
        <v>0.61177000000000004</v>
      </c>
      <c r="O364" s="3">
        <v>0.59843999999999997</v>
      </c>
      <c r="P364" s="3">
        <v>47.356999999999999</v>
      </c>
      <c r="Q364" s="3">
        <v>2</v>
      </c>
      <c r="R364" s="3">
        <v>0.67954999999999999</v>
      </c>
      <c r="S364" s="3">
        <v>0.88524000000000003</v>
      </c>
      <c r="T364" s="3">
        <v>2.2151000000000001</v>
      </c>
      <c r="U364" s="3">
        <v>2</v>
      </c>
      <c r="V364" s="3">
        <f t="shared" si="5"/>
        <v>1.1296371605440332</v>
      </c>
      <c r="W364">
        <v>3.3</v>
      </c>
      <c r="X364">
        <v>42864000</v>
      </c>
      <c r="Y364">
        <v>17379000</v>
      </c>
      <c r="Z364">
        <v>14536000</v>
      </c>
      <c r="AA364">
        <v>10948000</v>
      </c>
    </row>
    <row r="365" spans="1:27" x14ac:dyDescent="0.25">
      <c r="A365" t="s">
        <v>1107</v>
      </c>
      <c r="B365" t="s">
        <v>1108</v>
      </c>
      <c r="C365" t="s">
        <v>1109</v>
      </c>
      <c r="D365">
        <v>21</v>
      </c>
      <c r="E365">
        <v>17</v>
      </c>
      <c r="F365">
        <v>36.6</v>
      </c>
      <c r="G365">
        <v>28.9</v>
      </c>
      <c r="H365">
        <v>70.67</v>
      </c>
      <c r="I365" s="4">
        <v>6.5980999999999996E-118</v>
      </c>
      <c r="J365">
        <v>0.95492999999999995</v>
      </c>
      <c r="K365" s="3">
        <v>0.61234</v>
      </c>
      <c r="L365">
        <v>14.715</v>
      </c>
      <c r="M365">
        <v>20</v>
      </c>
      <c r="N365">
        <v>0.66163000000000005</v>
      </c>
      <c r="O365" s="3">
        <v>0.64932000000000001</v>
      </c>
      <c r="P365" s="3">
        <v>14.523999999999999</v>
      </c>
      <c r="Q365" s="3">
        <v>20</v>
      </c>
      <c r="R365" s="3">
        <v>0.68272999999999995</v>
      </c>
      <c r="S365" s="3">
        <v>0.85235000000000005</v>
      </c>
      <c r="T365" s="3">
        <v>27.893999999999998</v>
      </c>
      <c r="U365" s="3">
        <v>20</v>
      </c>
      <c r="V365" s="3">
        <f t="shared" si="5"/>
        <v>1.1732269607555581</v>
      </c>
      <c r="W365">
        <v>30.3</v>
      </c>
      <c r="X365">
        <v>1896600000</v>
      </c>
      <c r="Y365">
        <v>716400000</v>
      </c>
      <c r="Z365">
        <v>702240000</v>
      </c>
      <c r="AA365">
        <v>478000000</v>
      </c>
    </row>
    <row r="366" spans="1:27" x14ac:dyDescent="0.25">
      <c r="A366" t="s">
        <v>1110</v>
      </c>
      <c r="B366" t="s">
        <v>1111</v>
      </c>
      <c r="C366" t="s">
        <v>1112</v>
      </c>
      <c r="D366">
        <v>38</v>
      </c>
      <c r="E366">
        <v>38</v>
      </c>
      <c r="F366">
        <v>34.5</v>
      </c>
      <c r="G366">
        <v>34.5</v>
      </c>
      <c r="H366">
        <v>119.16</v>
      </c>
      <c r="I366">
        <v>0</v>
      </c>
      <c r="J366">
        <v>0.88678999999999997</v>
      </c>
      <c r="K366" s="3">
        <v>0.61009000000000002</v>
      </c>
      <c r="L366">
        <v>19.713999999999999</v>
      </c>
      <c r="M366">
        <v>55</v>
      </c>
      <c r="N366">
        <v>1.3932</v>
      </c>
      <c r="O366" s="3">
        <v>1.3342000000000001</v>
      </c>
      <c r="P366" s="3">
        <v>14.097</v>
      </c>
      <c r="Q366" s="3">
        <v>55</v>
      </c>
      <c r="R366" s="3">
        <v>1.5915999999999999</v>
      </c>
      <c r="S366" s="3">
        <v>2.1461999999999999</v>
      </c>
      <c r="T366" s="3">
        <v>34.222000000000001</v>
      </c>
      <c r="U366" s="3">
        <v>55</v>
      </c>
      <c r="V366" s="3">
        <f t="shared" si="5"/>
        <v>0.46593980057776535</v>
      </c>
      <c r="W366">
        <v>33.4</v>
      </c>
      <c r="X366">
        <v>13989000000</v>
      </c>
      <c r="Y366">
        <v>4143900000</v>
      </c>
      <c r="Z366">
        <v>3861500000</v>
      </c>
      <c r="AA366">
        <v>5983700000</v>
      </c>
    </row>
    <row r="367" spans="1:27" x14ac:dyDescent="0.25">
      <c r="A367" t="s">
        <v>1113</v>
      </c>
      <c r="B367" t="s">
        <v>1114</v>
      </c>
      <c r="C367" t="s">
        <v>1115</v>
      </c>
      <c r="D367">
        <v>10</v>
      </c>
      <c r="E367">
        <v>10</v>
      </c>
      <c r="F367">
        <v>48.1</v>
      </c>
      <c r="G367">
        <v>48.1</v>
      </c>
      <c r="H367">
        <v>32.003999999999998</v>
      </c>
      <c r="I367" s="4">
        <v>3.1327999999999997E-76</v>
      </c>
      <c r="J367">
        <v>0.92008999999999996</v>
      </c>
      <c r="K367" s="3">
        <v>0.60775000000000001</v>
      </c>
      <c r="L367">
        <v>27.367000000000001</v>
      </c>
      <c r="M367">
        <v>10</v>
      </c>
      <c r="N367">
        <v>0.73724999999999996</v>
      </c>
      <c r="O367" s="3">
        <v>0.76166</v>
      </c>
      <c r="P367" s="3">
        <v>12.824</v>
      </c>
      <c r="Q367" s="3">
        <v>10</v>
      </c>
      <c r="R367" s="3">
        <v>0.80220999999999998</v>
      </c>
      <c r="S367" s="3">
        <v>1.1548</v>
      </c>
      <c r="T367" s="3">
        <v>29.369</v>
      </c>
      <c r="U367" s="3">
        <v>10</v>
      </c>
      <c r="V367" s="3">
        <f t="shared" si="5"/>
        <v>0.86595081399376517</v>
      </c>
      <c r="W367">
        <v>39.1</v>
      </c>
      <c r="X367">
        <v>727730000</v>
      </c>
      <c r="Y367">
        <v>269240000</v>
      </c>
      <c r="Z367">
        <v>256080000</v>
      </c>
      <c r="AA367">
        <v>202410000</v>
      </c>
    </row>
    <row r="368" spans="1:27" x14ac:dyDescent="0.25">
      <c r="A368" t="s">
        <v>1116</v>
      </c>
      <c r="B368" t="s">
        <v>1117</v>
      </c>
      <c r="C368" t="s">
        <v>1118</v>
      </c>
      <c r="D368">
        <v>2</v>
      </c>
      <c r="E368">
        <v>2</v>
      </c>
      <c r="F368">
        <v>3.6</v>
      </c>
      <c r="G368">
        <v>3.6</v>
      </c>
      <c r="H368">
        <v>244.5</v>
      </c>
      <c r="I368" s="4">
        <v>3.8711999999999999E-12</v>
      </c>
      <c r="J368">
        <v>0.94303999999999999</v>
      </c>
      <c r="K368" s="3">
        <v>0.60502999999999996</v>
      </c>
      <c r="L368">
        <v>54.079000000000001</v>
      </c>
      <c r="M368">
        <v>2</v>
      </c>
      <c r="N368">
        <v>0.52156000000000002</v>
      </c>
      <c r="O368" s="3">
        <v>0.51271999999999995</v>
      </c>
      <c r="P368" s="3">
        <v>92.772999999999996</v>
      </c>
      <c r="Q368" s="3">
        <v>2</v>
      </c>
      <c r="R368" s="3">
        <v>0.52473999999999998</v>
      </c>
      <c r="S368" s="3">
        <v>0.70035999999999998</v>
      </c>
      <c r="T368" s="3">
        <v>32.768000000000001</v>
      </c>
      <c r="U368" s="3">
        <v>2</v>
      </c>
      <c r="V368" s="3">
        <f t="shared" si="5"/>
        <v>1.427837112342224</v>
      </c>
      <c r="W368">
        <v>1.2</v>
      </c>
      <c r="X368">
        <v>53042000</v>
      </c>
      <c r="Y368">
        <v>17009000</v>
      </c>
      <c r="Z368">
        <v>23642000</v>
      </c>
      <c r="AA368">
        <v>12391000</v>
      </c>
    </row>
    <row r="369" spans="1:27" x14ac:dyDescent="0.25">
      <c r="A369" t="s">
        <v>1119</v>
      </c>
      <c r="B369" t="s">
        <v>1120</v>
      </c>
      <c r="C369" t="s">
        <v>1121</v>
      </c>
      <c r="D369">
        <v>3</v>
      </c>
      <c r="E369">
        <v>3</v>
      </c>
      <c r="F369">
        <v>37.799999999999997</v>
      </c>
      <c r="G369">
        <v>37.799999999999997</v>
      </c>
      <c r="H369">
        <v>13.281000000000001</v>
      </c>
      <c r="I369" s="4">
        <v>9.2231999999999999E-21</v>
      </c>
      <c r="J369">
        <v>0.91449999999999998</v>
      </c>
      <c r="K369" s="3">
        <v>0.59724999999999995</v>
      </c>
      <c r="L369">
        <v>24.13</v>
      </c>
      <c r="M369">
        <v>4</v>
      </c>
      <c r="N369">
        <v>1.1017999999999999</v>
      </c>
      <c r="O369" s="3">
        <v>1.0783</v>
      </c>
      <c r="P369" s="3">
        <v>2.9525000000000001</v>
      </c>
      <c r="Q369" s="3">
        <v>4</v>
      </c>
      <c r="R369" s="3">
        <v>1.2181999999999999</v>
      </c>
      <c r="S369" s="3">
        <v>1.9553</v>
      </c>
      <c r="T369" s="3">
        <v>9.3244000000000007</v>
      </c>
      <c r="U369" s="3">
        <v>4</v>
      </c>
      <c r="V369" s="3">
        <f t="shared" si="5"/>
        <v>0.51143047102746375</v>
      </c>
      <c r="W369">
        <v>37.799999999999997</v>
      </c>
      <c r="X369">
        <v>606240000</v>
      </c>
      <c r="Y369">
        <v>219280000</v>
      </c>
      <c r="Z369">
        <v>193090000</v>
      </c>
      <c r="AA369">
        <v>193870000</v>
      </c>
    </row>
    <row r="370" spans="1:27" x14ac:dyDescent="0.25">
      <c r="A370" t="s">
        <v>1122</v>
      </c>
      <c r="B370" t="s">
        <v>1123</v>
      </c>
      <c r="C370" t="s">
        <v>1124</v>
      </c>
      <c r="D370">
        <v>2</v>
      </c>
      <c r="E370">
        <v>2</v>
      </c>
      <c r="F370">
        <v>29.9</v>
      </c>
      <c r="G370">
        <v>29.9</v>
      </c>
      <c r="H370">
        <v>14.055999999999999</v>
      </c>
      <c r="I370" s="4">
        <v>3.2197000000000001E-12</v>
      </c>
      <c r="J370">
        <v>1.1625000000000001</v>
      </c>
      <c r="K370" s="3">
        <v>0.59428000000000003</v>
      </c>
      <c r="L370">
        <v>15.89</v>
      </c>
      <c r="M370">
        <v>2</v>
      </c>
      <c r="N370">
        <v>0.42163</v>
      </c>
      <c r="O370" s="3">
        <v>0.41571000000000002</v>
      </c>
      <c r="P370" s="3">
        <v>12.137</v>
      </c>
      <c r="Q370" s="3">
        <v>2</v>
      </c>
      <c r="R370" s="3">
        <v>0.41271999999999998</v>
      </c>
      <c r="S370" s="3">
        <v>0.48000999999999999</v>
      </c>
      <c r="T370" s="3">
        <v>17.603999999999999</v>
      </c>
      <c r="U370" s="3">
        <v>2</v>
      </c>
      <c r="V370" s="3">
        <f t="shared" si="5"/>
        <v>2.0832899314597615</v>
      </c>
      <c r="W370">
        <v>20.5</v>
      </c>
      <c r="X370">
        <v>100540000</v>
      </c>
      <c r="Y370">
        <v>36799000</v>
      </c>
      <c r="Z370">
        <v>44448000</v>
      </c>
      <c r="AA370">
        <v>19293000</v>
      </c>
    </row>
    <row r="371" spans="1:27" x14ac:dyDescent="0.25">
      <c r="A371" t="s">
        <v>1125</v>
      </c>
      <c r="B371" t="s">
        <v>1126</v>
      </c>
      <c r="C371" t="s">
        <v>1127</v>
      </c>
      <c r="D371">
        <v>19</v>
      </c>
      <c r="E371">
        <v>19</v>
      </c>
      <c r="F371">
        <v>26.9</v>
      </c>
      <c r="G371">
        <v>26.9</v>
      </c>
      <c r="H371">
        <v>103.43</v>
      </c>
      <c r="I371" s="4">
        <v>3.2952000000000001E-180</v>
      </c>
      <c r="J371">
        <v>0.83884999999999998</v>
      </c>
      <c r="K371" s="3">
        <v>0.58152000000000004</v>
      </c>
      <c r="L371">
        <v>18.266999999999999</v>
      </c>
      <c r="M371">
        <v>21</v>
      </c>
      <c r="N371">
        <v>1.0388999999999999</v>
      </c>
      <c r="O371" s="3">
        <v>1.0669</v>
      </c>
      <c r="P371" s="3">
        <v>14.613</v>
      </c>
      <c r="Q371" s="3">
        <v>21</v>
      </c>
      <c r="R371" s="3">
        <v>1.2516</v>
      </c>
      <c r="S371" s="3">
        <v>1.653</v>
      </c>
      <c r="T371" s="3">
        <v>35.436</v>
      </c>
      <c r="U371" s="3">
        <v>21</v>
      </c>
      <c r="V371" s="3">
        <f t="shared" si="5"/>
        <v>0.60496067755595884</v>
      </c>
      <c r="W371">
        <v>22.8</v>
      </c>
      <c r="X371">
        <v>2739900000</v>
      </c>
      <c r="Y371">
        <v>931430000</v>
      </c>
      <c r="Z371">
        <v>811400000</v>
      </c>
      <c r="AA371">
        <v>997080000</v>
      </c>
    </row>
    <row r="372" spans="1:27" x14ac:dyDescent="0.25">
      <c r="A372" t="s">
        <v>1128</v>
      </c>
      <c r="B372" t="s">
        <v>1129</v>
      </c>
      <c r="C372" t="s">
        <v>1130</v>
      </c>
      <c r="D372">
        <v>2</v>
      </c>
      <c r="E372">
        <v>2</v>
      </c>
      <c r="F372">
        <v>11.9</v>
      </c>
      <c r="G372">
        <v>11.9</v>
      </c>
      <c r="H372">
        <v>62.542999999999999</v>
      </c>
      <c r="I372" s="4">
        <v>3.6988000000000001E-15</v>
      </c>
      <c r="J372">
        <v>0.94177999999999995</v>
      </c>
      <c r="K372" s="3">
        <v>0.57413000000000003</v>
      </c>
      <c r="L372">
        <v>7.2805</v>
      </c>
      <c r="M372">
        <v>2</v>
      </c>
      <c r="N372">
        <v>0.88395000000000001</v>
      </c>
      <c r="O372" s="3">
        <v>0.86794000000000004</v>
      </c>
      <c r="P372" s="3">
        <v>21.491</v>
      </c>
      <c r="Q372" s="3">
        <v>2</v>
      </c>
      <c r="R372" s="3">
        <v>1.0706</v>
      </c>
      <c r="S372" s="3">
        <v>1.2566999999999999</v>
      </c>
      <c r="T372" s="3">
        <v>1.5884</v>
      </c>
      <c r="U372" s="3">
        <v>2</v>
      </c>
      <c r="V372" s="3">
        <f t="shared" si="5"/>
        <v>0.79573486114426673</v>
      </c>
      <c r="W372">
        <v>4.0999999999999996</v>
      </c>
      <c r="X372">
        <v>71276000</v>
      </c>
      <c r="Y372">
        <v>25281000</v>
      </c>
      <c r="Z372">
        <v>22280000</v>
      </c>
      <c r="AA372">
        <v>23715000</v>
      </c>
    </row>
    <row r="373" spans="1:27" x14ac:dyDescent="0.25">
      <c r="A373" t="s">
        <v>1131</v>
      </c>
      <c r="B373" t="s">
        <v>1132</v>
      </c>
      <c r="C373" t="s">
        <v>1133</v>
      </c>
      <c r="D373">
        <v>6</v>
      </c>
      <c r="E373">
        <v>6</v>
      </c>
      <c r="F373">
        <v>13.9</v>
      </c>
      <c r="G373">
        <v>13.9</v>
      </c>
      <c r="H373">
        <v>57.220999999999997</v>
      </c>
      <c r="I373" s="4">
        <v>2.0296E-25</v>
      </c>
      <c r="J373">
        <v>1.1407</v>
      </c>
      <c r="K373" s="3">
        <v>0.56979999999999997</v>
      </c>
      <c r="L373">
        <v>22.8</v>
      </c>
      <c r="M373">
        <v>7</v>
      </c>
      <c r="N373">
        <v>0.62483999999999995</v>
      </c>
      <c r="O373" s="3">
        <v>0.61351</v>
      </c>
      <c r="P373" s="3">
        <v>112.71</v>
      </c>
      <c r="Q373" s="3">
        <v>7</v>
      </c>
      <c r="R373" s="3">
        <v>0.52081</v>
      </c>
      <c r="S373" s="3">
        <v>0.76146999999999998</v>
      </c>
      <c r="T373" s="3">
        <v>112.49</v>
      </c>
      <c r="U373" s="3">
        <v>7</v>
      </c>
      <c r="V373" s="3">
        <f t="shared" si="5"/>
        <v>1.3132493729234245</v>
      </c>
      <c r="W373">
        <v>13.7</v>
      </c>
      <c r="X373">
        <v>572340000</v>
      </c>
      <c r="Y373">
        <v>151540000</v>
      </c>
      <c r="Z373">
        <v>181700000</v>
      </c>
      <c r="AA373">
        <v>239100000</v>
      </c>
    </row>
    <row r="374" spans="1:27" x14ac:dyDescent="0.25">
      <c r="A374" t="s">
        <v>1134</v>
      </c>
      <c r="B374" t="s">
        <v>1135</v>
      </c>
      <c r="C374" t="s">
        <v>1136</v>
      </c>
      <c r="D374">
        <v>4</v>
      </c>
      <c r="E374">
        <v>4</v>
      </c>
      <c r="F374">
        <v>28.1</v>
      </c>
      <c r="G374">
        <v>25</v>
      </c>
      <c r="H374">
        <v>33.664999999999999</v>
      </c>
      <c r="I374" s="4">
        <v>1.0502999999999999E-18</v>
      </c>
      <c r="J374">
        <v>1.0477000000000001</v>
      </c>
      <c r="K374" s="3">
        <v>0.56884999999999997</v>
      </c>
      <c r="L374">
        <v>100.63</v>
      </c>
      <c r="M374">
        <v>5</v>
      </c>
      <c r="N374">
        <v>0.51819999999999999</v>
      </c>
      <c r="O374" s="3">
        <v>0.54818</v>
      </c>
      <c r="P374" s="3">
        <v>94.149000000000001</v>
      </c>
      <c r="Q374" s="3">
        <v>5</v>
      </c>
      <c r="R374" s="3">
        <v>0.47264</v>
      </c>
      <c r="S374" s="3">
        <v>0.60368999999999995</v>
      </c>
      <c r="T374" s="3">
        <v>23.463999999999999</v>
      </c>
      <c r="U374" s="3">
        <v>5</v>
      </c>
      <c r="V374" s="3">
        <f t="shared" si="5"/>
        <v>1.6564793188557043</v>
      </c>
      <c r="W374">
        <v>15.3</v>
      </c>
      <c r="X374">
        <v>169320000</v>
      </c>
      <c r="Y374">
        <v>94635000</v>
      </c>
      <c r="Z374">
        <v>49603000</v>
      </c>
      <c r="AA374">
        <v>25084000</v>
      </c>
    </row>
    <row r="375" spans="1:27" x14ac:dyDescent="0.25">
      <c r="A375" t="s">
        <v>1137</v>
      </c>
      <c r="B375" t="s">
        <v>1138</v>
      </c>
      <c r="C375" t="s">
        <v>1139</v>
      </c>
      <c r="D375">
        <v>2</v>
      </c>
      <c r="E375">
        <v>2</v>
      </c>
      <c r="F375">
        <v>10</v>
      </c>
      <c r="G375">
        <v>10</v>
      </c>
      <c r="H375">
        <v>41.036000000000001</v>
      </c>
      <c r="I375" s="4">
        <v>3.8479000000000003E-8</v>
      </c>
      <c r="J375">
        <v>0.97548000000000001</v>
      </c>
      <c r="K375" s="3">
        <v>0.56174999999999997</v>
      </c>
      <c r="L375">
        <v>38.280999999999999</v>
      </c>
      <c r="M375">
        <v>2</v>
      </c>
      <c r="N375">
        <v>1.3754</v>
      </c>
      <c r="O375" s="3">
        <v>1.4543999999999999</v>
      </c>
      <c r="P375" s="3">
        <v>24.306000000000001</v>
      </c>
      <c r="Q375" s="3">
        <v>2</v>
      </c>
      <c r="R375" s="3">
        <v>1.5049999999999999</v>
      </c>
      <c r="S375" s="3">
        <v>2.0244</v>
      </c>
      <c r="T375" s="3">
        <v>23.062999999999999</v>
      </c>
      <c r="U375" s="3">
        <v>2</v>
      </c>
      <c r="V375" s="3">
        <f t="shared" si="5"/>
        <v>0.49397352301916619</v>
      </c>
      <c r="W375">
        <v>5.2</v>
      </c>
      <c r="X375">
        <v>43871000</v>
      </c>
      <c r="Y375">
        <v>11084000</v>
      </c>
      <c r="Z375">
        <v>15526000</v>
      </c>
      <c r="AA375">
        <v>17262000</v>
      </c>
    </row>
    <row r="376" spans="1:27" x14ac:dyDescent="0.25">
      <c r="A376" t="s">
        <v>1140</v>
      </c>
      <c r="B376" t="s">
        <v>1141</v>
      </c>
      <c r="C376" t="s">
        <v>1142</v>
      </c>
      <c r="D376">
        <v>3</v>
      </c>
      <c r="E376">
        <v>3</v>
      </c>
      <c r="F376">
        <v>10.3</v>
      </c>
      <c r="G376">
        <v>10.3</v>
      </c>
      <c r="H376">
        <v>41.703000000000003</v>
      </c>
      <c r="I376" s="4">
        <v>2.4001000000000001E-8</v>
      </c>
      <c r="J376">
        <v>0.78276000000000001</v>
      </c>
      <c r="K376" s="3">
        <v>0.53239999999999998</v>
      </c>
      <c r="L376">
        <v>16.077999999999999</v>
      </c>
      <c r="M376">
        <v>3</v>
      </c>
      <c r="N376">
        <v>1.3564000000000001</v>
      </c>
      <c r="O376" s="3">
        <v>1.3136000000000001</v>
      </c>
      <c r="P376" s="3">
        <v>14.042</v>
      </c>
      <c r="Q376" s="3">
        <v>3</v>
      </c>
      <c r="R376" s="3">
        <v>1.6497999999999999</v>
      </c>
      <c r="S376" s="3">
        <v>2.1543999999999999</v>
      </c>
      <c r="T376" s="3">
        <v>5.4265999999999996</v>
      </c>
      <c r="U376" s="3">
        <v>3</v>
      </c>
      <c r="V376" s="3">
        <f t="shared" si="5"/>
        <v>0.46416635722242855</v>
      </c>
      <c r="W376">
        <v>10.3</v>
      </c>
      <c r="X376">
        <v>66499000</v>
      </c>
      <c r="Y376">
        <v>22368000</v>
      </c>
      <c r="Z376">
        <v>17281000</v>
      </c>
      <c r="AA376">
        <v>26851000</v>
      </c>
    </row>
    <row r="377" spans="1:27" x14ac:dyDescent="0.25">
      <c r="A377" t="s">
        <v>1143</v>
      </c>
      <c r="B377" t="s">
        <v>1144</v>
      </c>
      <c r="C377" t="s">
        <v>1145</v>
      </c>
      <c r="D377">
        <v>6</v>
      </c>
      <c r="E377">
        <v>6</v>
      </c>
      <c r="F377">
        <v>10.4</v>
      </c>
      <c r="G377">
        <v>10.4</v>
      </c>
      <c r="H377">
        <v>123.91</v>
      </c>
      <c r="I377" s="4">
        <v>6.9822000000000001E-28</v>
      </c>
      <c r="J377">
        <v>0.82847000000000004</v>
      </c>
      <c r="K377" s="3">
        <v>0.52466999999999997</v>
      </c>
      <c r="L377">
        <v>35.753</v>
      </c>
      <c r="M377">
        <v>6</v>
      </c>
      <c r="N377">
        <v>1.0268999999999999</v>
      </c>
      <c r="O377" s="3">
        <v>1.0105</v>
      </c>
      <c r="P377" s="3">
        <v>19.045999999999999</v>
      </c>
      <c r="Q377" s="3">
        <v>6</v>
      </c>
      <c r="R377" s="3">
        <v>1.1934</v>
      </c>
      <c r="S377" s="3">
        <v>1.5383</v>
      </c>
      <c r="T377" s="3">
        <v>43.149000000000001</v>
      </c>
      <c r="U377" s="3">
        <v>6</v>
      </c>
      <c r="V377" s="3">
        <f t="shared" si="5"/>
        <v>0.65006825716700256</v>
      </c>
      <c r="W377">
        <v>6.6</v>
      </c>
      <c r="X377">
        <v>169880000</v>
      </c>
      <c r="Y377">
        <v>55707000</v>
      </c>
      <c r="Z377">
        <v>54178000</v>
      </c>
      <c r="AA377">
        <v>59992000</v>
      </c>
    </row>
    <row r="378" spans="1:27" x14ac:dyDescent="0.25">
      <c r="A378" t="s">
        <v>1146</v>
      </c>
      <c r="B378" t="s">
        <v>1147</v>
      </c>
      <c r="C378" t="s">
        <v>1148</v>
      </c>
      <c r="D378">
        <v>15</v>
      </c>
      <c r="E378">
        <v>15</v>
      </c>
      <c r="F378">
        <v>13.9</v>
      </c>
      <c r="G378">
        <v>13.9</v>
      </c>
      <c r="H378">
        <v>274.61</v>
      </c>
      <c r="I378" s="4">
        <v>3.5806E-63</v>
      </c>
      <c r="J378">
        <v>0.78474999999999995</v>
      </c>
      <c r="K378" s="3">
        <v>0.51685000000000003</v>
      </c>
      <c r="L378">
        <v>24.927</v>
      </c>
      <c r="M378">
        <v>15</v>
      </c>
      <c r="N378">
        <v>1.1944999999999999</v>
      </c>
      <c r="O378" s="3">
        <v>1.1585000000000001</v>
      </c>
      <c r="P378" s="3">
        <v>26.936</v>
      </c>
      <c r="Q378" s="3">
        <v>15</v>
      </c>
      <c r="R378" s="3">
        <v>1.5793999999999999</v>
      </c>
      <c r="S378" s="3">
        <v>2.0792999999999999</v>
      </c>
      <c r="T378" s="3">
        <v>20.178000000000001</v>
      </c>
      <c r="U378" s="3">
        <v>15</v>
      </c>
      <c r="V378" s="3">
        <f t="shared" si="5"/>
        <v>0.48093108257586692</v>
      </c>
      <c r="W378">
        <v>8.5</v>
      </c>
      <c r="X378">
        <v>298220000</v>
      </c>
      <c r="Y378">
        <v>96035000</v>
      </c>
      <c r="Z378">
        <v>73177000</v>
      </c>
      <c r="AA378">
        <v>129010000</v>
      </c>
    </row>
    <row r="379" spans="1:27" x14ac:dyDescent="0.25">
      <c r="A379" t="s">
        <v>1149</v>
      </c>
      <c r="B379" t="s">
        <v>1150</v>
      </c>
      <c r="C379" t="s">
        <v>1151</v>
      </c>
      <c r="D379">
        <v>7</v>
      </c>
      <c r="E379">
        <v>7</v>
      </c>
      <c r="F379">
        <v>18.100000000000001</v>
      </c>
      <c r="G379">
        <v>18.100000000000001</v>
      </c>
      <c r="H379">
        <v>100.23</v>
      </c>
      <c r="I379" s="4">
        <v>2.7167E-51</v>
      </c>
      <c r="J379">
        <v>0.86421999999999999</v>
      </c>
      <c r="K379" s="3">
        <v>0.51324000000000003</v>
      </c>
      <c r="L379">
        <v>11.65</v>
      </c>
      <c r="M379">
        <v>8</v>
      </c>
      <c r="N379">
        <v>0.95552999999999999</v>
      </c>
      <c r="O379" s="3">
        <v>0.93537999999999999</v>
      </c>
      <c r="P379" s="3">
        <v>12.388</v>
      </c>
      <c r="Q379" s="3">
        <v>8</v>
      </c>
      <c r="R379" s="3">
        <v>1.1068</v>
      </c>
      <c r="S379" s="3">
        <v>1.3513999999999999</v>
      </c>
      <c r="T379" s="3">
        <v>9.3674999999999997</v>
      </c>
      <c r="U379" s="3">
        <v>8</v>
      </c>
      <c r="V379" s="3">
        <f t="shared" si="5"/>
        <v>0.73997336095900557</v>
      </c>
      <c r="W379">
        <v>9.6999999999999993</v>
      </c>
      <c r="X379">
        <v>308580000</v>
      </c>
      <c r="Y379">
        <v>103560000</v>
      </c>
      <c r="Z379">
        <v>99811000</v>
      </c>
      <c r="AA379">
        <v>105210000</v>
      </c>
    </row>
    <row r="380" spans="1:27" x14ac:dyDescent="0.25">
      <c r="A380" t="s">
        <v>1152</v>
      </c>
      <c r="B380" t="s">
        <v>1153</v>
      </c>
      <c r="C380" t="s">
        <v>1154</v>
      </c>
      <c r="D380">
        <v>2</v>
      </c>
      <c r="E380">
        <v>2</v>
      </c>
      <c r="F380">
        <v>7.7</v>
      </c>
      <c r="G380">
        <v>7.7</v>
      </c>
      <c r="H380">
        <v>36.500999999999998</v>
      </c>
      <c r="I380" s="4">
        <v>1.4070000000000001E-7</v>
      </c>
      <c r="J380">
        <v>0.77263000000000004</v>
      </c>
      <c r="K380" s="3">
        <v>0.51166</v>
      </c>
      <c r="L380">
        <v>26.646999999999998</v>
      </c>
      <c r="M380">
        <v>2</v>
      </c>
      <c r="N380">
        <v>1.1642999999999999</v>
      </c>
      <c r="O380" s="3">
        <v>1.1368</v>
      </c>
      <c r="P380" s="3">
        <v>6.0796000000000001</v>
      </c>
      <c r="Q380" s="3">
        <v>2</v>
      </c>
      <c r="R380" s="3">
        <v>1.1533</v>
      </c>
      <c r="S380" s="3">
        <v>1.5310999999999999</v>
      </c>
      <c r="T380" s="3">
        <v>13.999000000000001</v>
      </c>
      <c r="U380" s="3">
        <v>2</v>
      </c>
      <c r="V380" s="3">
        <f t="shared" si="5"/>
        <v>0.65312520410162633</v>
      </c>
      <c r="W380">
        <v>7.7</v>
      </c>
      <c r="X380">
        <v>44124000</v>
      </c>
      <c r="Y380">
        <v>13439000</v>
      </c>
      <c r="Z380">
        <v>13787000</v>
      </c>
      <c r="AA380">
        <v>16898000</v>
      </c>
    </row>
    <row r="381" spans="1:27" x14ac:dyDescent="0.25">
      <c r="A381" t="s">
        <v>1155</v>
      </c>
      <c r="B381" t="s">
        <v>1156</v>
      </c>
      <c r="C381" t="s">
        <v>1157</v>
      </c>
      <c r="D381">
        <v>4</v>
      </c>
      <c r="E381">
        <v>4</v>
      </c>
      <c r="F381">
        <v>7.8</v>
      </c>
      <c r="G381">
        <v>7.8</v>
      </c>
      <c r="H381">
        <v>58.847999999999999</v>
      </c>
      <c r="I381" s="4">
        <v>3.9651000000000001E-10</v>
      </c>
      <c r="J381">
        <v>0.86348999999999998</v>
      </c>
      <c r="K381" s="3">
        <v>0.50114000000000003</v>
      </c>
      <c r="L381">
        <v>21.774000000000001</v>
      </c>
      <c r="M381">
        <v>6</v>
      </c>
      <c r="N381">
        <v>1.2515000000000001</v>
      </c>
      <c r="O381" s="3">
        <v>1.2306999999999999</v>
      </c>
      <c r="P381" s="3">
        <v>26.382000000000001</v>
      </c>
      <c r="Q381" s="3">
        <v>6</v>
      </c>
      <c r="R381" s="3">
        <v>1.4601</v>
      </c>
      <c r="S381" s="3">
        <v>1.8705000000000001</v>
      </c>
      <c r="T381" s="3">
        <v>24.896000000000001</v>
      </c>
      <c r="U381" s="3">
        <v>6</v>
      </c>
      <c r="V381" s="3">
        <f t="shared" si="5"/>
        <v>0.53461641272387062</v>
      </c>
      <c r="W381">
        <v>7.8</v>
      </c>
      <c r="X381">
        <v>161810000</v>
      </c>
      <c r="Y381">
        <v>49876000</v>
      </c>
      <c r="Z381">
        <v>43667000</v>
      </c>
      <c r="AA381">
        <v>68269000</v>
      </c>
    </row>
    <row r="382" spans="1:27" x14ac:dyDescent="0.25">
      <c r="A382" t="s">
        <v>1158</v>
      </c>
      <c r="B382" t="s">
        <v>1159</v>
      </c>
      <c r="C382" t="s">
        <v>1160</v>
      </c>
      <c r="D382">
        <v>3</v>
      </c>
      <c r="E382">
        <v>3</v>
      </c>
      <c r="F382">
        <v>14.1</v>
      </c>
      <c r="G382">
        <v>14.1</v>
      </c>
      <c r="H382">
        <v>30.844999999999999</v>
      </c>
      <c r="I382" s="4">
        <v>2.9819000000000003E-14</v>
      </c>
      <c r="J382">
        <v>0.75634000000000001</v>
      </c>
      <c r="K382" s="3">
        <v>0.50014000000000003</v>
      </c>
      <c r="L382">
        <v>19.091999999999999</v>
      </c>
      <c r="M382">
        <v>3</v>
      </c>
      <c r="N382">
        <v>1.0132000000000001</v>
      </c>
      <c r="O382" s="3">
        <v>0.98507</v>
      </c>
      <c r="P382" s="3">
        <v>49.058999999999997</v>
      </c>
      <c r="Q382" s="3">
        <v>3</v>
      </c>
      <c r="R382" s="3">
        <v>1.2958000000000001</v>
      </c>
      <c r="S382" s="3">
        <v>1.5849</v>
      </c>
      <c r="T382" s="3">
        <v>59.493000000000002</v>
      </c>
      <c r="U382" s="3">
        <v>3</v>
      </c>
      <c r="V382" s="3">
        <f t="shared" si="5"/>
        <v>0.63095463436178945</v>
      </c>
      <c r="W382">
        <v>10.8</v>
      </c>
      <c r="X382">
        <v>168200000</v>
      </c>
      <c r="Y382">
        <v>51640000</v>
      </c>
      <c r="Z382">
        <v>41731000</v>
      </c>
      <c r="AA382">
        <v>74829000</v>
      </c>
    </row>
    <row r="383" spans="1:27" x14ac:dyDescent="0.25">
      <c r="A383" t="s">
        <v>1161</v>
      </c>
      <c r="B383" t="s">
        <v>1162</v>
      </c>
      <c r="C383" t="s">
        <v>1163</v>
      </c>
      <c r="D383">
        <v>5</v>
      </c>
      <c r="E383">
        <v>5</v>
      </c>
      <c r="F383">
        <v>12.6</v>
      </c>
      <c r="G383">
        <v>12.6</v>
      </c>
      <c r="H383">
        <v>162.63</v>
      </c>
      <c r="I383" s="4">
        <v>4.7225999999999998E-36</v>
      </c>
      <c r="J383">
        <v>0.73201000000000005</v>
      </c>
      <c r="K383" s="3">
        <v>0.49909999999999999</v>
      </c>
      <c r="L383">
        <v>25.195</v>
      </c>
      <c r="M383">
        <v>5</v>
      </c>
      <c r="N383">
        <v>0.72907999999999995</v>
      </c>
      <c r="O383" s="3">
        <v>0.70755000000000001</v>
      </c>
      <c r="P383" s="3">
        <v>18.940000000000001</v>
      </c>
      <c r="Q383" s="3">
        <v>5</v>
      </c>
      <c r="R383" s="3">
        <v>0.97733999999999999</v>
      </c>
      <c r="S383" s="3">
        <v>1.2818000000000001</v>
      </c>
      <c r="T383" s="3">
        <v>10.204000000000001</v>
      </c>
      <c r="U383" s="3">
        <v>5</v>
      </c>
      <c r="V383" s="3">
        <f t="shared" si="5"/>
        <v>0.78015290997035414</v>
      </c>
      <c r="W383">
        <v>4.5999999999999996</v>
      </c>
      <c r="X383">
        <v>125250000</v>
      </c>
      <c r="Y383">
        <v>52021000</v>
      </c>
      <c r="Z383">
        <v>36911000</v>
      </c>
      <c r="AA383">
        <v>36314000</v>
      </c>
    </row>
    <row r="384" spans="1:27" x14ac:dyDescent="0.25">
      <c r="A384" t="s">
        <v>1164</v>
      </c>
      <c r="B384" t="s">
        <v>1165</v>
      </c>
      <c r="C384" t="s">
        <v>1166</v>
      </c>
      <c r="D384">
        <v>10</v>
      </c>
      <c r="E384">
        <v>7</v>
      </c>
      <c r="F384">
        <v>41.2</v>
      </c>
      <c r="G384">
        <v>33.299999999999997</v>
      </c>
      <c r="H384">
        <v>58.475999999999999</v>
      </c>
      <c r="I384" s="4">
        <v>3.6900999999999999E-61</v>
      </c>
      <c r="J384">
        <v>0.86812</v>
      </c>
      <c r="K384" s="3">
        <v>0.49837999999999999</v>
      </c>
      <c r="L384">
        <v>29.704999999999998</v>
      </c>
      <c r="M384">
        <v>11</v>
      </c>
      <c r="N384">
        <v>1.0769</v>
      </c>
      <c r="O384" s="3">
        <v>1.0558000000000001</v>
      </c>
      <c r="P384" s="3">
        <v>20.440000000000001</v>
      </c>
      <c r="Q384" s="3">
        <v>11</v>
      </c>
      <c r="R384" s="3">
        <v>1.3439000000000001</v>
      </c>
      <c r="S384" s="3">
        <v>1.4450000000000001</v>
      </c>
      <c r="T384" s="3">
        <v>28.132999999999999</v>
      </c>
      <c r="U384" s="3">
        <v>11</v>
      </c>
      <c r="V384" s="3">
        <f t="shared" si="5"/>
        <v>0.69204152249134943</v>
      </c>
      <c r="W384">
        <v>21.6</v>
      </c>
      <c r="X384">
        <v>912600000</v>
      </c>
      <c r="Y384">
        <v>284470000</v>
      </c>
      <c r="Z384">
        <v>269070000</v>
      </c>
      <c r="AA384">
        <v>359050000</v>
      </c>
    </row>
    <row r="385" spans="1:27" x14ac:dyDescent="0.25">
      <c r="A385" t="s">
        <v>1167</v>
      </c>
      <c r="B385" t="s">
        <v>1168</v>
      </c>
      <c r="C385" t="s">
        <v>1169</v>
      </c>
      <c r="D385">
        <v>2</v>
      </c>
      <c r="E385">
        <v>2</v>
      </c>
      <c r="F385">
        <v>6.7</v>
      </c>
      <c r="G385">
        <v>6.7</v>
      </c>
      <c r="H385">
        <v>42.502000000000002</v>
      </c>
      <c r="I385" s="4">
        <v>4.5306999999999997E-6</v>
      </c>
      <c r="J385">
        <v>0.72963999999999996</v>
      </c>
      <c r="K385" s="3">
        <v>0.49686999999999998</v>
      </c>
      <c r="L385">
        <v>1.1423000000000001</v>
      </c>
      <c r="M385">
        <v>2</v>
      </c>
      <c r="N385">
        <v>0.94096999999999997</v>
      </c>
      <c r="O385" s="3">
        <v>0.92196</v>
      </c>
      <c r="P385" s="3">
        <v>13.452999999999999</v>
      </c>
      <c r="Q385" s="3">
        <v>2</v>
      </c>
      <c r="R385" s="3">
        <v>1.139</v>
      </c>
      <c r="S385" s="3">
        <v>1.4511000000000001</v>
      </c>
      <c r="T385" s="3">
        <v>12.737</v>
      </c>
      <c r="U385" s="3">
        <v>2</v>
      </c>
      <c r="V385" s="3">
        <f t="shared" si="5"/>
        <v>0.68913238233064567</v>
      </c>
      <c r="W385">
        <v>6.7</v>
      </c>
      <c r="X385">
        <v>42420000</v>
      </c>
      <c r="Y385">
        <v>15507000</v>
      </c>
      <c r="Z385">
        <v>10262000</v>
      </c>
      <c r="AA385">
        <v>16651000</v>
      </c>
    </row>
    <row r="386" spans="1:27" x14ac:dyDescent="0.25">
      <c r="A386" t="s">
        <v>1170</v>
      </c>
      <c r="B386" t="s">
        <v>1171</v>
      </c>
      <c r="C386" t="s">
        <v>1172</v>
      </c>
      <c r="D386">
        <v>10</v>
      </c>
      <c r="E386">
        <v>10</v>
      </c>
      <c r="F386">
        <v>12</v>
      </c>
      <c r="G386">
        <v>12</v>
      </c>
      <c r="H386">
        <v>282.27999999999997</v>
      </c>
      <c r="I386" s="4">
        <v>9.9485000000000007E-63</v>
      </c>
      <c r="J386">
        <v>0.74119000000000002</v>
      </c>
      <c r="K386" s="3">
        <v>0.48724000000000001</v>
      </c>
      <c r="L386">
        <v>58.68</v>
      </c>
      <c r="M386">
        <v>10</v>
      </c>
      <c r="N386">
        <v>1.0549999999999999</v>
      </c>
      <c r="O386" s="3">
        <v>1.0345</v>
      </c>
      <c r="P386" s="3">
        <v>53.594999999999999</v>
      </c>
      <c r="Q386" s="3">
        <v>10</v>
      </c>
      <c r="R386" s="3">
        <v>1.6023000000000001</v>
      </c>
      <c r="S386" s="3">
        <v>2.0518999999999998</v>
      </c>
      <c r="T386" s="3">
        <v>24.34</v>
      </c>
      <c r="U386" s="3">
        <v>10</v>
      </c>
      <c r="V386" s="3">
        <f t="shared" si="5"/>
        <v>0.48735318485306306</v>
      </c>
      <c r="W386">
        <v>4.5999999999999996</v>
      </c>
      <c r="X386">
        <v>234530000</v>
      </c>
      <c r="Y386">
        <v>89865000</v>
      </c>
      <c r="Z386">
        <v>63387000</v>
      </c>
      <c r="AA386">
        <v>81280000</v>
      </c>
    </row>
    <row r="387" spans="1:27" x14ac:dyDescent="0.25">
      <c r="A387" t="s">
        <v>1173</v>
      </c>
      <c r="B387" t="s">
        <v>1174</v>
      </c>
      <c r="C387" t="s">
        <v>1175</v>
      </c>
      <c r="D387">
        <v>4</v>
      </c>
      <c r="E387">
        <v>4</v>
      </c>
      <c r="F387">
        <v>34.1</v>
      </c>
      <c r="G387">
        <v>34.1</v>
      </c>
      <c r="H387">
        <v>18.259</v>
      </c>
      <c r="I387" s="4">
        <v>6.6124000000000004E-45</v>
      </c>
      <c r="J387">
        <v>0.69511000000000001</v>
      </c>
      <c r="K387" s="3">
        <v>0.48565999999999998</v>
      </c>
      <c r="L387">
        <v>44.755000000000003</v>
      </c>
      <c r="M387">
        <v>6</v>
      </c>
      <c r="N387">
        <v>1.4435</v>
      </c>
      <c r="O387" s="3">
        <v>1.4028</v>
      </c>
      <c r="P387" s="3">
        <v>17.443000000000001</v>
      </c>
      <c r="Q387" s="3">
        <v>6</v>
      </c>
      <c r="R387" s="3">
        <v>1.8628</v>
      </c>
      <c r="S387" s="3">
        <v>1.8723000000000001</v>
      </c>
      <c r="T387" s="3">
        <v>41.609000000000002</v>
      </c>
      <c r="U387" s="3">
        <v>6</v>
      </c>
      <c r="V387" s="3">
        <f t="shared" si="5"/>
        <v>0.53410244084815461</v>
      </c>
      <c r="W387">
        <v>34.1</v>
      </c>
      <c r="X387">
        <v>930310000</v>
      </c>
      <c r="Y387">
        <v>295280000</v>
      </c>
      <c r="Z387">
        <v>229100000</v>
      </c>
      <c r="AA387">
        <v>405930000</v>
      </c>
    </row>
    <row r="388" spans="1:27" x14ac:dyDescent="0.25">
      <c r="A388" t="s">
        <v>1176</v>
      </c>
      <c r="B388" t="s">
        <v>1177</v>
      </c>
      <c r="C388" t="s">
        <v>1178</v>
      </c>
      <c r="D388">
        <v>5</v>
      </c>
      <c r="E388">
        <v>5</v>
      </c>
      <c r="F388">
        <v>19.899999999999999</v>
      </c>
      <c r="G388">
        <v>19.899999999999999</v>
      </c>
      <c r="H388">
        <v>66.725999999999999</v>
      </c>
      <c r="I388" s="4">
        <v>2.0560999999999999E-34</v>
      </c>
      <c r="J388">
        <v>0.70406999999999997</v>
      </c>
      <c r="K388" s="3">
        <v>0.47882999999999998</v>
      </c>
      <c r="L388">
        <v>20.029</v>
      </c>
      <c r="M388">
        <v>5</v>
      </c>
      <c r="N388">
        <v>0.74443000000000004</v>
      </c>
      <c r="O388" s="3">
        <v>0.72309999999999997</v>
      </c>
      <c r="P388" s="3">
        <v>21.751000000000001</v>
      </c>
      <c r="Q388" s="3">
        <v>5</v>
      </c>
      <c r="R388" s="3">
        <v>0.98026999999999997</v>
      </c>
      <c r="S388" s="3">
        <v>1.1890000000000001</v>
      </c>
      <c r="T388" s="3">
        <v>18.047000000000001</v>
      </c>
      <c r="U388" s="3">
        <v>5</v>
      </c>
      <c r="V388" s="3">
        <f t="shared" ref="V388:V422" si="6">1/S388</f>
        <v>0.84104289318755254</v>
      </c>
      <c r="W388">
        <v>9</v>
      </c>
      <c r="X388">
        <v>107440000</v>
      </c>
      <c r="Y388">
        <v>39120000</v>
      </c>
      <c r="Z388">
        <v>36291000</v>
      </c>
      <c r="AA388">
        <v>32030000</v>
      </c>
    </row>
    <row r="389" spans="1:27" x14ac:dyDescent="0.25">
      <c r="A389" t="s">
        <v>1179</v>
      </c>
      <c r="B389" t="s">
        <v>1180</v>
      </c>
      <c r="C389" t="s">
        <v>1181</v>
      </c>
      <c r="D389">
        <v>2</v>
      </c>
      <c r="E389">
        <v>2</v>
      </c>
      <c r="F389">
        <v>5.4</v>
      </c>
      <c r="G389">
        <v>5.4</v>
      </c>
      <c r="H389">
        <v>99.96</v>
      </c>
      <c r="I389" s="4">
        <v>1.4878E-6</v>
      </c>
      <c r="J389">
        <v>0.97609000000000001</v>
      </c>
      <c r="K389" s="3">
        <v>0.47820000000000001</v>
      </c>
      <c r="L389">
        <v>0.28520000000000001</v>
      </c>
      <c r="M389">
        <v>2</v>
      </c>
      <c r="N389">
        <v>0.59650999999999998</v>
      </c>
      <c r="O389" s="3">
        <v>0.62792999999999999</v>
      </c>
      <c r="P389" s="3">
        <v>19.526</v>
      </c>
      <c r="Q389" s="3">
        <v>2</v>
      </c>
      <c r="R389" s="3">
        <v>0.58492999999999995</v>
      </c>
      <c r="S389" s="3">
        <v>0.83123999999999998</v>
      </c>
      <c r="T389" s="3">
        <v>24.021999999999998</v>
      </c>
      <c r="U389" s="3">
        <v>2</v>
      </c>
      <c r="V389" s="3">
        <f t="shared" si="6"/>
        <v>1.2030219912419999</v>
      </c>
      <c r="W389">
        <v>4</v>
      </c>
      <c r="X389">
        <v>73245000</v>
      </c>
      <c r="Y389">
        <v>26788000</v>
      </c>
      <c r="Z389">
        <v>26655000</v>
      </c>
      <c r="AA389">
        <v>19802000</v>
      </c>
    </row>
    <row r="390" spans="1:27" x14ac:dyDescent="0.25">
      <c r="A390" t="s">
        <v>1182</v>
      </c>
      <c r="B390" t="s">
        <v>1183</v>
      </c>
      <c r="C390" t="s">
        <v>1184</v>
      </c>
      <c r="D390">
        <v>4</v>
      </c>
      <c r="E390">
        <v>4</v>
      </c>
      <c r="F390">
        <v>6.4</v>
      </c>
      <c r="G390">
        <v>6.4</v>
      </c>
      <c r="H390">
        <v>103.7</v>
      </c>
      <c r="I390" s="4">
        <v>4.0400000000000001E-18</v>
      </c>
      <c r="J390">
        <v>0.78503000000000001</v>
      </c>
      <c r="K390" s="3">
        <v>0.47463</v>
      </c>
      <c r="L390">
        <v>17.446000000000002</v>
      </c>
      <c r="M390">
        <v>4</v>
      </c>
      <c r="N390">
        <v>1.0337000000000001</v>
      </c>
      <c r="O390" s="3">
        <v>1.0422</v>
      </c>
      <c r="P390" s="3">
        <v>5.0980999999999996</v>
      </c>
      <c r="Q390" s="3">
        <v>4</v>
      </c>
      <c r="R390" s="3">
        <v>1.325</v>
      </c>
      <c r="S390" s="3">
        <v>1.6448</v>
      </c>
      <c r="T390" s="3">
        <v>15.686</v>
      </c>
      <c r="U390" s="3">
        <v>4</v>
      </c>
      <c r="V390" s="3">
        <f t="shared" si="6"/>
        <v>0.607976653696498</v>
      </c>
      <c r="W390">
        <v>4.5</v>
      </c>
      <c r="X390">
        <v>94474000</v>
      </c>
      <c r="Y390">
        <v>35207000</v>
      </c>
      <c r="Z390">
        <v>25627000</v>
      </c>
      <c r="AA390">
        <v>33641000</v>
      </c>
    </row>
    <row r="391" spans="1:27" x14ac:dyDescent="0.25">
      <c r="A391" t="s">
        <v>1185</v>
      </c>
      <c r="B391" t="s">
        <v>1186</v>
      </c>
      <c r="C391" t="s">
        <v>1187</v>
      </c>
      <c r="D391">
        <v>9</v>
      </c>
      <c r="E391">
        <v>9</v>
      </c>
      <c r="F391">
        <v>10.1</v>
      </c>
      <c r="G391">
        <v>9.6999999999999993</v>
      </c>
      <c r="H391">
        <v>215.74</v>
      </c>
      <c r="I391" s="4">
        <v>3.4112E-33</v>
      </c>
      <c r="J391">
        <v>0.67900000000000005</v>
      </c>
      <c r="K391" s="3">
        <v>0.46333999999999997</v>
      </c>
      <c r="L391">
        <v>23.106999999999999</v>
      </c>
      <c r="M391">
        <v>9</v>
      </c>
      <c r="N391">
        <v>0.69147999999999998</v>
      </c>
      <c r="O391" s="3">
        <v>0.67762999999999995</v>
      </c>
      <c r="P391" s="3">
        <v>20</v>
      </c>
      <c r="Q391" s="3">
        <v>9</v>
      </c>
      <c r="R391" s="3">
        <v>0.92007000000000005</v>
      </c>
      <c r="S391" s="3">
        <v>1.1662999999999999</v>
      </c>
      <c r="T391" s="3">
        <v>21.204000000000001</v>
      </c>
      <c r="U391" s="3">
        <v>9</v>
      </c>
      <c r="V391" s="3">
        <f t="shared" si="6"/>
        <v>0.85741232958929958</v>
      </c>
      <c r="W391">
        <v>6.2</v>
      </c>
      <c r="X391">
        <v>193410000</v>
      </c>
      <c r="Y391">
        <v>70696000</v>
      </c>
      <c r="Z391">
        <v>57074000</v>
      </c>
      <c r="AA391">
        <v>65636000</v>
      </c>
    </row>
    <row r="392" spans="1:27" x14ac:dyDescent="0.25">
      <c r="A392" t="s">
        <v>1188</v>
      </c>
      <c r="B392" t="s">
        <v>1189</v>
      </c>
      <c r="C392" t="s">
        <v>1190</v>
      </c>
      <c r="D392">
        <v>17</v>
      </c>
      <c r="E392">
        <v>17</v>
      </c>
      <c r="F392">
        <v>26.2</v>
      </c>
      <c r="G392">
        <v>26.2</v>
      </c>
      <c r="H392">
        <v>135.58000000000001</v>
      </c>
      <c r="I392" s="4">
        <v>2.6456999999999998E-88</v>
      </c>
      <c r="J392">
        <v>0.84645999999999999</v>
      </c>
      <c r="K392" s="3">
        <v>0.46239999999999998</v>
      </c>
      <c r="L392">
        <v>25.084</v>
      </c>
      <c r="M392">
        <v>18</v>
      </c>
      <c r="N392">
        <v>1.0694999999999999</v>
      </c>
      <c r="O392" s="3">
        <v>1.0436000000000001</v>
      </c>
      <c r="P392" s="3">
        <v>20.579000000000001</v>
      </c>
      <c r="Q392" s="3">
        <v>18</v>
      </c>
      <c r="R392" s="3">
        <v>1.2867999999999999</v>
      </c>
      <c r="S392" s="3">
        <v>1.6704000000000001</v>
      </c>
      <c r="T392" s="3">
        <v>24.884</v>
      </c>
      <c r="U392" s="3">
        <v>18</v>
      </c>
      <c r="V392" s="3">
        <f t="shared" si="6"/>
        <v>0.59865900383141757</v>
      </c>
      <c r="W392">
        <v>18.600000000000001</v>
      </c>
      <c r="X392">
        <v>770890000</v>
      </c>
      <c r="Y392">
        <v>259860000</v>
      </c>
      <c r="Z392">
        <v>225740000</v>
      </c>
      <c r="AA392">
        <v>285290000</v>
      </c>
    </row>
    <row r="393" spans="1:27" x14ac:dyDescent="0.25">
      <c r="A393" t="s">
        <v>1191</v>
      </c>
      <c r="B393" t="s">
        <v>1192</v>
      </c>
      <c r="C393" t="s">
        <v>1193</v>
      </c>
      <c r="D393">
        <v>2</v>
      </c>
      <c r="E393">
        <v>2</v>
      </c>
      <c r="F393">
        <v>18.2</v>
      </c>
      <c r="G393">
        <v>18.2</v>
      </c>
      <c r="H393">
        <v>37.563000000000002</v>
      </c>
      <c r="I393" s="4">
        <v>9.3418000000000005E-15</v>
      </c>
      <c r="J393">
        <v>0.80311999999999995</v>
      </c>
      <c r="K393" s="3">
        <v>0.45876</v>
      </c>
      <c r="L393">
        <v>38.042000000000002</v>
      </c>
      <c r="M393">
        <v>2</v>
      </c>
      <c r="N393">
        <v>0.71850999999999998</v>
      </c>
      <c r="O393" s="3">
        <v>0.70457999999999998</v>
      </c>
      <c r="P393" s="3">
        <v>9.9946000000000002</v>
      </c>
      <c r="Q393" s="3">
        <v>2</v>
      </c>
      <c r="R393" s="3">
        <v>0.99185999999999996</v>
      </c>
      <c r="S393" s="3">
        <v>1.3515999999999999</v>
      </c>
      <c r="T393" s="3">
        <v>18.414000000000001</v>
      </c>
      <c r="U393" s="3">
        <v>2</v>
      </c>
      <c r="V393" s="3">
        <f t="shared" si="6"/>
        <v>0.73986386504883106</v>
      </c>
      <c r="W393">
        <v>5.3</v>
      </c>
      <c r="X393">
        <v>59198000</v>
      </c>
      <c r="Y393">
        <v>21919000</v>
      </c>
      <c r="Z393">
        <v>16921000</v>
      </c>
      <c r="AA393">
        <v>20357000</v>
      </c>
    </row>
    <row r="394" spans="1:27" x14ac:dyDescent="0.25">
      <c r="A394" t="s">
        <v>1194</v>
      </c>
      <c r="B394" t="s">
        <v>1195</v>
      </c>
      <c r="C394" t="s">
        <v>1196</v>
      </c>
      <c r="D394">
        <v>7</v>
      </c>
      <c r="E394">
        <v>7</v>
      </c>
      <c r="F394">
        <v>12.5</v>
      </c>
      <c r="G394">
        <v>12.5</v>
      </c>
      <c r="H394">
        <v>104.1</v>
      </c>
      <c r="I394" s="4">
        <v>1.7508999999999999E-24</v>
      </c>
      <c r="J394">
        <v>0.72914000000000001</v>
      </c>
      <c r="K394" s="3">
        <v>0.45734999999999998</v>
      </c>
      <c r="L394">
        <v>22.847000000000001</v>
      </c>
      <c r="M394">
        <v>7</v>
      </c>
      <c r="N394">
        <v>0.62670999999999999</v>
      </c>
      <c r="O394" s="3">
        <v>0.61968999999999996</v>
      </c>
      <c r="P394" s="3">
        <v>21.382000000000001</v>
      </c>
      <c r="Q394" s="3">
        <v>7</v>
      </c>
      <c r="R394" s="3">
        <v>0.94286000000000003</v>
      </c>
      <c r="S394" s="3">
        <v>1.2675000000000001</v>
      </c>
      <c r="T394" s="3">
        <v>9.9352</v>
      </c>
      <c r="U394" s="3">
        <v>7</v>
      </c>
      <c r="V394" s="3">
        <f t="shared" si="6"/>
        <v>0.78895463510848118</v>
      </c>
      <c r="W394">
        <v>10</v>
      </c>
      <c r="X394">
        <v>155670000</v>
      </c>
      <c r="Y394">
        <v>61873000</v>
      </c>
      <c r="Z394">
        <v>46792000</v>
      </c>
      <c r="AA394">
        <v>47000000</v>
      </c>
    </row>
    <row r="395" spans="1:27" x14ac:dyDescent="0.25">
      <c r="A395" t="s">
        <v>1197</v>
      </c>
      <c r="B395" t="s">
        <v>1198</v>
      </c>
      <c r="C395" t="s">
        <v>1199</v>
      </c>
      <c r="D395">
        <v>2</v>
      </c>
      <c r="E395">
        <v>2</v>
      </c>
      <c r="F395">
        <v>8.9</v>
      </c>
      <c r="G395">
        <v>8.9</v>
      </c>
      <c r="H395">
        <v>86.578000000000003</v>
      </c>
      <c r="I395" s="4">
        <v>6.7746000000000002E-13</v>
      </c>
      <c r="J395">
        <v>0.69469000000000003</v>
      </c>
      <c r="K395" s="3">
        <v>0.44377</v>
      </c>
      <c r="L395">
        <v>54.920999999999999</v>
      </c>
      <c r="M395">
        <v>2</v>
      </c>
      <c r="N395">
        <v>2.1171000000000002</v>
      </c>
      <c r="O395" s="3">
        <v>2.0764</v>
      </c>
      <c r="P395" s="3">
        <v>36.725000000000001</v>
      </c>
      <c r="Q395" s="3">
        <v>2</v>
      </c>
      <c r="R395" s="3">
        <v>3.0476000000000001</v>
      </c>
      <c r="S395" s="3">
        <v>4.0072000000000001</v>
      </c>
      <c r="T395" s="3">
        <v>8.4117999999999995</v>
      </c>
      <c r="U395" s="3">
        <v>2</v>
      </c>
      <c r="V395" s="3">
        <f t="shared" si="6"/>
        <v>0.24955080854461967</v>
      </c>
      <c r="W395">
        <v>2.5</v>
      </c>
      <c r="X395">
        <v>45221000</v>
      </c>
      <c r="Y395">
        <v>11953000</v>
      </c>
      <c r="Z395">
        <v>8552800</v>
      </c>
      <c r="AA395">
        <v>24714000</v>
      </c>
    </row>
    <row r="396" spans="1:27" x14ac:dyDescent="0.25">
      <c r="A396" t="s">
        <v>1200</v>
      </c>
      <c r="B396" t="s">
        <v>1201</v>
      </c>
      <c r="C396" t="s">
        <v>1202</v>
      </c>
      <c r="D396">
        <v>3</v>
      </c>
      <c r="E396">
        <v>2</v>
      </c>
      <c r="F396">
        <v>17</v>
      </c>
      <c r="G396">
        <v>14.1</v>
      </c>
      <c r="H396">
        <v>40.735999999999997</v>
      </c>
      <c r="I396" s="4">
        <v>7.6927000000000001E-9</v>
      </c>
      <c r="J396">
        <v>0.90376999999999996</v>
      </c>
      <c r="K396" s="3">
        <v>0.44285999999999998</v>
      </c>
      <c r="L396">
        <v>3.0640000000000001</v>
      </c>
      <c r="M396">
        <v>3</v>
      </c>
      <c r="N396">
        <v>1.1879</v>
      </c>
      <c r="O396" s="3">
        <v>1.1751</v>
      </c>
      <c r="P396" s="3">
        <v>7.5286999999999997</v>
      </c>
      <c r="Q396" s="3">
        <v>3</v>
      </c>
      <c r="R396" s="3">
        <v>1.1505000000000001</v>
      </c>
      <c r="S396" s="3">
        <v>1.6189</v>
      </c>
      <c r="T396" s="3">
        <v>13.343999999999999</v>
      </c>
      <c r="U396" s="3">
        <v>3</v>
      </c>
      <c r="V396" s="3">
        <f t="shared" si="6"/>
        <v>0.61770337883748228</v>
      </c>
      <c r="W396">
        <v>12.2</v>
      </c>
      <c r="X396">
        <v>120870000</v>
      </c>
      <c r="Y396">
        <v>37481000</v>
      </c>
      <c r="Z396">
        <v>37628000</v>
      </c>
      <c r="AA396">
        <v>45766000</v>
      </c>
    </row>
    <row r="397" spans="1:27" x14ac:dyDescent="0.25">
      <c r="A397" t="s">
        <v>1203</v>
      </c>
      <c r="B397" t="s">
        <v>1204</v>
      </c>
      <c r="C397" t="s">
        <v>1205</v>
      </c>
      <c r="D397">
        <v>3</v>
      </c>
      <c r="E397">
        <v>3</v>
      </c>
      <c r="F397">
        <v>62.1</v>
      </c>
      <c r="G397">
        <v>62.1</v>
      </c>
      <c r="H397">
        <v>11.967000000000001</v>
      </c>
      <c r="I397" s="4">
        <v>1.6254999999999999E-29</v>
      </c>
      <c r="J397">
        <v>0.70948</v>
      </c>
      <c r="K397" s="3">
        <v>0.43941999999999998</v>
      </c>
      <c r="L397">
        <v>29.446000000000002</v>
      </c>
      <c r="M397">
        <v>4</v>
      </c>
      <c r="N397">
        <v>0.90617999999999999</v>
      </c>
      <c r="O397" s="3">
        <v>0.89763000000000004</v>
      </c>
      <c r="P397" s="3">
        <v>57.872</v>
      </c>
      <c r="Q397" s="3">
        <v>4</v>
      </c>
      <c r="R397" s="3">
        <v>1.1352</v>
      </c>
      <c r="S397" s="3">
        <v>1.5889</v>
      </c>
      <c r="T397" s="3">
        <v>13.929</v>
      </c>
      <c r="U397" s="3">
        <v>4</v>
      </c>
      <c r="V397" s="3">
        <f t="shared" si="6"/>
        <v>0.62936622820819432</v>
      </c>
      <c r="W397">
        <v>35.9</v>
      </c>
      <c r="X397">
        <v>171110000</v>
      </c>
      <c r="Y397">
        <v>84924000</v>
      </c>
      <c r="Z397">
        <v>35952000</v>
      </c>
      <c r="AA397">
        <v>50235000</v>
      </c>
    </row>
    <row r="398" spans="1:27" x14ac:dyDescent="0.25">
      <c r="A398" t="s">
        <v>1206</v>
      </c>
      <c r="B398" t="s">
        <v>1207</v>
      </c>
      <c r="C398" t="s">
        <v>1208</v>
      </c>
      <c r="D398">
        <v>4</v>
      </c>
      <c r="E398">
        <v>4</v>
      </c>
      <c r="F398">
        <v>10.1</v>
      </c>
      <c r="G398">
        <v>10.1</v>
      </c>
      <c r="H398">
        <v>118.23</v>
      </c>
      <c r="I398" s="4">
        <v>1.0485000000000001E-23</v>
      </c>
      <c r="J398">
        <v>0.78957999999999995</v>
      </c>
      <c r="K398" s="3">
        <v>0.43891000000000002</v>
      </c>
      <c r="L398">
        <v>31.515999999999998</v>
      </c>
      <c r="M398">
        <v>4</v>
      </c>
      <c r="N398">
        <v>1.0733999999999999</v>
      </c>
      <c r="O398" s="3">
        <v>1.0569999999999999</v>
      </c>
      <c r="P398" s="3">
        <v>35.35</v>
      </c>
      <c r="Q398" s="3">
        <v>4</v>
      </c>
      <c r="R398" s="3">
        <v>1.2706999999999999</v>
      </c>
      <c r="S398" s="3">
        <v>1.7166999999999999</v>
      </c>
      <c r="T398" s="3">
        <v>41.622</v>
      </c>
      <c r="U398" s="3">
        <v>4</v>
      </c>
      <c r="V398" s="3">
        <f t="shared" si="6"/>
        <v>0.58251296091338034</v>
      </c>
      <c r="W398">
        <v>4.5999999999999996</v>
      </c>
      <c r="X398">
        <v>145920000</v>
      </c>
      <c r="Y398">
        <v>52557000</v>
      </c>
      <c r="Z398">
        <v>37067000</v>
      </c>
      <c r="AA398">
        <v>56293000</v>
      </c>
    </row>
    <row r="399" spans="1:27" x14ac:dyDescent="0.25">
      <c r="A399" t="s">
        <v>1209</v>
      </c>
      <c r="B399" t="s">
        <v>1210</v>
      </c>
      <c r="C399" t="s">
        <v>1211</v>
      </c>
      <c r="D399">
        <v>2</v>
      </c>
      <c r="E399">
        <v>2</v>
      </c>
      <c r="F399">
        <v>21.9</v>
      </c>
      <c r="G399">
        <v>21.9</v>
      </c>
      <c r="H399">
        <v>17.224</v>
      </c>
      <c r="I399" s="4">
        <v>9.0114999999999997E-8</v>
      </c>
      <c r="J399">
        <v>0.63471999999999995</v>
      </c>
      <c r="K399" s="3">
        <v>0.43148999999999998</v>
      </c>
      <c r="L399">
        <v>26.779</v>
      </c>
      <c r="M399">
        <v>2</v>
      </c>
      <c r="N399">
        <v>1.3168</v>
      </c>
      <c r="O399" s="3">
        <v>1.2786999999999999</v>
      </c>
      <c r="P399" s="3">
        <v>14.590999999999999</v>
      </c>
      <c r="Q399" s="3">
        <v>2</v>
      </c>
      <c r="R399" s="3">
        <v>2.1804999999999999</v>
      </c>
      <c r="S399" s="3">
        <v>2.8515000000000001</v>
      </c>
      <c r="T399" s="3">
        <v>5.4435000000000002</v>
      </c>
      <c r="U399" s="3">
        <v>2</v>
      </c>
      <c r="V399" s="3">
        <f t="shared" si="6"/>
        <v>0.35069261792039275</v>
      </c>
      <c r="W399">
        <v>21.9</v>
      </c>
      <c r="X399">
        <v>32030000</v>
      </c>
      <c r="Y399">
        <v>10676000</v>
      </c>
      <c r="Z399">
        <v>7609000</v>
      </c>
      <c r="AA399">
        <v>13745000</v>
      </c>
    </row>
    <row r="400" spans="1:27" x14ac:dyDescent="0.25">
      <c r="A400" t="s">
        <v>1212</v>
      </c>
      <c r="B400" t="s">
        <v>1213</v>
      </c>
      <c r="C400" t="s">
        <v>1214</v>
      </c>
      <c r="D400">
        <v>2</v>
      </c>
      <c r="E400">
        <v>2</v>
      </c>
      <c r="F400">
        <v>39.5</v>
      </c>
      <c r="G400">
        <v>39.5</v>
      </c>
      <c r="H400">
        <v>10.116</v>
      </c>
      <c r="I400" s="4">
        <v>5.0458999999999997E-14</v>
      </c>
      <c r="J400">
        <v>0.75600999999999996</v>
      </c>
      <c r="K400" s="3">
        <v>0.43003000000000002</v>
      </c>
      <c r="L400">
        <v>112.45</v>
      </c>
      <c r="M400">
        <v>2</v>
      </c>
      <c r="N400">
        <v>1.9424999999999999</v>
      </c>
      <c r="O400" s="3">
        <v>1.9864999999999999</v>
      </c>
      <c r="P400" s="3">
        <v>51.381</v>
      </c>
      <c r="Q400" s="3">
        <v>2</v>
      </c>
      <c r="R400" s="3">
        <v>2.5693999999999999</v>
      </c>
      <c r="S400" s="3">
        <v>3.3557000000000001</v>
      </c>
      <c r="T400" s="3">
        <v>92.271000000000001</v>
      </c>
      <c r="U400" s="3">
        <v>2</v>
      </c>
      <c r="V400" s="3">
        <f t="shared" si="6"/>
        <v>0.29800041720058407</v>
      </c>
      <c r="W400">
        <v>29.1</v>
      </c>
      <c r="X400">
        <v>59804000</v>
      </c>
      <c r="Y400">
        <v>15201000</v>
      </c>
      <c r="Z400">
        <v>14553000</v>
      </c>
      <c r="AA400">
        <v>30050000</v>
      </c>
    </row>
    <row r="401" spans="1:27" x14ac:dyDescent="0.25">
      <c r="A401" t="s">
        <v>1215</v>
      </c>
      <c r="B401" t="s">
        <v>1216</v>
      </c>
      <c r="C401" t="s">
        <v>1217</v>
      </c>
      <c r="D401">
        <v>14</v>
      </c>
      <c r="E401">
        <v>14</v>
      </c>
      <c r="F401">
        <v>20.9</v>
      </c>
      <c r="G401">
        <v>20.9</v>
      </c>
      <c r="H401">
        <v>145.83000000000001</v>
      </c>
      <c r="I401" s="4">
        <v>2.5849999999999999E-95</v>
      </c>
      <c r="J401">
        <v>0.74673</v>
      </c>
      <c r="K401" s="3">
        <v>0.42041000000000001</v>
      </c>
      <c r="L401">
        <v>18.033999999999999</v>
      </c>
      <c r="M401">
        <v>14</v>
      </c>
      <c r="N401">
        <v>0.86836999999999998</v>
      </c>
      <c r="O401" s="3">
        <v>0.86094000000000004</v>
      </c>
      <c r="P401" s="3">
        <v>13.694000000000001</v>
      </c>
      <c r="Q401" s="3">
        <v>14</v>
      </c>
      <c r="R401" s="3">
        <v>1.2139</v>
      </c>
      <c r="S401" s="3">
        <v>1.661</v>
      </c>
      <c r="T401" s="3">
        <v>16.259</v>
      </c>
      <c r="U401" s="3">
        <v>14</v>
      </c>
      <c r="V401" s="3">
        <f t="shared" si="6"/>
        <v>0.60204695966285371</v>
      </c>
      <c r="W401">
        <v>14.1</v>
      </c>
      <c r="X401">
        <v>769800000</v>
      </c>
      <c r="Y401">
        <v>279600000</v>
      </c>
      <c r="Z401">
        <v>218170000</v>
      </c>
      <c r="AA401">
        <v>272040000</v>
      </c>
    </row>
    <row r="402" spans="1:27" x14ac:dyDescent="0.25">
      <c r="A402" t="s">
        <v>1218</v>
      </c>
      <c r="B402" t="s">
        <v>1219</v>
      </c>
      <c r="C402" t="s">
        <v>1220</v>
      </c>
      <c r="D402">
        <v>17</v>
      </c>
      <c r="E402">
        <v>17</v>
      </c>
      <c r="F402">
        <v>41.8</v>
      </c>
      <c r="G402">
        <v>41.8</v>
      </c>
      <c r="H402">
        <v>47.557000000000002</v>
      </c>
      <c r="I402" s="4">
        <v>2.2912000000000001E-131</v>
      </c>
      <c r="J402">
        <v>0.61187000000000002</v>
      </c>
      <c r="K402" s="3">
        <v>0.41737999999999997</v>
      </c>
      <c r="L402">
        <v>32.5</v>
      </c>
      <c r="M402">
        <v>20</v>
      </c>
      <c r="N402">
        <v>0.52073000000000003</v>
      </c>
      <c r="O402" s="3">
        <v>0.52522000000000002</v>
      </c>
      <c r="P402" s="3">
        <v>25.571999999999999</v>
      </c>
      <c r="Q402" s="3">
        <v>20</v>
      </c>
      <c r="R402" s="3">
        <v>0.84343999999999997</v>
      </c>
      <c r="S402" s="3">
        <v>1.2362</v>
      </c>
      <c r="T402" s="3">
        <v>42.262</v>
      </c>
      <c r="U402" s="3">
        <v>20</v>
      </c>
      <c r="V402" s="3">
        <f t="shared" si="6"/>
        <v>0.80893059375505583</v>
      </c>
      <c r="W402">
        <v>39.700000000000003</v>
      </c>
      <c r="X402">
        <v>2892900000</v>
      </c>
      <c r="Y402">
        <v>1298800000</v>
      </c>
      <c r="Z402">
        <v>860740000</v>
      </c>
      <c r="AA402">
        <v>733310000</v>
      </c>
    </row>
    <row r="403" spans="1:27" x14ac:dyDescent="0.25">
      <c r="A403" t="s">
        <v>1221</v>
      </c>
      <c r="B403" t="s">
        <v>1222</v>
      </c>
      <c r="C403" t="s">
        <v>1223</v>
      </c>
      <c r="D403">
        <v>2</v>
      </c>
      <c r="E403">
        <v>2</v>
      </c>
      <c r="F403">
        <v>10.9</v>
      </c>
      <c r="G403">
        <v>10.9</v>
      </c>
      <c r="H403">
        <v>47.345999999999997</v>
      </c>
      <c r="I403" s="4">
        <v>1.0844999999999999E-9</v>
      </c>
      <c r="J403">
        <v>0.72687000000000002</v>
      </c>
      <c r="K403" s="3">
        <v>0.41144999999999998</v>
      </c>
      <c r="L403">
        <v>42.484999999999999</v>
      </c>
      <c r="M403">
        <v>2</v>
      </c>
      <c r="N403">
        <v>0.84602999999999995</v>
      </c>
      <c r="O403" s="3">
        <v>0.82709999999999995</v>
      </c>
      <c r="P403" s="3">
        <v>9.2420000000000009</v>
      </c>
      <c r="Q403" s="3">
        <v>2</v>
      </c>
      <c r="R403" s="3">
        <v>1.1431</v>
      </c>
      <c r="S403" s="3">
        <v>1.5629999999999999</v>
      </c>
      <c r="T403" s="3">
        <v>9.3804999999999996</v>
      </c>
      <c r="U403" s="3">
        <v>2</v>
      </c>
      <c r="V403" s="3">
        <f t="shared" si="6"/>
        <v>0.63979526551503518</v>
      </c>
      <c r="W403">
        <v>4.7</v>
      </c>
      <c r="X403">
        <v>58315000</v>
      </c>
      <c r="Y403">
        <v>24618000</v>
      </c>
      <c r="Z403">
        <v>17237000</v>
      </c>
      <c r="AA403">
        <v>16460000</v>
      </c>
    </row>
    <row r="404" spans="1:27" x14ac:dyDescent="0.25">
      <c r="A404" t="s">
        <v>1224</v>
      </c>
      <c r="B404" t="s">
        <v>1225</v>
      </c>
      <c r="C404" t="s">
        <v>1226</v>
      </c>
      <c r="D404">
        <v>4</v>
      </c>
      <c r="E404">
        <v>4</v>
      </c>
      <c r="F404">
        <v>12.2</v>
      </c>
      <c r="G404">
        <v>12.2</v>
      </c>
      <c r="H404">
        <v>88.885000000000005</v>
      </c>
      <c r="I404" s="4">
        <v>8.2056999999999993E-30</v>
      </c>
      <c r="J404">
        <v>0.76466000000000001</v>
      </c>
      <c r="K404" s="3">
        <v>0.38700000000000001</v>
      </c>
      <c r="L404">
        <v>25.548999999999999</v>
      </c>
      <c r="M404">
        <v>4</v>
      </c>
      <c r="N404">
        <v>1.087</v>
      </c>
      <c r="O404" s="3">
        <v>1.0708</v>
      </c>
      <c r="P404" s="3">
        <v>3.4220999999999999</v>
      </c>
      <c r="Q404" s="3">
        <v>4</v>
      </c>
      <c r="R404" s="3">
        <v>1.4570000000000001</v>
      </c>
      <c r="S404" s="3">
        <v>2.0097</v>
      </c>
      <c r="T404" s="3">
        <v>24.366</v>
      </c>
      <c r="U404" s="3">
        <v>4</v>
      </c>
      <c r="V404" s="3">
        <f t="shared" si="6"/>
        <v>0.4975867044832562</v>
      </c>
      <c r="W404">
        <v>7.1</v>
      </c>
      <c r="X404">
        <v>128220000</v>
      </c>
      <c r="Y404">
        <v>43502000</v>
      </c>
      <c r="Z404">
        <v>36014000</v>
      </c>
      <c r="AA404">
        <v>48702000</v>
      </c>
    </row>
    <row r="405" spans="1:27" x14ac:dyDescent="0.25">
      <c r="A405" t="s">
        <v>1227</v>
      </c>
      <c r="B405" t="s">
        <v>1228</v>
      </c>
      <c r="C405" t="s">
        <v>1229</v>
      </c>
      <c r="D405">
        <v>4</v>
      </c>
      <c r="E405">
        <v>4</v>
      </c>
      <c r="F405">
        <v>18</v>
      </c>
      <c r="G405">
        <v>18</v>
      </c>
      <c r="H405">
        <v>64.132000000000005</v>
      </c>
      <c r="I405" s="4">
        <v>4.6627000000000003E-51</v>
      </c>
      <c r="J405">
        <v>0.53902000000000005</v>
      </c>
      <c r="K405" s="3">
        <v>0.37537999999999999</v>
      </c>
      <c r="L405">
        <v>39.357999999999997</v>
      </c>
      <c r="M405">
        <v>5</v>
      </c>
      <c r="N405">
        <v>0.45419999999999999</v>
      </c>
      <c r="O405" s="3">
        <v>0.44424999999999998</v>
      </c>
      <c r="P405" s="3">
        <v>33</v>
      </c>
      <c r="Q405" s="3">
        <v>5</v>
      </c>
      <c r="R405" s="3">
        <v>0.85346999999999995</v>
      </c>
      <c r="S405" s="3">
        <v>1.4504999999999999</v>
      </c>
      <c r="T405" s="3">
        <v>52.442999999999998</v>
      </c>
      <c r="U405" s="3">
        <v>5</v>
      </c>
      <c r="V405" s="3">
        <f t="shared" si="6"/>
        <v>0.6894174422612892</v>
      </c>
      <c r="W405">
        <v>8.8000000000000007</v>
      </c>
      <c r="X405">
        <v>626200000</v>
      </c>
      <c r="Y405">
        <v>295400000</v>
      </c>
      <c r="Z405">
        <v>178330000</v>
      </c>
      <c r="AA405">
        <v>152480000</v>
      </c>
    </row>
    <row r="406" spans="1:27" x14ac:dyDescent="0.25">
      <c r="A406" t="s">
        <v>1230</v>
      </c>
      <c r="B406" t="s">
        <v>1231</v>
      </c>
      <c r="C406" t="s">
        <v>1232</v>
      </c>
      <c r="D406">
        <v>16</v>
      </c>
      <c r="E406">
        <v>16</v>
      </c>
      <c r="F406">
        <v>23.4</v>
      </c>
      <c r="G406">
        <v>23.4</v>
      </c>
      <c r="H406">
        <v>108.66</v>
      </c>
      <c r="I406" s="4">
        <v>7.7787000000000005E-114</v>
      </c>
      <c r="J406">
        <v>0.47627000000000003</v>
      </c>
      <c r="K406" s="3">
        <v>0.30449999999999999</v>
      </c>
      <c r="L406">
        <v>21.56</v>
      </c>
      <c r="M406">
        <v>19</v>
      </c>
      <c r="N406">
        <v>0.68949000000000005</v>
      </c>
      <c r="O406" s="3">
        <v>0.70521999999999996</v>
      </c>
      <c r="P406" s="3">
        <v>24.143000000000001</v>
      </c>
      <c r="Q406" s="3">
        <v>19</v>
      </c>
      <c r="R406" s="3">
        <v>1.4008</v>
      </c>
      <c r="S406" s="3">
        <v>1.9686999999999999</v>
      </c>
      <c r="T406" s="3">
        <v>34.167999999999999</v>
      </c>
      <c r="U406" s="3">
        <v>19</v>
      </c>
      <c r="V406" s="3">
        <f t="shared" si="6"/>
        <v>0.50794940823893941</v>
      </c>
      <c r="W406">
        <v>18.100000000000001</v>
      </c>
      <c r="X406">
        <v>1745300000</v>
      </c>
      <c r="Y406">
        <v>800230000</v>
      </c>
      <c r="Z406">
        <v>384060000</v>
      </c>
      <c r="AA406">
        <v>560970000</v>
      </c>
    </row>
    <row r="407" spans="1:27" x14ac:dyDescent="0.25">
      <c r="A407" t="s">
        <v>1233</v>
      </c>
      <c r="B407" t="s">
        <v>1234</v>
      </c>
      <c r="C407" t="s">
        <v>1235</v>
      </c>
      <c r="D407">
        <v>2</v>
      </c>
      <c r="E407">
        <v>2</v>
      </c>
      <c r="F407">
        <v>25</v>
      </c>
      <c r="G407">
        <v>25</v>
      </c>
      <c r="H407">
        <v>12.259</v>
      </c>
      <c r="I407" s="4">
        <v>6.9299E-172</v>
      </c>
      <c r="J407">
        <v>0.45610000000000001</v>
      </c>
      <c r="K407" s="3">
        <v>0.30123</v>
      </c>
      <c r="L407">
        <v>8.9678000000000004</v>
      </c>
      <c r="M407">
        <v>4</v>
      </c>
      <c r="N407">
        <v>0.71667000000000003</v>
      </c>
      <c r="O407" s="3">
        <v>0.70150999999999997</v>
      </c>
      <c r="P407" s="3">
        <v>22.494</v>
      </c>
      <c r="Q407" s="3">
        <v>4</v>
      </c>
      <c r="R407" s="3">
        <v>1.6618999999999999</v>
      </c>
      <c r="S407" s="3">
        <v>2.5939999999999999</v>
      </c>
      <c r="T407" s="3">
        <v>13.497</v>
      </c>
      <c r="U407" s="3">
        <v>4</v>
      </c>
      <c r="V407" s="3">
        <f t="shared" si="6"/>
        <v>0.38550501156515038</v>
      </c>
      <c r="W407">
        <v>21.2</v>
      </c>
      <c r="X407">
        <v>1034400000</v>
      </c>
      <c r="Y407">
        <v>461070000</v>
      </c>
      <c r="Z407">
        <v>238680000</v>
      </c>
      <c r="AA407">
        <v>334620000</v>
      </c>
    </row>
    <row r="408" spans="1:27" x14ac:dyDescent="0.25">
      <c r="A408" t="s">
        <v>1236</v>
      </c>
      <c r="B408" t="s">
        <v>1237</v>
      </c>
      <c r="C408" t="s">
        <v>1238</v>
      </c>
      <c r="D408">
        <v>9</v>
      </c>
      <c r="E408">
        <v>1</v>
      </c>
      <c r="F408">
        <v>21.7</v>
      </c>
      <c r="G408">
        <v>1.7</v>
      </c>
      <c r="H408">
        <v>105.95</v>
      </c>
      <c r="I408" s="4">
        <v>2.9518000000000001E-52</v>
      </c>
      <c r="J408">
        <v>0.45790999999999998</v>
      </c>
      <c r="K408" s="3">
        <v>0.26740999999999998</v>
      </c>
      <c r="L408">
        <v>28.071000000000002</v>
      </c>
      <c r="M408">
        <v>10</v>
      </c>
      <c r="N408">
        <v>0.59858999999999996</v>
      </c>
      <c r="O408" s="3">
        <v>0.60926000000000002</v>
      </c>
      <c r="P408" s="3">
        <v>43.575000000000003</v>
      </c>
      <c r="Q408" s="3">
        <v>10</v>
      </c>
      <c r="R408" s="3">
        <v>1.3421000000000001</v>
      </c>
      <c r="S408" s="3">
        <v>1.8959999999999999</v>
      </c>
      <c r="T408" s="3">
        <v>32.662999999999997</v>
      </c>
      <c r="U408" s="3">
        <v>10</v>
      </c>
      <c r="V408" s="3">
        <f t="shared" si="6"/>
        <v>0.52742616033755274</v>
      </c>
      <c r="W408">
        <v>12.6</v>
      </c>
      <c r="X408">
        <v>543040000</v>
      </c>
      <c r="Y408">
        <v>284390000</v>
      </c>
      <c r="Z408">
        <v>108200000</v>
      </c>
      <c r="AA408">
        <v>150460000</v>
      </c>
    </row>
    <row r="409" spans="1:27" x14ac:dyDescent="0.25">
      <c r="A409" t="s">
        <v>1239</v>
      </c>
      <c r="B409" t="s">
        <v>1240</v>
      </c>
      <c r="C409" t="s">
        <v>1241</v>
      </c>
      <c r="D409">
        <v>2</v>
      </c>
      <c r="E409">
        <v>2</v>
      </c>
      <c r="F409">
        <v>12.9</v>
      </c>
      <c r="G409">
        <v>12.9</v>
      </c>
      <c r="H409">
        <v>20.471</v>
      </c>
      <c r="I409" s="4">
        <v>1.0963000000000001E-12</v>
      </c>
      <c r="J409">
        <v>0.34384999999999999</v>
      </c>
      <c r="K409" s="3">
        <v>0.23349</v>
      </c>
      <c r="L409">
        <v>132.69</v>
      </c>
      <c r="M409">
        <v>3</v>
      </c>
      <c r="N409">
        <v>0.16472999999999999</v>
      </c>
      <c r="O409" s="3">
        <v>0.16117999999999999</v>
      </c>
      <c r="P409" s="3">
        <v>29.477</v>
      </c>
      <c r="Q409" s="3">
        <v>3</v>
      </c>
      <c r="R409" s="3">
        <v>0.49231000000000003</v>
      </c>
      <c r="S409" s="3">
        <v>0.53158000000000005</v>
      </c>
      <c r="T409" s="3">
        <v>175.09</v>
      </c>
      <c r="U409" s="3">
        <v>3</v>
      </c>
      <c r="V409" s="3">
        <f t="shared" si="6"/>
        <v>1.8811843936942698</v>
      </c>
      <c r="W409">
        <v>12.9</v>
      </c>
      <c r="X409">
        <v>267520000</v>
      </c>
      <c r="Y409">
        <v>105350000</v>
      </c>
      <c r="Z409">
        <v>143690000</v>
      </c>
      <c r="AA409">
        <v>18485000</v>
      </c>
    </row>
    <row r="410" spans="1:27" x14ac:dyDescent="0.25">
      <c r="A410" t="s">
        <v>1242</v>
      </c>
      <c r="B410" t="s">
        <v>1243</v>
      </c>
      <c r="C410" t="s">
        <v>1244</v>
      </c>
      <c r="D410">
        <v>3</v>
      </c>
      <c r="E410">
        <v>3</v>
      </c>
      <c r="F410">
        <v>8.9</v>
      </c>
      <c r="G410">
        <v>8.9</v>
      </c>
      <c r="H410">
        <v>103.14</v>
      </c>
      <c r="I410" s="4">
        <v>3.1319000000000002E-19</v>
      </c>
      <c r="J410">
        <v>0.37816</v>
      </c>
      <c r="K410" s="3">
        <v>0.22661999999999999</v>
      </c>
      <c r="L410">
        <v>7.7548000000000004</v>
      </c>
      <c r="M410">
        <v>3</v>
      </c>
      <c r="N410">
        <v>0.56152999999999997</v>
      </c>
      <c r="O410" s="3">
        <v>0.55083000000000004</v>
      </c>
      <c r="P410" s="3">
        <v>18.716999999999999</v>
      </c>
      <c r="Q410" s="3">
        <v>3</v>
      </c>
      <c r="R410" s="3">
        <v>1.7039</v>
      </c>
      <c r="S410" s="3">
        <v>2.2404999999999999</v>
      </c>
      <c r="T410" s="3">
        <v>7.6189</v>
      </c>
      <c r="U410" s="3">
        <v>3</v>
      </c>
      <c r="V410" s="3">
        <f t="shared" si="6"/>
        <v>0.4463289444320464</v>
      </c>
      <c r="W410">
        <v>3</v>
      </c>
      <c r="X410">
        <v>77025000</v>
      </c>
      <c r="Y410">
        <v>37410000</v>
      </c>
      <c r="Z410">
        <v>14938000</v>
      </c>
      <c r="AA410">
        <v>24677000</v>
      </c>
    </row>
    <row r="411" spans="1:27" x14ac:dyDescent="0.25">
      <c r="A411" t="s">
        <v>1245</v>
      </c>
      <c r="B411" t="s">
        <v>1246</v>
      </c>
      <c r="C411" t="s">
        <v>1247</v>
      </c>
      <c r="D411">
        <v>4</v>
      </c>
      <c r="E411">
        <v>4</v>
      </c>
      <c r="F411">
        <v>2.5</v>
      </c>
      <c r="G411">
        <v>2.5</v>
      </c>
      <c r="H411">
        <v>339.59</v>
      </c>
      <c r="I411" s="4">
        <v>4.8822000000000001E-17</v>
      </c>
      <c r="J411">
        <v>0.32239000000000001</v>
      </c>
      <c r="K411" s="3">
        <v>0.21976999999999999</v>
      </c>
      <c r="L411">
        <v>78.311999999999998</v>
      </c>
      <c r="M411">
        <v>3</v>
      </c>
      <c r="N411">
        <v>0.67052999999999996</v>
      </c>
      <c r="O411" s="3">
        <v>0.65691999999999995</v>
      </c>
      <c r="P411" s="3">
        <v>8.6731999999999996</v>
      </c>
      <c r="Q411" s="3">
        <v>3</v>
      </c>
      <c r="R411" s="3">
        <v>1.871</v>
      </c>
      <c r="S411" s="3">
        <v>2.2685</v>
      </c>
      <c r="T411" s="3">
        <v>58.66</v>
      </c>
      <c r="U411" s="3">
        <v>3</v>
      </c>
      <c r="V411" s="3">
        <f t="shared" si="6"/>
        <v>0.44081992506061274</v>
      </c>
      <c r="W411">
        <v>1.5</v>
      </c>
      <c r="X411">
        <v>56922000</v>
      </c>
      <c r="Y411">
        <v>23349000</v>
      </c>
      <c r="Z411">
        <v>15841000</v>
      </c>
      <c r="AA411">
        <v>17732000</v>
      </c>
    </row>
    <row r="412" spans="1:27" x14ac:dyDescent="0.25">
      <c r="A412" t="s">
        <v>1248</v>
      </c>
      <c r="B412" t="s">
        <v>1249</v>
      </c>
      <c r="C412" t="s">
        <v>1250</v>
      </c>
      <c r="D412">
        <v>6</v>
      </c>
      <c r="E412">
        <v>6</v>
      </c>
      <c r="F412">
        <v>67.3</v>
      </c>
      <c r="G412">
        <v>67.3</v>
      </c>
      <c r="H412">
        <v>12.122</v>
      </c>
      <c r="I412" s="4">
        <v>1.0195E-67</v>
      </c>
      <c r="J412">
        <v>0.26951999999999998</v>
      </c>
      <c r="K412" s="3">
        <v>0.19233</v>
      </c>
      <c r="L412">
        <v>55.661999999999999</v>
      </c>
      <c r="M412">
        <v>6</v>
      </c>
      <c r="N412">
        <v>0.36431000000000002</v>
      </c>
      <c r="O412" s="3">
        <v>0.35082999999999998</v>
      </c>
      <c r="P412" s="3">
        <v>8.1440999999999999</v>
      </c>
      <c r="Q412" s="3">
        <v>6</v>
      </c>
      <c r="R412" s="3">
        <v>1.3929</v>
      </c>
      <c r="S412" s="3">
        <v>1.8765000000000001</v>
      </c>
      <c r="T412" s="3">
        <v>75.384</v>
      </c>
      <c r="U412" s="3">
        <v>6</v>
      </c>
      <c r="V412" s="3">
        <f t="shared" si="6"/>
        <v>0.5329070077271516</v>
      </c>
      <c r="W412">
        <v>57.9</v>
      </c>
      <c r="X412">
        <v>1602700000</v>
      </c>
      <c r="Y412">
        <v>951910000</v>
      </c>
      <c r="Z412">
        <v>300450000</v>
      </c>
      <c r="AA412">
        <v>350340000</v>
      </c>
    </row>
    <row r="413" spans="1:27" x14ac:dyDescent="0.25">
      <c r="A413" t="s">
        <v>1251</v>
      </c>
      <c r="B413" t="s">
        <v>1252</v>
      </c>
      <c r="C413" t="s">
        <v>1253</v>
      </c>
      <c r="D413">
        <v>41</v>
      </c>
      <c r="E413">
        <v>41</v>
      </c>
      <c r="F413">
        <v>41</v>
      </c>
      <c r="G413">
        <v>41</v>
      </c>
      <c r="H413">
        <v>157.9</v>
      </c>
      <c r="I413">
        <v>0</v>
      </c>
      <c r="J413">
        <v>0.25806000000000001</v>
      </c>
      <c r="K413" s="3">
        <v>0.17891000000000001</v>
      </c>
      <c r="L413">
        <v>25.460999999999999</v>
      </c>
      <c r="M413">
        <v>56</v>
      </c>
      <c r="N413">
        <v>0.35998000000000002</v>
      </c>
      <c r="O413" s="3">
        <v>0.35233999999999999</v>
      </c>
      <c r="P413" s="3">
        <v>15.858000000000001</v>
      </c>
      <c r="Q413" s="3">
        <v>56</v>
      </c>
      <c r="R413" s="3">
        <v>1.4138999999999999</v>
      </c>
      <c r="S413" s="3">
        <v>1.9853000000000001</v>
      </c>
      <c r="T413" s="3">
        <v>36.225000000000001</v>
      </c>
      <c r="U413" s="3">
        <v>56</v>
      </c>
      <c r="V413" s="3">
        <f t="shared" si="6"/>
        <v>0.50370221125270742</v>
      </c>
      <c r="W413">
        <v>31.1</v>
      </c>
      <c r="X413">
        <v>9785900000</v>
      </c>
      <c r="Y413">
        <v>5993200000</v>
      </c>
      <c r="Z413">
        <v>1610200000</v>
      </c>
      <c r="AA413">
        <v>2182600000</v>
      </c>
    </row>
    <row r="414" spans="1:27" x14ac:dyDescent="0.25">
      <c r="A414" t="s">
        <v>1254</v>
      </c>
      <c r="B414" t="s">
        <v>1255</v>
      </c>
      <c r="C414" t="s">
        <v>1256</v>
      </c>
      <c r="D414">
        <v>2</v>
      </c>
      <c r="E414">
        <v>2</v>
      </c>
      <c r="F414">
        <v>7.6</v>
      </c>
      <c r="G414">
        <v>7.6</v>
      </c>
      <c r="H414">
        <v>42.021000000000001</v>
      </c>
      <c r="I414" s="4">
        <v>5.6815999999999997E-7</v>
      </c>
      <c r="J414">
        <v>0.29025000000000001</v>
      </c>
      <c r="K414" s="3">
        <v>0.16481999999999999</v>
      </c>
      <c r="L414">
        <v>192.36</v>
      </c>
      <c r="M414">
        <v>2</v>
      </c>
      <c r="N414">
        <v>0.12676000000000001</v>
      </c>
      <c r="O414" s="3">
        <v>0.1235</v>
      </c>
      <c r="P414" s="3">
        <v>63.084000000000003</v>
      </c>
      <c r="Q414" s="3">
        <v>2</v>
      </c>
      <c r="R414" s="3">
        <v>0.43674000000000002</v>
      </c>
      <c r="S414" s="3">
        <v>0.54218999999999995</v>
      </c>
      <c r="T414" s="3">
        <v>159.97999999999999</v>
      </c>
      <c r="U414" s="3">
        <v>2</v>
      </c>
      <c r="V414" s="3">
        <f t="shared" si="6"/>
        <v>1.8443718991497446</v>
      </c>
      <c r="W414">
        <v>7.6</v>
      </c>
      <c r="X414">
        <v>56262000</v>
      </c>
      <c r="Y414">
        <v>38839000</v>
      </c>
      <c r="Z414">
        <v>10927000</v>
      </c>
      <c r="AA414">
        <v>6496000</v>
      </c>
    </row>
    <row r="415" spans="1:27" x14ac:dyDescent="0.25">
      <c r="A415" t="s">
        <v>1257</v>
      </c>
      <c r="D415">
        <v>2</v>
      </c>
      <c r="E415">
        <v>2</v>
      </c>
      <c r="F415">
        <v>23.9</v>
      </c>
      <c r="G415">
        <v>23.9</v>
      </c>
      <c r="H415">
        <v>15.183999999999999</v>
      </c>
      <c r="I415" s="4">
        <v>1.0925000000000001E-34</v>
      </c>
      <c r="J415">
        <v>0.14157</v>
      </c>
      <c r="K415" s="3">
        <v>8.4867999999999999E-2</v>
      </c>
      <c r="L415">
        <v>111.69</v>
      </c>
      <c r="M415">
        <v>2</v>
      </c>
      <c r="Q415" s="3">
        <v>1</v>
      </c>
      <c r="U415" s="3">
        <v>1</v>
      </c>
      <c r="V415" s="3" t="e">
        <f t="shared" si="6"/>
        <v>#DIV/0!</v>
      </c>
      <c r="W415">
        <v>23.9</v>
      </c>
      <c r="X415">
        <v>73430000</v>
      </c>
      <c r="Y415">
        <v>45539000</v>
      </c>
      <c r="Z415">
        <v>9540300</v>
      </c>
      <c r="AA415">
        <v>18351000</v>
      </c>
    </row>
    <row r="416" spans="1:27" x14ac:dyDescent="0.25">
      <c r="A416" t="s">
        <v>1258</v>
      </c>
      <c r="B416" t="s">
        <v>1259</v>
      </c>
      <c r="C416" t="s">
        <v>1260</v>
      </c>
      <c r="D416">
        <v>5</v>
      </c>
      <c r="E416">
        <v>5</v>
      </c>
      <c r="F416">
        <v>19.899999999999999</v>
      </c>
      <c r="G416">
        <v>19.899999999999999</v>
      </c>
      <c r="H416">
        <v>62.064</v>
      </c>
      <c r="I416" s="4">
        <v>8.2996999999999997E-55</v>
      </c>
      <c r="J416">
        <v>0.11816</v>
      </c>
      <c r="K416" s="3">
        <v>6.1643000000000003E-2</v>
      </c>
      <c r="L416">
        <v>106.42</v>
      </c>
      <c r="M416">
        <v>5</v>
      </c>
      <c r="N416">
        <v>6.8900000000000003E-2</v>
      </c>
      <c r="O416" s="3">
        <v>6.7577999999999999E-2</v>
      </c>
      <c r="P416" s="3">
        <v>65.844999999999999</v>
      </c>
      <c r="Q416" s="3">
        <v>5</v>
      </c>
      <c r="R416" s="3">
        <v>0.58311999999999997</v>
      </c>
      <c r="S416" s="3">
        <v>0.94323999999999997</v>
      </c>
      <c r="T416" s="3">
        <v>116.35</v>
      </c>
      <c r="U416" s="3">
        <v>5</v>
      </c>
      <c r="V416" s="3">
        <f t="shared" si="6"/>
        <v>1.0601755650735762</v>
      </c>
      <c r="W416">
        <v>8.8000000000000007</v>
      </c>
      <c r="X416">
        <v>354750000</v>
      </c>
      <c r="Y416">
        <v>295390000</v>
      </c>
      <c r="Z416">
        <v>46559000</v>
      </c>
      <c r="AA416">
        <v>12796000</v>
      </c>
    </row>
    <row r="417" spans="1:27" x14ac:dyDescent="0.25">
      <c r="A417" t="s">
        <v>1261</v>
      </c>
      <c r="B417" t="s">
        <v>1262</v>
      </c>
      <c r="C417" t="s">
        <v>1263</v>
      </c>
      <c r="D417">
        <v>7</v>
      </c>
      <c r="E417">
        <v>6</v>
      </c>
      <c r="F417">
        <v>30.7</v>
      </c>
      <c r="G417">
        <v>24.3</v>
      </c>
      <c r="H417">
        <v>58.826000000000001</v>
      </c>
      <c r="I417" s="4">
        <v>2.9333000000000001E-84</v>
      </c>
      <c r="J417">
        <v>9.5049999999999996E-2</v>
      </c>
      <c r="K417" s="3">
        <v>5.0848999999999998E-2</v>
      </c>
      <c r="L417">
        <v>86.326999999999998</v>
      </c>
      <c r="M417">
        <v>6</v>
      </c>
      <c r="N417">
        <v>3.1690999999999997E-2</v>
      </c>
      <c r="O417" s="3">
        <v>3.1139E-2</v>
      </c>
      <c r="P417" s="3">
        <v>126.96</v>
      </c>
      <c r="Q417" s="3">
        <v>5</v>
      </c>
      <c r="R417" s="3">
        <v>1.2145999999999999</v>
      </c>
      <c r="S417" s="3">
        <v>1.5076000000000001</v>
      </c>
      <c r="T417" s="3">
        <v>156.66</v>
      </c>
      <c r="U417" s="3">
        <v>5</v>
      </c>
      <c r="V417" s="3">
        <f t="shared" si="6"/>
        <v>0.66330591668877681</v>
      </c>
      <c r="W417">
        <v>11.8</v>
      </c>
      <c r="X417">
        <v>393320000</v>
      </c>
      <c r="Y417">
        <v>364380000</v>
      </c>
      <c r="Z417">
        <v>15037000</v>
      </c>
      <c r="AA417">
        <v>13902000</v>
      </c>
    </row>
    <row r="418" spans="1:27" x14ac:dyDescent="0.25">
      <c r="A418" t="s">
        <v>1264</v>
      </c>
      <c r="B418" t="s">
        <v>1265</v>
      </c>
      <c r="D418">
        <v>2</v>
      </c>
      <c r="E418">
        <v>2</v>
      </c>
      <c r="F418">
        <v>14.2</v>
      </c>
      <c r="G418">
        <v>14.2</v>
      </c>
      <c r="H418">
        <v>12.058999999999999</v>
      </c>
      <c r="I418" s="4">
        <v>1.1759E-224</v>
      </c>
      <c r="J418">
        <v>7.4892E-2</v>
      </c>
      <c r="K418" s="3">
        <v>4.1616E-2</v>
      </c>
      <c r="L418">
        <v>96.606999999999999</v>
      </c>
      <c r="M418">
        <v>6</v>
      </c>
      <c r="N418">
        <v>0.13138</v>
      </c>
      <c r="O418" s="3">
        <v>0.12934000000000001</v>
      </c>
      <c r="P418" s="3">
        <v>140.63</v>
      </c>
      <c r="Q418" s="3">
        <v>5</v>
      </c>
      <c r="R418" s="3">
        <v>1.5202</v>
      </c>
      <c r="S418" s="3">
        <v>2.1364999999999998</v>
      </c>
      <c r="T418" s="3">
        <v>51.610999999999997</v>
      </c>
      <c r="U418" s="3">
        <v>5</v>
      </c>
      <c r="V418" s="3">
        <f t="shared" si="6"/>
        <v>0.46805523051720105</v>
      </c>
      <c r="W418">
        <v>14.2</v>
      </c>
      <c r="X418">
        <v>17830000000</v>
      </c>
      <c r="Y418">
        <v>17493000000</v>
      </c>
      <c r="Z418">
        <v>240610000</v>
      </c>
      <c r="AA418">
        <v>96697000</v>
      </c>
    </row>
    <row r="419" spans="1:27" x14ac:dyDescent="0.25">
      <c r="A419" t="s">
        <v>1266</v>
      </c>
      <c r="D419">
        <v>2</v>
      </c>
      <c r="E419">
        <v>2</v>
      </c>
      <c r="F419">
        <v>13.9</v>
      </c>
      <c r="G419">
        <v>13.9</v>
      </c>
      <c r="H419">
        <v>22.06</v>
      </c>
      <c r="I419" s="4">
        <v>1.5516999999999999E-6</v>
      </c>
      <c r="J419">
        <v>5.484E-2</v>
      </c>
      <c r="K419" s="3">
        <v>3.2113999999999997E-2</v>
      </c>
      <c r="L419">
        <v>164.19</v>
      </c>
      <c r="M419">
        <v>2</v>
      </c>
      <c r="N419">
        <v>5.4505999999999999E-2</v>
      </c>
      <c r="O419" s="3">
        <v>5.5650999999999999E-2</v>
      </c>
      <c r="P419" s="3">
        <v>65.352999999999994</v>
      </c>
      <c r="Q419" s="3">
        <v>2</v>
      </c>
      <c r="R419" s="3">
        <v>0.99390000000000001</v>
      </c>
      <c r="S419" s="3">
        <v>1.3528</v>
      </c>
      <c r="T419" s="3">
        <v>114.74</v>
      </c>
      <c r="U419" s="3">
        <v>2</v>
      </c>
      <c r="V419" s="3">
        <f t="shared" si="6"/>
        <v>0.73920756948551158</v>
      </c>
      <c r="W419">
        <v>13.9</v>
      </c>
      <c r="X419">
        <v>77609000</v>
      </c>
      <c r="Y419">
        <v>68431000</v>
      </c>
      <c r="Z419">
        <v>4416000</v>
      </c>
      <c r="AA419">
        <v>4762000</v>
      </c>
    </row>
    <row r="420" spans="1:27" x14ac:dyDescent="0.25">
      <c r="A420" t="s">
        <v>1267</v>
      </c>
      <c r="B420" t="s">
        <v>1268</v>
      </c>
      <c r="C420" t="s">
        <v>1269</v>
      </c>
      <c r="D420">
        <v>5</v>
      </c>
      <c r="E420">
        <v>0</v>
      </c>
      <c r="F420">
        <v>28.3</v>
      </c>
      <c r="G420">
        <v>18</v>
      </c>
      <c r="H420">
        <v>65.432000000000002</v>
      </c>
      <c r="I420" s="4">
        <v>2.771E-49</v>
      </c>
      <c r="J420">
        <v>6.1141000000000001E-2</v>
      </c>
      <c r="K420" s="3">
        <v>3.1067000000000001E-2</v>
      </c>
      <c r="L420">
        <v>117.25</v>
      </c>
      <c r="M420">
        <v>4</v>
      </c>
      <c r="N420">
        <v>0.10543</v>
      </c>
      <c r="O420" s="3">
        <v>0.10433000000000001</v>
      </c>
      <c r="P420" s="3">
        <v>117.63</v>
      </c>
      <c r="Q420" s="3">
        <v>4</v>
      </c>
      <c r="R420" s="3">
        <v>1.8534999999999999</v>
      </c>
      <c r="S420" s="3">
        <v>2.5286</v>
      </c>
      <c r="T420" s="3">
        <v>29.215</v>
      </c>
      <c r="U420" s="3">
        <v>4</v>
      </c>
      <c r="V420" s="3">
        <f t="shared" si="6"/>
        <v>0.39547575733607532</v>
      </c>
      <c r="W420">
        <v>8.5</v>
      </c>
      <c r="X420">
        <v>165690000</v>
      </c>
      <c r="Y420">
        <v>128640000</v>
      </c>
      <c r="Z420">
        <v>11680000</v>
      </c>
      <c r="AA420">
        <v>25372000</v>
      </c>
    </row>
    <row r="421" spans="1:27" x14ac:dyDescent="0.25">
      <c r="A421" t="s">
        <v>1270</v>
      </c>
      <c r="B421" t="s">
        <v>1271</v>
      </c>
      <c r="C421" t="s">
        <v>1272</v>
      </c>
      <c r="D421">
        <v>12</v>
      </c>
      <c r="E421">
        <v>6</v>
      </c>
      <c r="F421">
        <v>30.3</v>
      </c>
      <c r="G421">
        <v>18.3</v>
      </c>
      <c r="H421">
        <v>66.037999999999997</v>
      </c>
      <c r="I421" s="4">
        <v>6.2239999999999994E-85</v>
      </c>
      <c r="J421">
        <v>3.6922000000000003E-2</v>
      </c>
      <c r="K421" s="3">
        <v>2.5260999999999999E-2</v>
      </c>
      <c r="L421">
        <v>88.664000000000001</v>
      </c>
      <c r="M421">
        <v>12</v>
      </c>
      <c r="N421">
        <v>6.3184000000000004E-2</v>
      </c>
      <c r="O421" s="3">
        <v>5.9998999999999997E-2</v>
      </c>
      <c r="P421" s="3">
        <v>125.67</v>
      </c>
      <c r="Q421" s="3">
        <v>10</v>
      </c>
      <c r="R421" s="3">
        <v>0.93579000000000001</v>
      </c>
      <c r="S421" s="3">
        <v>1.2878000000000001</v>
      </c>
      <c r="T421" s="3">
        <v>128.19</v>
      </c>
      <c r="U421" s="3">
        <v>10</v>
      </c>
      <c r="V421" s="3">
        <f t="shared" si="6"/>
        <v>0.77651809287156393</v>
      </c>
      <c r="W421">
        <v>18.5</v>
      </c>
      <c r="X421">
        <v>1371300000</v>
      </c>
      <c r="Y421">
        <v>1267100000</v>
      </c>
      <c r="Z421">
        <v>42214000</v>
      </c>
      <c r="AA421">
        <v>62026000</v>
      </c>
    </row>
    <row r="422" spans="1:27" x14ac:dyDescent="0.25">
      <c r="A422" t="s">
        <v>1273</v>
      </c>
      <c r="D422">
        <v>4</v>
      </c>
      <c r="E422">
        <v>4</v>
      </c>
      <c r="F422">
        <v>25.1</v>
      </c>
      <c r="G422">
        <v>25.1</v>
      </c>
      <c r="H422">
        <v>24.408999999999999</v>
      </c>
      <c r="I422" s="4">
        <v>1.4969000000000001E-148</v>
      </c>
      <c r="J422">
        <v>2.8462000000000001E-2</v>
      </c>
      <c r="K422" s="3">
        <v>2.0341000000000001E-2</v>
      </c>
      <c r="L422">
        <v>130.52000000000001</v>
      </c>
      <c r="M422">
        <v>4</v>
      </c>
      <c r="N422">
        <v>9.6731000000000004E-3</v>
      </c>
      <c r="O422" s="3">
        <v>9.2791999999999996E-3</v>
      </c>
      <c r="P422" s="3">
        <v>119.93</v>
      </c>
      <c r="Q422" s="3">
        <v>4</v>
      </c>
      <c r="R422" s="3">
        <v>0.39911999999999997</v>
      </c>
      <c r="S422" s="3">
        <v>0.40185999999999999</v>
      </c>
      <c r="T422" s="3">
        <v>41.319000000000003</v>
      </c>
      <c r="U422" s="3">
        <v>4</v>
      </c>
      <c r="V422" s="3">
        <f t="shared" si="6"/>
        <v>2.4884288060518589</v>
      </c>
      <c r="W422">
        <v>25.1</v>
      </c>
      <c r="X422">
        <v>2018700000</v>
      </c>
      <c r="Y422">
        <v>1941100000</v>
      </c>
      <c r="Z422">
        <v>55565000</v>
      </c>
      <c r="AA422">
        <v>220330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Richard</dc:creator>
  <cp:lastModifiedBy>Sarumathi M.</cp:lastModifiedBy>
  <dcterms:created xsi:type="dcterms:W3CDTF">2015-08-05T15:10:18Z</dcterms:created>
  <dcterms:modified xsi:type="dcterms:W3CDTF">2015-08-12T06:42:29Z</dcterms:modified>
</cp:coreProperties>
</file>